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6.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16" firstSheet="0" activeTab="15"/>
  </bookViews>
  <sheets>
    <sheet name="Front material" sheetId="1" state="visible" r:id="rId2"/>
    <sheet name="Total cost summary(noLab prim)" sheetId="2" state="visible" r:id="rId3"/>
    <sheet name="Total cost summary(Lab primary)" sheetId="3" state="visible" r:id="rId4"/>
    <sheet name="Program Volume" sheetId="4" state="visible" r:id="rId5"/>
    <sheet name="Fixed costs summary" sheetId="5" state="visible" r:id="rId6"/>
    <sheet name="Variable costs summary" sheetId="6" state="visible" r:id="rId7"/>
    <sheet name="Startup(Training)" sheetId="7" state="visible" r:id="rId8"/>
    <sheet name="Startup(Car,Equip,Stationery)" sheetId="8" state="visible" r:id="rId9"/>
    <sheet name="Rec(Clinical supplies)" sheetId="9" state="visible" r:id="rId10"/>
    <sheet name="Rec(Fuel,Maint,Transp)" sheetId="10" state="visible" r:id="rId11"/>
    <sheet name="Rec(Training)" sheetId="11" state="visible" r:id="rId12"/>
    <sheet name="Rec(Building+Utilities)" sheetId="12" state="visible" r:id="rId13"/>
    <sheet name="Rec(Demand creation)" sheetId="13" state="visible" r:id="rId14"/>
    <sheet name="Admin+supervision" sheetId="14" state="visible" r:id="rId15"/>
    <sheet name="Personnel-unit" sheetId="15" state="visible" r:id="rId16"/>
    <sheet name="T-M-summary" sheetId="16" state="visible" r:id="rId17"/>
  </sheets>
  <definedNames>
    <definedName function="false" hidden="false" localSheetId="14" name="_xlnm.Print_Area" vbProcedure="false">'Personnel-unit'!$C$42:$G$54</definedName>
    <definedName function="false" hidden="false" name="_xlfn_AVERAGEIF" vbProcedure="false"/>
    <definedName function="false" hidden="false" name="_xlfn_AVERAGEIFS" vbProcedure="false"/>
    <definedName function="false" hidden="false" name="_xlfn_F_DIST" vbProcedure="false"/>
    <definedName function="false" hidden="false" name="_xlfn_GAMMA" vbProcedure="false"/>
    <definedName function="false" hidden="false" name="_xlfn_SEC" vbProcedure="false"/>
    <definedName function="false" hidden="false" name="_xlfn_SUMIFS"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96" uniqueCount="554">
  <si>
    <t xml:space="preserve">Project Name / Description</t>
  </si>
  <si>
    <t xml:space="preserve">Prevention Options for Women Evaluation Research
A cohort for evaluation of open-label PrEP delivery among Kenyan and South African women
JOOTRH</t>
  </si>
  <si>
    <t xml:space="preserve">Information Sources / Contacts</t>
  </si>
  <si>
    <t xml:space="preserve">Notes</t>
  </si>
  <si>
    <t xml:space="preserve">Color Notes:</t>
  </si>
  <si>
    <t xml:space="preserve">Blue = Text Entry</t>
  </si>
  <si>
    <t xml:space="preserve">Yellow = Numerical Entry</t>
  </si>
  <si>
    <t xml:space="preserve">Green = Calculated by Spreadsheet</t>
  </si>
  <si>
    <t xml:space="preserve">These spreadsheets are linked and summary costs will automatically populate the summary sheet tab.</t>
  </si>
  <si>
    <t xml:space="preserve">Boxes in blue can be filled in with words (description of  items included in costing)</t>
  </si>
  <si>
    <t xml:space="preserve">Boxes in yellow can be filled in with numbers</t>
  </si>
  <si>
    <t xml:space="preserve">Boxes in green populate automatically and should not be altered</t>
  </si>
  <si>
    <t xml:space="preserve">The following are approximate guides for amortization periods where more accurate estimates are not available:</t>
  </si>
  <si>
    <r>
      <rPr>
        <sz val="11"/>
        <color rgb="FF000000"/>
        <rFont val="Symbol"/>
        <family val="1"/>
        <charset val="2"/>
      </rPr>
      <t xml:space="preserve">·</t>
    </r>
    <r>
      <rPr>
        <sz val="11"/>
        <color rgb="FF000000"/>
        <rFont val="Times New Roman"/>
        <family val="1"/>
      </rPr>
      <t xml:space="preserve">       </t>
    </r>
    <r>
      <rPr>
        <sz val="11"/>
        <color rgb="FF000000"/>
        <rFont val="Calibri"/>
        <family val="2"/>
      </rPr>
      <t xml:space="preserve">New buildings: 30 years</t>
    </r>
  </si>
  <si>
    <r>
      <rPr>
        <sz val="11"/>
        <color rgb="FF000000"/>
        <rFont val="Symbol"/>
        <family val="1"/>
        <charset val="2"/>
      </rPr>
      <t xml:space="preserve">·</t>
    </r>
    <r>
      <rPr>
        <sz val="11"/>
        <color rgb="FF000000"/>
        <rFont val="Times New Roman"/>
        <family val="1"/>
      </rPr>
      <t xml:space="preserve">       </t>
    </r>
    <r>
      <rPr>
        <sz val="11"/>
        <color rgb="FF000000"/>
        <rFont val="Calibri"/>
        <family val="2"/>
      </rPr>
      <t xml:space="preserve">Renovations: 10 years, unless expected to be repeated sooner (e.g. maintenance expected to be repeated every 3 or 5 years)</t>
    </r>
  </si>
  <si>
    <r>
      <rPr>
        <sz val="11"/>
        <color rgb="FF000000"/>
        <rFont val="Symbol"/>
        <family val="1"/>
        <charset val="2"/>
      </rPr>
      <t xml:space="preserve">·</t>
    </r>
    <r>
      <rPr>
        <sz val="11"/>
        <color rgb="FF000000"/>
        <rFont val="Times New Roman"/>
        <family val="1"/>
      </rPr>
      <t xml:space="preserve">       </t>
    </r>
    <r>
      <rPr>
        <sz val="11"/>
        <color rgb="FF000000"/>
        <rFont val="Calibri"/>
        <family val="2"/>
      </rPr>
      <t xml:space="preserve">Vehicles: 5 years</t>
    </r>
  </si>
  <si>
    <r>
      <rPr>
        <sz val="11"/>
        <color rgb="FF000000"/>
        <rFont val="Symbol"/>
        <family val="1"/>
        <charset val="2"/>
      </rPr>
      <t xml:space="preserve">·</t>
    </r>
    <r>
      <rPr>
        <sz val="11"/>
        <color rgb="FF000000"/>
        <rFont val="Times New Roman"/>
        <family val="1"/>
      </rPr>
      <t xml:space="preserve">       </t>
    </r>
    <r>
      <rPr>
        <sz val="11"/>
        <color rgb="FF000000"/>
        <rFont val="Calibri"/>
        <family val="2"/>
      </rPr>
      <t xml:space="preserve">Furniture: 10 years</t>
    </r>
  </si>
  <si>
    <r>
      <rPr>
        <sz val="11"/>
        <color rgb="FF000000"/>
        <rFont val="Symbol"/>
        <family val="1"/>
        <charset val="2"/>
      </rPr>
      <t xml:space="preserve">·</t>
    </r>
    <r>
      <rPr>
        <sz val="11"/>
        <color rgb="FF000000"/>
        <rFont val="Times New Roman"/>
        <family val="1"/>
      </rPr>
      <t xml:space="preserve">       </t>
    </r>
    <r>
      <rPr>
        <sz val="11"/>
        <color rgb="FF000000"/>
        <rFont val="Calibri"/>
        <family val="2"/>
      </rPr>
      <t xml:space="preserve">Training: 5 years (to account for likely repeats, change in protocol, staff changeover - TBC), unless expected cycle of training expected sooner</t>
    </r>
  </si>
  <si>
    <t xml:space="preserve">Perspective: Programmatic (only costs incurred by the healthcare provider are included)</t>
  </si>
  <si>
    <t xml:space="preserve">Discount rate: 3% annually</t>
  </si>
  <si>
    <t xml:space="preserve">  </t>
  </si>
  <si>
    <t xml:space="preserve">Costs expressed in 2019 US dollars</t>
  </si>
  <si>
    <t xml:space="preserve">Time Period / Currency Conversion</t>
  </si>
  <si>
    <t xml:space="preserve">Start date: </t>
  </si>
  <si>
    <t xml:space="preserve">End date: </t>
  </si>
  <si>
    <t xml:space="preserve">Mid-point of time period:</t>
  </si>
  <si>
    <t xml:space="preserve">Exchange rate at mid-point (=US$1.00):</t>
  </si>
  <si>
    <t xml:space="preserve">https://www.exchangerates.org.uk/USD-KES-30_08_2018-exchange-rate-history.html</t>
  </si>
  <si>
    <t xml:space="preserve">Reporting date:</t>
  </si>
  <si>
    <t xml:space="preserve">Inflation (USD):</t>
  </si>
  <si>
    <t xml:space="preserve">An item purchased for $1. in 2017 would cost $1.04 in 2019. https://www.usinflationcalculator.com (Uses consumer price index (CPI)). Accessed  02/14/2020.</t>
  </si>
  <si>
    <t xml:space="preserve">Percent of Overheads to Intervention</t>
  </si>
  <si>
    <t xml:space="preserve">WITHOUT Creat/STI/Hep B testing as primary analysis</t>
  </si>
  <si>
    <t xml:space="preserve">As implemented total cost and unit cost per client-month of PrEP dispensed (2019 USD)</t>
  </si>
  <si>
    <t xml:space="preserve">MoH scenario total cost and unit cost per client-month of PrEP dispensed (2019 USD)</t>
  </si>
  <si>
    <t xml:space="preserve">Scaled up MoH scenario total cost and unit cost per client-month of PrEP dispensed (2019 USD)</t>
  </si>
  <si>
    <t xml:space="preserve">Variable vs fixed costs</t>
  </si>
  <si>
    <t xml:space="preserve">Total annual cost</t>
  </si>
  <si>
    <t xml:space="preserve">Average cost per client-month of PrEP dispensed</t>
  </si>
  <si>
    <t xml:space="preserve">proportion of all annual costs</t>
  </si>
  <si>
    <t xml:space="preserve">Variable</t>
  </si>
  <si>
    <t xml:space="preserve">Personnel (clinical)</t>
  </si>
  <si>
    <t xml:space="preserve">Medication</t>
  </si>
  <si>
    <t xml:space="preserve">Laboratory and HIV testing</t>
  </si>
  <si>
    <t xml:space="preserve">Sub-total</t>
  </si>
  <si>
    <t xml:space="preserve">Fixed</t>
  </si>
  <si>
    <t xml:space="preserve">Training (start up)</t>
  </si>
  <si>
    <t xml:space="preserve">Training (refresher)</t>
  </si>
  <si>
    <t xml:space="preserve">Demand creation</t>
  </si>
  <si>
    <t xml:space="preserve">Personnel (supervision and administration)</t>
  </si>
  <si>
    <t xml:space="preserve">Capital (vehicle, stationery &amp; clinical equipment e.g., BP machine)</t>
  </si>
  <si>
    <t xml:space="preserve">Overhead (building, utilities, fuel, maintenance, internet)</t>
  </si>
  <si>
    <t xml:space="preserve">Total Variable+Fixed</t>
  </si>
  <si>
    <t xml:space="preserve">personnel combined</t>
  </si>
  <si>
    <t xml:space="preserve">Initiation visit costs: As implemented</t>
  </si>
  <si>
    <t xml:space="preserve">Initiation visit costs :MoH scenario</t>
  </si>
  <si>
    <t xml:space="preserve">Initiation visit costs :MoH scenario - scaled up</t>
  </si>
  <si>
    <t xml:space="preserve">All fixed costs (training, demand creation, M&amp;E, capital, overhead)</t>
  </si>
  <si>
    <t xml:space="preserve">cost per visit</t>
  </si>
  <si>
    <t xml:space="preserve">Follow-up visit costs: As implemented</t>
  </si>
  <si>
    <t xml:space="preserve">Follow-up visit costs: MoH scenario</t>
  </si>
  <si>
    <t xml:space="preserve">Follow-up visit costs: MoH scenario - scaled up</t>
  </si>
  <si>
    <t xml:space="preserve">ratio of cost per visit init/fup</t>
  </si>
  <si>
    <t xml:space="preserve">ratio of init to f/up visit cost per client-month of PrEP</t>
  </si>
  <si>
    <t xml:space="preserve">Lab testing scenarios</t>
  </si>
  <si>
    <t xml:space="preserve">With Creat+STI+Hep B testing at initiation visit</t>
  </si>
  <si>
    <t xml:space="preserve">                  Personnel (clinical)</t>
  </si>
  <si>
    <t xml:space="preserve">                  Medication</t>
  </si>
  <si>
    <t xml:space="preserve">                  Laboratory and HIV testing</t>
  </si>
  <si>
    <t xml:space="preserve">                 All fixed costs (training, demand creation, M&amp;E, capital, overhead)</t>
  </si>
  <si>
    <t xml:space="preserve">                 Total Variable+Fixed</t>
  </si>
  <si>
    <t xml:space="preserve">With Creat+Hep B testing but no STI testing at initiation visit</t>
  </si>
  <si>
    <t xml:space="preserve">With STI testing but no Creat/Hep B testing at initiation visit</t>
  </si>
  <si>
    <t xml:space="preserve">Increase in total cost per scenario</t>
  </si>
  <si>
    <t xml:space="preserve">1)</t>
  </si>
  <si>
    <t xml:space="preserve">2)</t>
  </si>
  <si>
    <t xml:space="preserve">3)</t>
  </si>
  <si>
    <t xml:space="preserve">with STI but no creat/HBV testing</t>
  </si>
  <si>
    <t xml:space="preserve">Lab cost</t>
  </si>
  <si>
    <t xml:space="preserve">Percent change in cost 1)</t>
  </si>
  <si>
    <t xml:space="preserve">Percent change in  cost 2)</t>
  </si>
  <si>
    <t xml:space="preserve">Percent change in  cost 3)</t>
  </si>
  <si>
    <t xml:space="preserve">Total variable+fixed cost</t>
  </si>
  <si>
    <t xml:space="preserve">WITH Creat+STI+Hep B testing as primary analysis</t>
  </si>
  <si>
    <t xml:space="preserve">From March 1, 2018 to March 1, 2019</t>
  </si>
  <si>
    <t xml:space="preserve">Annual Program Output - As Implemented</t>
  </si>
  <si>
    <t xml:space="preserve">Overall</t>
  </si>
  <si>
    <t xml:space="preserve">JOOTRH</t>
  </si>
  <si>
    <t xml:space="preserve">KMET</t>
  </si>
  <si>
    <t xml:space="preserve">Number of visits before costing period</t>
  </si>
  <si>
    <t xml:space="preserve">visits with PrEP dispensed lasting beyond the start of costing period</t>
  </si>
  <si>
    <t xml:space="preserve">Number of visits during costing period</t>
  </si>
  <si>
    <t xml:space="preserve">Number of clients included</t>
  </si>
  <si>
    <t xml:space="preserve">number of initiation visits included</t>
  </si>
  <si>
    <t xml:space="preserve">number of follow-up visits included</t>
  </si>
  <si>
    <t xml:space="preserve">Number of clients with at least one follow-up visit</t>
  </si>
  <si>
    <t xml:space="preserve">Number of follow-up visits with PrEP dispensation</t>
  </si>
  <si>
    <t xml:space="preserve">Number of follow-up visits with no PrEP dispensation</t>
  </si>
  <si>
    <t xml:space="preserve">Months of PrEP dispensed overall</t>
  </si>
  <si>
    <t xml:space="preserve">same as number of bottles per year</t>
  </si>
  <si>
    <t xml:space="preserve">Months of PrEP dispensed before start of costing period</t>
  </si>
  <si>
    <t xml:space="preserve">Months of PrEP dispensed at initiation</t>
  </si>
  <si>
    <t xml:space="preserve">25 people had 2 bottles dispensed at enrollment</t>
  </si>
  <si>
    <t xml:space="preserve">Months of PrEP dispensed at follow-up</t>
  </si>
  <si>
    <t xml:space="preserve">STIs</t>
  </si>
  <si>
    <t xml:space="preserve">Number tested for GC at initiation</t>
  </si>
  <si>
    <t xml:space="preserve">Number positive for GC at initiation</t>
  </si>
  <si>
    <t xml:space="preserve">Proportion found positive for GC at initiation</t>
  </si>
  <si>
    <t xml:space="preserve">Number tested for CT at initiation</t>
  </si>
  <si>
    <t xml:space="preserve">Number positive for CT at initiation</t>
  </si>
  <si>
    <t xml:space="preserve">Proportion found positive for CT at initiation</t>
  </si>
  <si>
    <t xml:space="preserve">Visit month frequencies among those included in the costing period</t>
  </si>
  <si>
    <t xml:space="preserve">Visit month</t>
  </si>
  <si>
    <t xml:space="preserve">Number of visits</t>
  </si>
  <si>
    <t xml:space="preserve">proportion</t>
  </si>
  <si>
    <t xml:space="preserve">Number of initiation visits</t>
  </si>
  <si>
    <t xml:space="preserve">Number of month 1 visits</t>
  </si>
  <si>
    <t xml:space="preserve">Number of quarterly visits</t>
  </si>
  <si>
    <t xml:space="preserve">Number of follow-up visits without PrEP dispensation</t>
  </si>
  <si>
    <t xml:space="preserve">Scaled-MoH scenario</t>
  </si>
  <si>
    <t xml:space="preserve">Assume providers see 14 PrEP clients per day per clinic for 260 work days a year</t>
  </si>
  <si>
    <t xml:space="preserve">Number of visits seen per year</t>
  </si>
  <si>
    <t xml:space="preserve">Proportion of initiation visits based on study data</t>
  </si>
  <si>
    <t xml:space="preserve">Number of initiation visits expected</t>
  </si>
  <si>
    <t xml:space="preserve">Number of follow-up visits expected</t>
  </si>
  <si>
    <t xml:space="preserve">Number of month 1 visits expected</t>
  </si>
  <si>
    <t xml:space="preserve">Number of quarterly visits expected</t>
  </si>
  <si>
    <t xml:space="preserve">Number of month 1 visits without PrEP dispensation</t>
  </si>
  <si>
    <t xml:space="preserve">Number of quarterly visits without PrEP dispensation</t>
  </si>
  <si>
    <t xml:space="preserve">Total Annual Fixed Costs (USD)</t>
  </si>
  <si>
    <t xml:space="preserve">As Implemented</t>
  </si>
  <si>
    <t xml:space="preserve">MOH Scenario</t>
  </si>
  <si>
    <t xml:space="preserve">Total</t>
  </si>
  <si>
    <t xml:space="preserve">Allocated to initiation only</t>
  </si>
  <si>
    <t xml:space="preserve">Allocated to follow-up only</t>
  </si>
  <si>
    <t xml:space="preserve">Allocated to PrEP </t>
  </si>
  <si>
    <t xml:space="preserve">Allocated generally</t>
  </si>
  <si>
    <t xml:space="preserve">Consistency check (difference should equal 0)</t>
  </si>
  <si>
    <t xml:space="preserve">Fixed cost allocated per visit</t>
  </si>
  <si>
    <t xml:space="preserve">Visit type</t>
  </si>
  <si>
    <t xml:space="preserve">Visits per year</t>
  </si>
  <si>
    <t xml:space="preserve">Annual fixed costs allocated (USD)</t>
  </si>
  <si>
    <t xml:space="preserve">Fixed cost allocated per visit (USD)</t>
  </si>
  <si>
    <t xml:space="preserve">Initiation</t>
  </si>
  <si>
    <t xml:space="preserve">Follow-up</t>
  </si>
  <si>
    <t xml:space="preserve">MOH Scenario - scaled up</t>
  </si>
  <si>
    <t xml:space="preserve">Total cost allocation</t>
  </si>
  <si>
    <t xml:space="preserve">Costs allocated solely to visit</t>
  </si>
  <si>
    <t xml:space="preserve">Proportion of PrEP time allocated to activity</t>
  </si>
  <si>
    <t xml:space="preserve">Costs allocated to PrEP</t>
  </si>
  <si>
    <t xml:space="preserve">Proportion of overall time allocated to activity</t>
  </si>
  <si>
    <t xml:space="preserve">Costs allocated generally (USD)</t>
  </si>
  <si>
    <t xml:space="preserve">Total fixed costs allocated (USD)</t>
  </si>
  <si>
    <t xml:space="preserve">Proportion of PrEP time</t>
  </si>
  <si>
    <t xml:space="preserve">PrEP costs allocated</t>
  </si>
  <si>
    <t xml:space="preserve">Proportion of overall time</t>
  </si>
  <si>
    <t xml:space="preserve">General costs allocated (USD)</t>
  </si>
  <si>
    <t xml:space="preserve">Fixed costs allocated (USD)</t>
  </si>
  <si>
    <t xml:space="preserve">Time allocation as implemented</t>
  </si>
  <si>
    <t xml:space="preserve">Total number of visits</t>
  </si>
  <si>
    <t xml:space="preserve">Avg. time per visit</t>
  </si>
  <si>
    <t xml:space="preserve">Total time (minutes)</t>
  </si>
  <si>
    <t xml:space="preserve">Proportion of time</t>
  </si>
  <si>
    <t xml:space="preserve">Follow-up visits</t>
  </si>
  <si>
    <t xml:space="preserve">MOH Scenario </t>
  </si>
  <si>
    <t xml:space="preserve">MoH scenario - scaled-up</t>
  </si>
  <si>
    <t xml:space="preserve">Without Creat/STI/Hep B testing</t>
  </si>
  <si>
    <t xml:space="preserve">With Creat+STI+Hep B testing</t>
  </si>
  <si>
    <t xml:space="preserve">With Creat+Hep B testing but no STI testing</t>
  </si>
  <si>
    <t xml:space="preserve">With STI testing but no Creat/Hep B  testing</t>
  </si>
  <si>
    <t xml:space="preserve">Total annual variable costs (USD) - overall</t>
  </si>
  <si>
    <t xml:space="preserve">Total annual variable costs (USD) - medication before costing period</t>
  </si>
  <si>
    <t xml:space="preserve">Total annual variable costs (USD) - initiation</t>
  </si>
  <si>
    <t xml:space="preserve">Total annual variable costs (USD) - follow-up (PrEP dispensed)</t>
  </si>
  <si>
    <t xml:space="preserve">Total annual variable costs (USD) - follow-up (no PrEP dispensed)</t>
  </si>
  <si>
    <t xml:space="preserve">Consistency check</t>
  </si>
  <si>
    <t xml:space="preserve">Total annual Medication cost</t>
  </si>
  <si>
    <t xml:space="preserve">As implemented</t>
  </si>
  <si>
    <t xml:space="preserve">MoH scenario</t>
  </si>
  <si>
    <t xml:space="preserve">Scaled-up MoH scenario</t>
  </si>
  <si>
    <t xml:space="preserve">PrEP dispensed before start of costing period</t>
  </si>
  <si>
    <t xml:space="preserve">PrEP dispensed at initiation</t>
  </si>
  <si>
    <t xml:space="preserve">PrEP dispensed during followup</t>
  </si>
  <si>
    <t xml:space="preserve">Total annual variable costs (USD)</t>
  </si>
  <si>
    <t xml:space="preserve">Activity</t>
  </si>
  <si>
    <t xml:space="preserve">Number of client visits (per year)</t>
  </si>
  <si>
    <t xml:space="preserve">Cost per client visit (no STI/Hep B)</t>
  </si>
  <si>
    <t xml:space="preserve">Total (no Creat/STI/Hep B)</t>
  </si>
  <si>
    <t xml:space="preserve">Cost per client visit (STI + Hep B)</t>
  </si>
  <si>
    <t xml:space="preserve">Total (Creat+STI+Hep B)</t>
  </si>
  <si>
    <t xml:space="preserve">Cost per client visit  (Hep B + no STI)</t>
  </si>
  <si>
    <t xml:space="preserve">Total (Creat+Hep B + no STI)</t>
  </si>
  <si>
    <t xml:space="preserve">Number of clients initiating PrEP</t>
  </si>
  <si>
    <t xml:space="preserve">Number of follow-up visits with dispensation</t>
  </si>
  <si>
    <t xml:space="preserve">Number of follow-up visits without dispensation</t>
  </si>
  <si>
    <t xml:space="preserve">Total Annual Variable Cost (USD)</t>
  </si>
  <si>
    <t xml:space="preserve">With STI testing but no (Creat/Hep B  testing)</t>
  </si>
  <si>
    <t xml:space="preserve">Variable Unit Costs</t>
  </si>
  <si>
    <t xml:space="preserve">Category</t>
  </si>
  <si>
    <t xml:space="preserve">Personnel - service delivery</t>
  </si>
  <si>
    <t xml:space="preserve">Personnel - S&amp;A</t>
  </si>
  <si>
    <t xml:space="preserve">Lab and HIV testing supplies</t>
  </si>
  <si>
    <t xml:space="preserve">Creatinine</t>
  </si>
  <si>
    <t xml:space="preserve">HTS</t>
  </si>
  <si>
    <t xml:space="preserve">STI</t>
  </si>
  <si>
    <t xml:space="preserve">Hepatitis B</t>
  </si>
  <si>
    <t xml:space="preserve">Total (STI but no Creat/Hep B)</t>
  </si>
  <si>
    <t xml:space="preserve">Initiation </t>
  </si>
  <si>
    <t xml:space="preserve">Follow-up visit (PrEP dispensed)</t>
  </si>
  <si>
    <t xml:space="preserve">Follow-up visit (no dispensation)</t>
  </si>
  <si>
    <t xml:space="preserve">Total(scaled-up MoH)</t>
  </si>
  <si>
    <t xml:space="preserve">Costs by input type - overall, at initiation and follow-up</t>
  </si>
  <si>
    <t xml:space="preserve">MoH scenario - scaled up</t>
  </si>
  <si>
    <t xml:space="preserve">Personnel (clinical labor)</t>
  </si>
  <si>
    <t xml:space="preserve">Personnel (S&amp;A)</t>
  </si>
  <si>
    <t xml:space="preserve">Total (minus medication)</t>
  </si>
  <si>
    <t xml:space="preserve">Total annual lab testing costs (USD)</t>
  </si>
  <si>
    <t xml:space="preserve">Overall  lab testing</t>
  </si>
  <si>
    <t xml:space="preserve">Total annual variable costs</t>
  </si>
  <si>
    <t xml:space="preserve">Total annualized start-up training costs (USD)</t>
  </si>
  <si>
    <t xml:space="preserve">Consistency check (difference should be 0)</t>
  </si>
  <si>
    <t xml:space="preserve">Discount Rate : </t>
  </si>
  <si>
    <t xml:space="preserve">As Implemented Annualized Costs</t>
  </si>
  <si>
    <t xml:space="preserve">Training event</t>
  </si>
  <si>
    <t xml:space="preserve">Date (s)</t>
  </si>
  <si>
    <t xml:space="preserve">Item</t>
  </si>
  <si>
    <t xml:space="preserve">Unit</t>
  </si>
  <si>
    <t xml:space="preserve">Number</t>
  </si>
  <si>
    <t xml:space="preserve">Unit Cost</t>
  </si>
  <si>
    <t xml:space="preserve">Total Cost</t>
  </si>
  <si>
    <t xml:space="preserve">Currency (1=US, 2=local)</t>
  </si>
  <si>
    <t xml:space="preserve">Total in USD</t>
  </si>
  <si>
    <t xml:space="preserve">Adjusted for inflation</t>
  </si>
  <si>
    <t xml:space="preserve">% for Intervention</t>
  </si>
  <si>
    <t xml:space="preserve">% for Overhead</t>
  </si>
  <si>
    <t xml:space="preserve">% for Other Activities </t>
  </si>
  <si>
    <t xml:space="preserve">Useful Life</t>
  </si>
  <si>
    <t xml:space="preserve">Annuity Factor</t>
  </si>
  <si>
    <t xml:space="preserve">Annual Economic Cost (USD)</t>
  </si>
  <si>
    <t xml:space="preserve">Protocol training</t>
  </si>
  <si>
    <t xml:space="preserve">4/11/2017 &amp; 4/12/2017</t>
  </si>
  <si>
    <t xml:space="preserve">Study Coordinator</t>
  </si>
  <si>
    <t xml:space="preserve">Hours</t>
  </si>
  <si>
    <t xml:space="preserve">Lead Recruiter</t>
  </si>
  <si>
    <t xml:space="preserve">Pharmacy Technician</t>
  </si>
  <si>
    <t xml:space="preserve">Lab Manager</t>
  </si>
  <si>
    <t xml:space="preserve">JOOTRH HIV Counselor/Nurse</t>
  </si>
  <si>
    <t xml:space="preserve">JOOTRH HTS Counselor</t>
  </si>
  <si>
    <t xml:space="preserve">JOOTRH Nurse</t>
  </si>
  <si>
    <t xml:space="preserve">KMET study Nurse</t>
  </si>
  <si>
    <t xml:space="preserve">KMET facility nurse</t>
  </si>
  <si>
    <t xml:space="preserve">KMET HTS Counselor</t>
  </si>
  <si>
    <t xml:space="preserve">KMET lab technician</t>
  </si>
  <si>
    <t xml:space="preserve">KMET pharmacy technologist</t>
  </si>
  <si>
    <t xml:space="preserve">KMET clinical officer</t>
  </si>
  <si>
    <t xml:space="preserve">Conference Facility Cost + Food (per attendee)</t>
  </si>
  <si>
    <t xml:space="preserve">Number of attendees</t>
  </si>
  <si>
    <t xml:space="preserve">Total Annualized Costs</t>
  </si>
  <si>
    <t xml:space="preserve">Percent of Overheads for Intervention: </t>
  </si>
  <si>
    <t xml:space="preserve">MOH Scenario Annualized Costs for workshops (assuming same number of attendees plus one pharm tech at JOOTRH for PrEP dispensing)</t>
  </si>
  <si>
    <t xml:space="preserve">Workshop</t>
  </si>
  <si>
    <t xml:space="preserve">Medical officer</t>
  </si>
  <si>
    <t xml:space="preserve">Hours*number</t>
  </si>
  <si>
    <t xml:space="preserve">Community health worker</t>
  </si>
  <si>
    <t xml:space="preserve">Pharmacy technologist</t>
  </si>
  <si>
    <t xml:space="preserve">Nurse in charge</t>
  </si>
  <si>
    <t xml:space="preserve">Lab technician</t>
  </si>
  <si>
    <t xml:space="preserve">HTS counselor</t>
  </si>
  <si>
    <t xml:space="preserve">Senior nurse</t>
  </si>
  <si>
    <t xml:space="preserve">Total annualized equipment costs (USD)</t>
  </si>
  <si>
    <t xml:space="preserve">Costs of STI machine + creatinine machine and control solutions</t>
  </si>
  <si>
    <t xml:space="preserve">Costs of creatinine machine and control solutions only</t>
  </si>
  <si>
    <t xml:space="preserve">Costs of STI machine only</t>
  </si>
  <si>
    <t xml:space="preserve">Vehicle (KCH 151K) purchased on 5/10/2017</t>
  </si>
  <si>
    <t xml:space="preserve">20% for distribution of drugs and picking up women to come to clinics</t>
  </si>
  <si>
    <t xml:space="preserve">Stethoscope</t>
  </si>
  <si>
    <t xml:space="preserve">BP machine</t>
  </si>
  <si>
    <t xml:space="preserve">Weighing scale</t>
  </si>
  <si>
    <t xml:space="preserve">Cooler boxes</t>
  </si>
  <si>
    <t xml:space="preserve">Coolers used for research only</t>
  </si>
  <si>
    <t xml:space="preserve">Phone</t>
  </si>
  <si>
    <t xml:space="preserve">Printer</t>
  </si>
  <si>
    <t xml:space="preserve">50% for printing client encounter forms, lab requisition form and PrEP prescription forms</t>
  </si>
  <si>
    <t xml:space="preserve">Laptops</t>
  </si>
  <si>
    <t xml:space="preserve">only 50% laptop for PrEP activities</t>
  </si>
  <si>
    <t xml:space="preserve">Projector</t>
  </si>
  <si>
    <t xml:space="preserve">no direct cost to PrEP delivery</t>
  </si>
  <si>
    <t xml:space="preserve">Stationery</t>
  </si>
  <si>
    <t xml:space="preserve">Cabinets</t>
  </si>
  <si>
    <t xml:space="preserve">Chairs</t>
  </si>
  <si>
    <t xml:space="preserve">Tables</t>
  </si>
  <si>
    <t xml:space="preserve">JOOTRH creatinine machine (purchased on 3/9/2017)</t>
  </si>
  <si>
    <t xml:space="preserve">JOOTRH Reflotron precinom U (1x4)</t>
  </si>
  <si>
    <t xml:space="preserve">used as control solutions and for cleaning the machine</t>
  </si>
  <si>
    <t xml:space="preserve">JOOTRH Reflotron precipath U (1x4)</t>
  </si>
  <si>
    <t xml:space="preserve">KMET Creatinine machine (purchased on 7/21/2017)</t>
  </si>
  <si>
    <t xml:space="preserve">KMET Creatinine Control solution level 1</t>
  </si>
  <si>
    <t xml:space="preserve">KMET Creatinine Control solution level 2</t>
  </si>
  <si>
    <t xml:space="preserve">KMET Creatinine Control solution level 3</t>
  </si>
  <si>
    <t xml:space="preserve">MOH Scenario Annualized Costs (assume no vehicle costs)</t>
  </si>
  <si>
    <t xml:space="preserve">no cooler boxes</t>
  </si>
  <si>
    <t xml:space="preserve">MoH uses physical forms for reports that they complete with a pen at the clinic. Health records department would be the one with laptops.</t>
  </si>
  <si>
    <t xml:space="preserve">GeneXpert STI testing machine</t>
  </si>
  <si>
    <t xml:space="preserve">JOOTRH creatinine machine</t>
  </si>
  <si>
    <t xml:space="preserve">Assume StatSensor Xpress Creatinine Machine (unit cost KES 10000) would be purchased.</t>
  </si>
  <si>
    <t xml:space="preserve">Variable Supplies Costs (USD) Per Activity</t>
  </si>
  <si>
    <t xml:space="preserve">As Implemented Scenario</t>
  </si>
  <si>
    <t xml:space="preserve">Visit</t>
  </si>
  <si>
    <t xml:space="preserve">Truvada</t>
  </si>
  <si>
    <t xml:space="preserve">Lab Supplies</t>
  </si>
  <si>
    <t xml:space="preserve">STI (GC &amp; CT) testing</t>
  </si>
  <si>
    <t xml:space="preserve">Hepatitis B testing</t>
  </si>
  <si>
    <r>
      <rPr>
        <sz val="10"/>
        <rFont val="Arial"/>
        <family val="2"/>
      </rPr>
      <t xml:space="preserve">Follow-up </t>
    </r>
    <r>
      <rPr>
        <b val="true"/>
        <sz val="10"/>
        <rFont val="Arial"/>
        <family val="2"/>
      </rPr>
      <t xml:space="preserve">with</t>
    </r>
    <r>
      <rPr>
        <sz val="10"/>
        <rFont val="Arial"/>
        <family val="0"/>
      </rPr>
      <t xml:space="preserve"> PrEP dispensation</t>
    </r>
  </si>
  <si>
    <r>
      <rPr>
        <sz val="10"/>
        <rFont val="Arial"/>
        <family val="2"/>
      </rPr>
      <t xml:space="preserve">Follow-up </t>
    </r>
    <r>
      <rPr>
        <b val="true"/>
        <sz val="10"/>
        <rFont val="Arial"/>
        <family val="2"/>
      </rPr>
      <t xml:space="preserve">with no</t>
    </r>
    <r>
      <rPr>
        <sz val="10"/>
        <rFont val="Arial"/>
        <family val="0"/>
      </rPr>
      <t xml:space="preserve"> PrEP dispensation</t>
    </r>
  </si>
  <si>
    <t xml:space="preserve">STI testing</t>
  </si>
  <si>
    <t xml:space="preserve">As Implemented Annual Costs</t>
  </si>
  <si>
    <t xml:space="preserve">Unit Cost (USD)</t>
  </si>
  <si>
    <t xml:space="preserve">HIV Determine 1/2 test</t>
  </si>
  <si>
    <t xml:space="preserve">Urine pregnancy test</t>
  </si>
  <si>
    <t xml:space="preserve">TDF/FTC (bottle containing 30 pills)</t>
  </si>
  <si>
    <t xml:space="preserve">STI testing GC and CT)</t>
  </si>
  <si>
    <t xml:space="preserve">Courier of samples to Mombasa for STI testing</t>
  </si>
  <si>
    <t xml:space="preserve">Reflotron-creatinine strips (1x30)</t>
  </si>
  <si>
    <t xml:space="preserve">Gloves (pair)</t>
  </si>
  <si>
    <t xml:space="preserve">Cotton wool</t>
  </si>
  <si>
    <t xml:space="preserve">Disinfectants/Antiseptic</t>
  </si>
  <si>
    <t xml:space="preserve">Gauze</t>
  </si>
  <si>
    <t xml:space="preserve">Methylated spirit</t>
  </si>
  <si>
    <t xml:space="preserve">Sharp boxes</t>
  </si>
  <si>
    <t xml:space="preserve">Total Annual Costs: </t>
  </si>
  <si>
    <t xml:space="preserve">(Override if neccesary)</t>
  </si>
  <si>
    <t xml:space="preserve">Per Kenya MoH, minimum required lab eval for PrEP include: HIV testing (required at any visit), CrCl (recommended at baseline and annually but should not delay initiation), Hep B &amp; HCV (where available)</t>
  </si>
  <si>
    <t xml:space="preserve">Will assume the same estimates as above for MoH scenario (excluding STI and preganancy testing)</t>
  </si>
  <si>
    <t xml:space="preserve">STI testing (GC and CT)</t>
  </si>
  <si>
    <t xml:space="preserve">1 packet of test kits has 100 test kits. Unit cost for a test is Ksh. 55</t>
  </si>
  <si>
    <t xml:space="preserve">1 preganancy test (1 packet can do 25 testst). Unit cost =5730/25 = 229.2</t>
  </si>
  <si>
    <t xml:space="preserve">1 packet of Hep B carries 50 tests. Unit cost = 1500/50 = 30</t>
  </si>
  <si>
    <t xml:space="preserve">1 creatinine strip costs 5940/20=297</t>
  </si>
  <si>
    <t xml:space="preserve">PrEP</t>
  </si>
  <si>
    <t xml:space="preserve">2014 ANTIRETROVIRAL (ARV) CHAI REFERENCE PRICE LIST</t>
  </si>
  <si>
    <t xml:space="preserve">2016 ANTIRETROVIRAL (ARV) CHAI REFERENCE PRICE LIST</t>
  </si>
  <si>
    <t xml:space="preserve">MoH in 2014 dollars: CHAI's 6.25 per bottle + 8% surchage for central storage and distribution (6.75)</t>
  </si>
  <si>
    <t xml:space="preserve">MoH in 2016 dollars: CHAI's 5.00 per bottle + 8% surchage for central storage and distribution (5.4)</t>
  </si>
  <si>
    <t xml:space="preserve">POWER shipping cost for  per bottle of truvada (per invoices provided by Rachel for Jul 30, 2019 of 100 bottles shipped)</t>
  </si>
  <si>
    <t xml:space="preserve">POWER Total cost for 1 bottle of PrEP (2014 CHAI price)</t>
  </si>
  <si>
    <t xml:space="preserve">POWER Total cost for 1 bottle of PrEP (2016 CHAI price)</t>
  </si>
  <si>
    <t xml:space="preserve">Cost of STI testing in the study was $56 per dual (GC/CT) test</t>
  </si>
  <si>
    <t xml:space="preserve">Per study PI and communication with WHO colleagues, negotiated rate for GeneXpert GC/CT testing catridges is $16</t>
  </si>
  <si>
    <t xml:space="preserve">Total annual costs (USD)</t>
  </si>
  <si>
    <t xml:space="preserve">As Implemented Annual Costs (10% for PrEP delivery)</t>
  </si>
  <si>
    <t xml:space="preserve">Fuel</t>
  </si>
  <si>
    <t xml:space="preserve">per year</t>
  </si>
  <si>
    <t xml:space="preserve">Insurance</t>
  </si>
  <si>
    <t xml:space="preserve">Courier of samples to Mombasa</t>
  </si>
  <si>
    <t xml:space="preserve">added to STI testing costs in clinical supplies sheet</t>
  </si>
  <si>
    <t xml:space="preserve">Maintenance</t>
  </si>
  <si>
    <t xml:space="preserve">Assuming no vehicle costs for MoH scenario</t>
  </si>
  <si>
    <t xml:space="preserve">Refresher training</t>
  </si>
  <si>
    <t xml:space="preserve">MOH Scenario Annualized Costs (assuming trainings would be equivalent to weekly CMEs last one hour and PrEP is discussed once a month)</t>
  </si>
  <si>
    <t xml:space="preserve">CME</t>
  </si>
  <si>
    <t xml:space="preserve">3/1/2018 to 3/1/2019</t>
  </si>
  <si>
    <t xml:space="preserve">3/1/2018 to 3/1/2020</t>
  </si>
  <si>
    <t xml:space="preserve">3/1/2018 to 3/1/2021</t>
  </si>
  <si>
    <t xml:space="preserve">3/1/2018 to 3/1/2022</t>
  </si>
  <si>
    <t xml:space="preserve">3/1/2018 to 3/1/2023</t>
  </si>
  <si>
    <t xml:space="preserve">3/1/2018 to 3/1/2024</t>
  </si>
  <si>
    <t xml:space="preserve">3/1/2018 to 3/1/2025</t>
  </si>
  <si>
    <t xml:space="preserve">Hours per year (excluding holidays and leave) spent on PrEP</t>
  </si>
  <si>
    <t xml:space="preserve">Week weeks per year</t>
  </si>
  <si>
    <t xml:space="preserve">National holidays (weeks)</t>
  </si>
  <si>
    <t xml:space="preserve">Leave (weeks)</t>
  </si>
  <si>
    <t xml:space="preserve">Sick Leave (weeks)</t>
  </si>
  <si>
    <t xml:space="preserve">Compassionate Leave</t>
  </si>
  <si>
    <t xml:space="preserve">Hours per week on CME</t>
  </si>
  <si>
    <t xml:space="preserve">Hours per week on PrEP</t>
  </si>
  <si>
    <t xml:space="preserve">Total annual building and utilities costs (USD)</t>
  </si>
  <si>
    <t xml:space="preserve">Pink (file) room JOOTRH</t>
  </si>
  <si>
    <t xml:space="preserve">per month</t>
  </si>
  <si>
    <t xml:space="preserve">PrEP room JOOTRH</t>
  </si>
  <si>
    <t xml:space="preserve">Electricity + water JOOTRH</t>
  </si>
  <si>
    <t xml:space="preserve">Internet JOOTRH</t>
  </si>
  <si>
    <t xml:space="preserve">10% internet cost for PrEP supervision and admin activities</t>
  </si>
  <si>
    <t xml:space="preserve">PrEP room KMET</t>
  </si>
  <si>
    <t xml:space="preserve">includes utilities</t>
  </si>
  <si>
    <t xml:space="preserve">Internet KMET</t>
  </si>
  <si>
    <t xml:space="preserve">PrEP storage (rent+electricity)</t>
  </si>
  <si>
    <t xml:space="preserve">Airtime for appointment reminder calls - scaled up scenario</t>
  </si>
  <si>
    <t xml:space="preserve">number initiated*number of expected follow-up visits per person per year*number of minutes per call</t>
  </si>
  <si>
    <t xml:space="preserve">safaricom calling cost of KES 4.00 per minute</t>
  </si>
  <si>
    <t xml:space="preserve">MOH Scenario Annual Costs (assuming only one room used for PrEP - PrEP storage costs included in 6.75 cost of 1 bottle)</t>
  </si>
  <si>
    <t xml:space="preserve">Rental rate of a 6 by 6m room in a commercial building is 20,000 per month, including utilities - assigning 15k for rent</t>
  </si>
  <si>
    <t xml:space="preserve">Electricity + water KMET</t>
  </si>
  <si>
    <t xml:space="preserve">Airtime for appointment reminder calls - as implemented</t>
  </si>
  <si>
    <t xml:space="preserve">number enrolled*number of expected follow-up visits per person per year*number of minutes per call</t>
  </si>
  <si>
    <t xml:space="preserve">Per finance manager:</t>
  </si>
  <si>
    <t xml:space="preserve">The estimated the cost of rent per month for the pharmacy around study area would be ksh 15,000 per month and the annual cost of AC service about Ksh 12,000 annually. POWER study PrEP was occupying 2 cabinets out of 14 cabinets in the pharmacy hence a cost of 1/7 (14%) for the study and 7% for each clinic</t>
  </si>
  <si>
    <t xml:space="preserve">Total annualized demand creation (USD)</t>
  </si>
  <si>
    <t xml:space="preserve">T-shirts-round neck</t>
  </si>
  <si>
    <t xml:space="preserve">T-shirts-poloneck</t>
  </si>
  <si>
    <t xml:space="preserve">Shirts</t>
  </si>
  <si>
    <t xml:space="preserve">T-shirts</t>
  </si>
  <si>
    <t xml:space="preserve">Flyers</t>
  </si>
  <si>
    <t xml:space="preserve">for MoH also</t>
  </si>
  <si>
    <t xml:space="preserve">Posters</t>
  </si>
  <si>
    <t xml:space="preserve">Total Annualized Start-up Training Costs As Implemented</t>
  </si>
  <si>
    <t xml:space="preserve">Event</t>
  </si>
  <si>
    <t xml:space="preserve">POWER Queens meeting</t>
  </si>
  <si>
    <t xml:space="preserve">3/2/2018, 6/22/2018, 11/2/2018 and 11/30/2018</t>
  </si>
  <si>
    <t xml:space="preserve">3 days, 9hrs each</t>
  </si>
  <si>
    <t xml:space="preserve">4 days, 9hrs each</t>
  </si>
  <si>
    <t xml:space="preserve">MOH Scenario Annualized Costs (per discussion with study coordinator, did not include any costs for support groups in the MoH scenario)</t>
  </si>
  <si>
    <t xml:space="preserve">Support groups</t>
  </si>
  <si>
    <t xml:space="preserve">Days*Hours per day*number of personnel</t>
  </si>
  <si>
    <t xml:space="preserve">4 days, 4.5hrs each</t>
  </si>
  <si>
    <t xml:space="preserve">Food (per attendee)</t>
  </si>
  <si>
    <t xml:space="preserve">Fixed Cost Allocation</t>
  </si>
  <si>
    <t xml:space="preserve">Total annual Admin&amp;supervision costs (USD)</t>
  </si>
  <si>
    <t xml:space="preserve">Personnel -Admin&amp;supervision</t>
  </si>
  <si>
    <t xml:space="preserve">Study Coordinator (annual personnel cost)</t>
  </si>
  <si>
    <t xml:space="preserve">Number*months per year</t>
  </si>
  <si>
    <t xml:space="preserve">Only 5% for PrEP activities eg consultation for difficult cases</t>
  </si>
  <si>
    <t xml:space="preserve">Requesting PrEP drugs at the facility</t>
  </si>
  <si>
    <t xml:space="preserve">Months per year</t>
  </si>
  <si>
    <t xml:space="preserve">Monthly reporting (including PrEP summary report and tallying monthly statistics)</t>
  </si>
  <si>
    <t xml:space="preserve">Monthly drug (PrEP) accounting</t>
  </si>
  <si>
    <t xml:space="preserve">Total Annual Cost</t>
  </si>
  <si>
    <t xml:space="preserve">MOH Scenario Annual Costs</t>
  </si>
  <si>
    <t xml:space="preserve">Total for Intervention</t>
  </si>
  <si>
    <t xml:space="preserve">Medical officer (personnel cost)</t>
  </si>
  <si>
    <t xml:space="preserve">Assuming 5% of MO's supervision activities are dedicated to PrEP</t>
  </si>
  <si>
    <t xml:space="preserve">Cadre</t>
  </si>
  <si>
    <t xml:space="preserve">Time (minutes)</t>
  </si>
  <si>
    <t xml:space="preserve">Labor cost (USD/minute)</t>
  </si>
  <si>
    <t xml:space="preserve">Total Unit Labor Cost (USD)</t>
  </si>
  <si>
    <t xml:space="preserve">PrEP initiation overall</t>
  </si>
  <si>
    <t xml:space="preserve">Service delivery</t>
  </si>
  <si>
    <t xml:space="preserve">Study nurse</t>
  </si>
  <si>
    <t xml:space="preserve">Per client visit</t>
  </si>
  <si>
    <t xml:space="preserve">Note that these times include HTS, counseling, and other</t>
  </si>
  <si>
    <t xml:space="preserve">PrEP follow-up overall</t>
  </si>
  <si>
    <t xml:space="preserve">PrEP initiation - nurse time</t>
  </si>
  <si>
    <t xml:space="preserve">PrEP initiation - hts counselor time</t>
  </si>
  <si>
    <t xml:space="preserve">PrEP initiation - lab tech time</t>
  </si>
  <si>
    <t xml:space="preserve">PrEP initiation - PrEP dispensing time</t>
  </si>
  <si>
    <t xml:space="preserve">PrEP follow-up - nurse time</t>
  </si>
  <si>
    <t xml:space="preserve">PrEP follow-up - hts counselor time</t>
  </si>
  <si>
    <t xml:space="preserve">PrEP follow-up - lab tech time</t>
  </si>
  <si>
    <t xml:space="preserve">PrEP follow-up - PrEP dispensing time</t>
  </si>
  <si>
    <t xml:space="preserve">Appointment reminder calls</t>
  </si>
  <si>
    <t xml:space="preserve">Supervision and administration</t>
  </si>
  <si>
    <t xml:space="preserve">Activity log</t>
  </si>
  <si>
    <t xml:space="preserve">Per month</t>
  </si>
  <si>
    <t xml:space="preserve">Nurse</t>
  </si>
  <si>
    <t xml:space="preserve">PrEP initiation - pharm tech time</t>
  </si>
  <si>
    <t xml:space="preserve">PrEP follow-up - pharm tech time</t>
  </si>
  <si>
    <t xml:space="preserve">Personnel unit cost</t>
  </si>
  <si>
    <t xml:space="preserve">Position Title (+ grade if applicable)</t>
  </si>
  <si>
    <t xml:space="preserve">As implemented gross monthly salary</t>
  </si>
  <si>
    <t xml:space="preserve">Government gross monthly salary</t>
  </si>
  <si>
    <r>
      <rPr>
        <b val="true"/>
        <sz val="10"/>
        <rFont val="Arial"/>
        <family val="2"/>
      </rPr>
      <t xml:space="preserve">Currency </t>
    </r>
    <r>
      <rPr>
        <b val="true"/>
        <sz val="8"/>
        <rFont val="Arial"/>
        <family val="2"/>
      </rPr>
      <t xml:space="preserve">(1=US, 2=local)</t>
    </r>
  </si>
  <si>
    <t xml:space="preserve">Gross Salary</t>
  </si>
  <si>
    <t xml:space="preserve">Total for Intervention (USD)</t>
  </si>
  <si>
    <t xml:space="preserve">Hourly Salary, 2019 USD</t>
  </si>
  <si>
    <t xml:space="preserve">Cost per minute</t>
  </si>
  <si>
    <t xml:space="preserve">Includes fringe</t>
  </si>
  <si>
    <t xml:space="preserve">Fiscal/Administration</t>
  </si>
  <si>
    <t xml:space="preserve">Pharmacist</t>
  </si>
  <si>
    <t xml:space="preserve">HIV Counselor/Nurse</t>
  </si>
  <si>
    <t xml:space="preserve">Data Lead</t>
  </si>
  <si>
    <t xml:space="preserve">Driver</t>
  </si>
  <si>
    <t xml:space="preserve">KMET nurse</t>
  </si>
  <si>
    <t xml:space="preserve">HTS Counselor</t>
  </si>
  <si>
    <t xml:space="preserve">MoH medical officer</t>
  </si>
  <si>
    <t xml:space="preserve">MoH HTS counselor</t>
  </si>
  <si>
    <t xml:space="preserve">MoH Lab technician</t>
  </si>
  <si>
    <t xml:space="preserve">MoH pharmacy technologist</t>
  </si>
  <si>
    <t xml:space="preserve">MoH pharmacist</t>
  </si>
  <si>
    <t xml:space="preserve">MoH community health worker</t>
  </si>
  <si>
    <t xml:space="preserve">Hours per year (excluding holidays and leave)</t>
  </si>
  <si>
    <t xml:space="preserve">Week Days per year</t>
  </si>
  <si>
    <t xml:space="preserve">National holidays</t>
  </si>
  <si>
    <t xml:space="preserve">Leave</t>
  </si>
  <si>
    <t xml:space="preserve">Sick Leave</t>
  </si>
  <si>
    <t xml:space="preserve">Hours per day</t>
  </si>
  <si>
    <t xml:space="preserve">Assumptions (citation https://mywage.org/kenya/salary/public-sector-wages)</t>
  </si>
  <si>
    <t xml:space="preserve">Job title</t>
  </si>
  <si>
    <t xml:space="preserve">Starting job group</t>
  </si>
  <si>
    <t xml:space="preserve">Maximum job group</t>
  </si>
  <si>
    <t xml:space="preserve">Average number of years to job group promotion</t>
  </si>
  <si>
    <t xml:space="preserve">Typical job group</t>
  </si>
  <si>
    <t xml:space="preserve">Monthly salary (incl. benefits)</t>
  </si>
  <si>
    <t xml:space="preserve">HTS counsellor</t>
  </si>
  <si>
    <t xml:space="preserve">Volunteer</t>
  </si>
  <si>
    <t xml:space="preserve">M</t>
  </si>
  <si>
    <t xml:space="preserve">assuiming HTS counselor is job group H</t>
  </si>
  <si>
    <t xml:space="preserve">H</t>
  </si>
  <si>
    <t xml:space="preserve">N</t>
  </si>
  <si>
    <t xml:space="preserve">K</t>
  </si>
  <si>
    <t xml:space="preserve">assuiming typical job group</t>
  </si>
  <si>
    <t xml:space="preserve">Clinical officer</t>
  </si>
  <si>
    <t xml:space="preserve">L</t>
  </si>
  <si>
    <t xml:space="preserve">P</t>
  </si>
  <si>
    <t xml:space="preserve">Per MoH public announcement document, job group M medical officer gets paid what is shown in row 139. Used base salary plus basic allowance (commuter + housing)</t>
  </si>
  <si>
    <t xml:space="preserve">Basic salary (2018)</t>
  </si>
  <si>
    <t xml:space="preserve">Allowances</t>
  </si>
  <si>
    <t xml:space="preserve">Totals (base salary + allowances)</t>
  </si>
  <si>
    <t xml:space="preserve">Civil Service Job Group</t>
  </si>
  <si>
    <t xml:space="preserve">Min</t>
  </si>
  <si>
    <t xml:space="preserve">Max</t>
  </si>
  <si>
    <t xml:space="preserve">Midpoint</t>
  </si>
  <si>
    <t xml:space="preserve">House</t>
  </si>
  <si>
    <t xml:space="preserve">Commuter</t>
  </si>
  <si>
    <t xml:space="preserve">A</t>
  </si>
  <si>
    <t xml:space="preserve">B</t>
  </si>
  <si>
    <t xml:space="preserve">C</t>
  </si>
  <si>
    <t xml:space="preserve">D</t>
  </si>
  <si>
    <t xml:space="preserve">E</t>
  </si>
  <si>
    <t xml:space="preserve">F</t>
  </si>
  <si>
    <t xml:space="preserve">G</t>
  </si>
  <si>
    <t xml:space="preserve">J</t>
  </si>
  <si>
    <t xml:space="preserve">Q</t>
  </si>
  <si>
    <t xml:space="preserve">R</t>
  </si>
  <si>
    <t xml:space="preserve">S</t>
  </si>
  <si>
    <t xml:space="preserve">T</t>
  </si>
  <si>
    <t xml:space="preserve">Salaries from MoH announcement, 2017</t>
  </si>
  <si>
    <t xml:space="preserve">Totals (base salary + All allowances)</t>
  </si>
  <si>
    <t xml:space="preserve">Totals (base salary + house &amp; commuter allowances)</t>
  </si>
  <si>
    <t xml:space="preserve">Emergency Call All</t>
  </si>
  <si>
    <t xml:space="preserve">Risk Allowance</t>
  </si>
  <si>
    <t xml:space="preserve">Non-Practice</t>
  </si>
  <si>
    <t xml:space="preserve">Extraneous</t>
  </si>
  <si>
    <t xml:space="preserve">Leave All Payable Once A Year</t>
  </si>
  <si>
    <t xml:space="preserve">Medical intern</t>
  </si>
  <si>
    <t xml:space="preserve">Medical Specialist</t>
  </si>
  <si>
    <t xml:space="preserve">Time in minutes</t>
  </si>
  <si>
    <t xml:space="preserve">Minimum</t>
  </si>
  <si>
    <t xml:space="preserve">P25</t>
  </si>
  <si>
    <t xml:space="preserve">Median</t>
  </si>
  <si>
    <t xml:space="preserve">Mean</t>
  </si>
  <si>
    <t xml:space="preserve">P75</t>
  </si>
  <si>
    <t xml:space="preserve">Maximum</t>
  </si>
  <si>
    <t xml:space="preserve">HTS overall</t>
  </si>
  <si>
    <t xml:space="preserve">Counseling overall</t>
  </si>
  <si>
    <t xml:space="preserve">Other overall</t>
  </si>
  <si>
    <t xml:space="preserve">Creatinine testing overall</t>
  </si>
  <si>
    <t xml:space="preserve">Hepatitis B testing overall</t>
  </si>
  <si>
    <t xml:space="preserve">PrEP dispensing overall</t>
  </si>
  <si>
    <t xml:space="preserve">Administrative</t>
  </si>
  <si>
    <t xml:space="preserve">Reminder call</t>
  </si>
  <si>
    <t xml:space="preserve">Per PrEP visit</t>
  </si>
  <si>
    <t xml:space="preserve">Missed appointments call</t>
  </si>
  <si>
    <t xml:space="preserve">Per missed PrEP visit </t>
  </si>
  <si>
    <t xml:space="preserve">Daily activity log</t>
  </si>
  <si>
    <t xml:space="preserve">Per client</t>
  </si>
</sst>
</file>

<file path=xl/styles.xml><?xml version="1.0" encoding="utf-8"?>
<styleSheet xmlns="http://schemas.openxmlformats.org/spreadsheetml/2006/main">
  <numFmts count="13">
    <numFmt numFmtId="164" formatCode="General"/>
    <numFmt numFmtId="165" formatCode="[$-409]d\-mmm\-yy;@"/>
    <numFmt numFmtId="166" formatCode="\$#,##0.00"/>
    <numFmt numFmtId="167" formatCode="0.00"/>
    <numFmt numFmtId="168" formatCode="0%"/>
    <numFmt numFmtId="169" formatCode="0"/>
    <numFmt numFmtId="170" formatCode="#,##0"/>
    <numFmt numFmtId="171" formatCode="#,##0.00"/>
    <numFmt numFmtId="172" formatCode="0.000"/>
    <numFmt numFmtId="173" formatCode="General"/>
    <numFmt numFmtId="174" formatCode="0.00%"/>
    <numFmt numFmtId="175" formatCode="0.0"/>
    <numFmt numFmtId="176" formatCode="h:mm;@"/>
  </numFmts>
  <fonts count="34">
    <font>
      <sz val="10"/>
      <name val="Arial"/>
      <family val="0"/>
    </font>
    <font>
      <sz val="10"/>
      <name val="Arial"/>
      <family val="0"/>
    </font>
    <font>
      <sz val="10"/>
      <name val="Arial"/>
      <family val="0"/>
    </font>
    <font>
      <sz val="10"/>
      <name val="Arial"/>
      <family val="0"/>
    </font>
    <font>
      <sz val="10"/>
      <name val="Arial"/>
      <family val="2"/>
    </font>
    <font>
      <b val="true"/>
      <sz val="16"/>
      <name val="Arial"/>
      <family val="2"/>
    </font>
    <font>
      <b val="true"/>
      <sz val="11"/>
      <name val="Arial"/>
      <family val="2"/>
    </font>
    <font>
      <b val="true"/>
      <sz val="10"/>
      <name val="Arial"/>
      <family val="2"/>
    </font>
    <font>
      <sz val="11"/>
      <color rgb="FF000000"/>
      <name val="Calibri"/>
      <family val="2"/>
    </font>
    <font>
      <sz val="11"/>
      <name val="Arial"/>
      <family val="2"/>
    </font>
    <font>
      <sz val="11"/>
      <color rgb="FF33CCCC"/>
      <name val="Calibri"/>
      <family val="2"/>
    </font>
    <font>
      <sz val="11"/>
      <color rgb="FF000000"/>
      <name val="Arial"/>
      <family val="2"/>
    </font>
    <font>
      <sz val="11"/>
      <color rgb="FF000000"/>
      <name val="Symbol"/>
      <family val="1"/>
      <charset val="2"/>
    </font>
    <font>
      <sz val="11"/>
      <color rgb="FF000000"/>
      <name val="Times New Roman"/>
      <family val="1"/>
    </font>
    <font>
      <b val="true"/>
      <sz val="12"/>
      <color rgb="FF000000"/>
      <name val="Arial"/>
      <family val="2"/>
    </font>
    <font>
      <b val="true"/>
      <sz val="12"/>
      <color rgb="FF000000"/>
      <name val="Calibri"/>
      <family val="2"/>
    </font>
    <font>
      <b val="true"/>
      <sz val="14"/>
      <color rgb="FF000000"/>
      <name val="Calibri"/>
      <family val="2"/>
    </font>
    <font>
      <sz val="12"/>
      <color rgb="FF000000"/>
      <name val="Calibri"/>
      <family val="2"/>
    </font>
    <font>
      <b val="true"/>
      <i val="true"/>
      <sz val="12"/>
      <color rgb="FF000000"/>
      <name val="Calibri"/>
      <family val="2"/>
    </font>
    <font>
      <b val="true"/>
      <sz val="12"/>
      <name val="Arial"/>
      <family val="2"/>
    </font>
    <font>
      <sz val="14"/>
      <name val="Arial"/>
      <family val="2"/>
    </font>
    <font>
      <b val="true"/>
      <sz val="14"/>
      <name val="Arial"/>
      <family val="2"/>
    </font>
    <font>
      <b val="true"/>
      <sz val="10"/>
      <color rgb="FF000000"/>
      <name val="Arial"/>
      <family val="2"/>
    </font>
    <font>
      <sz val="10"/>
      <color rgb="FF000000"/>
      <name val="Arial"/>
      <family val="2"/>
    </font>
    <font>
      <b val="true"/>
      <sz val="14"/>
      <name val="Calibri"/>
      <family val="2"/>
    </font>
    <font>
      <sz val="12"/>
      <name val="Arial"/>
      <family val="2"/>
    </font>
    <font>
      <b val="true"/>
      <sz val="11"/>
      <color rgb="FF000000"/>
      <name val="Arial"/>
      <family val="2"/>
    </font>
    <font>
      <sz val="12"/>
      <color rgb="FF000000"/>
      <name val="Arial"/>
      <family val="2"/>
    </font>
    <font>
      <u val="single"/>
      <sz val="12"/>
      <color rgb="FF000000"/>
      <name val="Calibri"/>
      <family val="2"/>
    </font>
    <font>
      <b val="true"/>
      <u val="single"/>
      <sz val="12"/>
      <color rgb="FF000000"/>
      <name val="Calibri"/>
      <family val="2"/>
    </font>
    <font>
      <b val="true"/>
      <sz val="8"/>
      <name val="Arial"/>
      <family val="2"/>
    </font>
    <font>
      <b val="true"/>
      <sz val="12"/>
      <name val="Calibri"/>
      <family val="2"/>
    </font>
    <font>
      <sz val="12"/>
      <name val="Calibri"/>
      <family val="2"/>
    </font>
    <font>
      <sz val="30"/>
      <color rgb="FF000000"/>
      <name val="Calibri"/>
      <family val="0"/>
    </font>
  </fonts>
  <fills count="7">
    <fill>
      <patternFill patternType="none"/>
    </fill>
    <fill>
      <patternFill patternType="gray125"/>
    </fill>
    <fill>
      <patternFill patternType="solid">
        <fgColor rgb="FFC0C0C0"/>
        <bgColor rgb="FFCCCCFF"/>
      </patternFill>
    </fill>
    <fill>
      <patternFill patternType="solid">
        <fgColor rgb="FFCCFFFF"/>
        <bgColor rgb="FFCCFFFF"/>
      </patternFill>
    </fill>
    <fill>
      <patternFill patternType="solid">
        <fgColor rgb="FFFFFF99"/>
        <bgColor rgb="FFFFFFCC"/>
      </patternFill>
    </fill>
    <fill>
      <patternFill patternType="solid">
        <fgColor rgb="FFCCFFCC"/>
        <bgColor rgb="FFCCFFFF"/>
      </patternFill>
    </fill>
    <fill>
      <patternFill patternType="solid">
        <fgColor rgb="FF969696"/>
        <bgColor rgb="FF808080"/>
      </patternFill>
    </fill>
  </fills>
  <borders count="85">
    <border diagonalUp="false" diagonalDown="false">
      <left/>
      <right/>
      <top/>
      <bottom/>
      <diagonal/>
    </border>
    <border diagonalUp="false" diagonalDown="false">
      <left style="medium"/>
      <right style="medium"/>
      <top style="medium"/>
      <bottom style="medium"/>
      <diagonal/>
    </border>
    <border diagonalUp="false" diagonalDown="false">
      <left style="medium"/>
      <right style="medium"/>
      <top style="medium"/>
      <bottom style="thin"/>
      <diagonal/>
    </border>
    <border diagonalUp="false" diagonalDown="false">
      <left style="medium"/>
      <right style="medium"/>
      <top style="thin"/>
      <bottom style="thin"/>
      <diagonal/>
    </border>
    <border diagonalUp="false" diagonalDown="false">
      <left style="medium"/>
      <right style="medium"/>
      <top/>
      <bottom style="medium"/>
      <diagonal/>
    </border>
    <border diagonalUp="false" diagonalDown="false">
      <left style="medium"/>
      <right/>
      <top style="medium"/>
      <bottom style="medium"/>
      <diagonal/>
    </border>
    <border diagonalUp="false" diagonalDown="false">
      <left/>
      <right/>
      <top style="medium"/>
      <bottom/>
      <diagonal/>
    </border>
    <border diagonalUp="false" diagonalDown="false">
      <left style="medium"/>
      <right/>
      <top/>
      <botto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style="medium"/>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style="thin"/>
      <diagonal/>
    </border>
    <border diagonalUp="false" diagonalDown="false">
      <left style="medium"/>
      <right/>
      <top style="thin"/>
      <bottom style="thin"/>
      <diagonal/>
    </border>
    <border diagonalUp="false" diagonalDown="false">
      <left style="medium"/>
      <right/>
      <top style="thin"/>
      <bottom style="medium"/>
      <diagonal/>
    </border>
    <border diagonalUp="false" diagonalDown="false">
      <left style="medium"/>
      <right style="medium"/>
      <top style="thin"/>
      <bottom style="medium"/>
      <diagonal/>
    </border>
    <border diagonalUp="false" diagonalDown="false">
      <left style="medium"/>
      <right style="medium"/>
      <top style="medium"/>
      <bottom/>
      <diagonal/>
    </border>
    <border diagonalUp="false" diagonalDown="false">
      <left/>
      <right style="medium"/>
      <top style="medium"/>
      <bottom style="thin"/>
      <diagonal/>
    </border>
    <border diagonalUp="false" diagonalDown="false">
      <left/>
      <right/>
      <top style="medium"/>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medium"/>
      <right/>
      <top/>
      <bottom style="thin"/>
      <diagonal/>
    </border>
    <border diagonalUp="false" diagonalDown="false">
      <left/>
      <right style="medium"/>
      <top/>
      <bottom style="thin"/>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right/>
      <top style="thin"/>
      <bottom style="thin"/>
      <diagonal/>
    </border>
    <border diagonalUp="false" diagonalDown="false">
      <left/>
      <right style="medium"/>
      <top style="thin"/>
      <bottom style="thin"/>
      <diagonal/>
    </border>
    <border diagonalUp="false" diagonalDown="false">
      <left/>
      <right/>
      <top style="thin"/>
      <bottom style="medium"/>
      <diagonal/>
    </border>
    <border diagonalUp="false" diagonalDown="false">
      <left/>
      <right style="medium"/>
      <top style="thin"/>
      <bottom style="medium"/>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medium"/>
      <right style="medium"/>
      <top style="thin"/>
      <bottom/>
      <diagonal/>
    </border>
    <border diagonalUp="false" diagonalDown="false">
      <left style="medium"/>
      <right style="medium"/>
      <top/>
      <bottom style="thin"/>
      <diagonal/>
    </border>
    <border diagonalUp="false" diagonalDown="false">
      <left style="medium"/>
      <right/>
      <top style="thin"/>
      <bottom/>
      <diagonal/>
    </border>
    <border diagonalUp="false" diagonalDown="false">
      <left/>
      <right style="medium"/>
      <top style="thin"/>
      <bottom/>
      <diagonal/>
    </border>
    <border diagonalUp="false" diagonalDown="false">
      <left style="thick"/>
      <right style="medium"/>
      <top style="thin"/>
      <bottom style="thin"/>
      <diagonal/>
    </border>
    <border diagonalUp="false" diagonalDown="false">
      <left style="thick"/>
      <right style="medium"/>
      <top style="thin"/>
      <bottom/>
      <diagonal/>
    </border>
    <border diagonalUp="false" diagonalDown="false">
      <left style="thick"/>
      <right style="medium"/>
      <top/>
      <bottom style="thin"/>
      <diagonal/>
    </border>
    <border diagonalUp="false" diagonalDown="false">
      <left style="thin"/>
      <right style="medium"/>
      <top style="medium"/>
      <bottom/>
      <diagonal/>
    </border>
    <border diagonalUp="false" diagonalDown="false">
      <left style="thin"/>
      <right style="medium"/>
      <top style="medium"/>
      <bottom style="thin"/>
      <diagonal/>
    </border>
    <border diagonalUp="false" diagonalDown="false">
      <left style="thin"/>
      <right style="medium"/>
      <top style="thin"/>
      <bottom style="thin"/>
      <diagonal/>
    </border>
    <border diagonalUp="false" diagonalDown="false">
      <left style="thin"/>
      <right style="medium"/>
      <top style="medium"/>
      <bottom style="medium"/>
      <diagonal/>
    </border>
    <border diagonalUp="false" diagonalDown="false">
      <left style="thin"/>
      <right style="medium"/>
      <top style="thin"/>
      <bottom style="medium"/>
      <diagonal/>
    </border>
    <border diagonalUp="false" diagonalDown="false">
      <left/>
      <right style="thin"/>
      <top/>
      <bottom style="medium"/>
      <diagonal/>
    </border>
    <border diagonalUp="false" diagonalDown="false">
      <left style="thin"/>
      <right/>
      <top style="medium"/>
      <bottom/>
      <diagonal/>
    </border>
    <border diagonalUp="false" diagonalDown="false">
      <left style="medium"/>
      <right style="thin"/>
      <top style="thin"/>
      <bottom style="thin"/>
      <diagonal/>
    </border>
    <border diagonalUp="false" diagonalDown="false">
      <left/>
      <right style="thin"/>
      <top style="thin"/>
      <bottom style="thin"/>
      <diagonal/>
    </border>
    <border diagonalUp="false" diagonalDown="false">
      <left/>
      <right style="thin"/>
      <top style="thin"/>
      <bottom style="medium"/>
      <diagonal/>
    </border>
    <border diagonalUp="false" diagonalDown="false">
      <left style="thin"/>
      <right style="medium"/>
      <top/>
      <bottom style="thin"/>
      <diagonal/>
    </border>
    <border diagonalUp="false" diagonalDown="false">
      <left style="thick"/>
      <right style="thin"/>
      <top style="thick"/>
      <bottom style="thick"/>
      <diagonal/>
    </border>
    <border diagonalUp="false" diagonalDown="false">
      <left style="thin"/>
      <right style="thin"/>
      <top style="thick"/>
      <bottom style="thick"/>
      <diagonal/>
    </border>
    <border diagonalUp="false" diagonalDown="false">
      <left style="thin"/>
      <right style="thick"/>
      <top style="thick"/>
      <bottom style="thick"/>
      <diagonal/>
    </border>
    <border diagonalUp="false" diagonalDown="false">
      <left style="thick"/>
      <right style="thin"/>
      <top/>
      <bottom/>
      <diagonal/>
    </border>
    <border diagonalUp="false" diagonalDown="false">
      <left style="thin"/>
      <right style="thick"/>
      <top/>
      <bottom/>
      <diagonal/>
    </border>
    <border diagonalUp="false" diagonalDown="false">
      <left style="thick"/>
      <right style="thin"/>
      <top/>
      <bottom style="thick"/>
      <diagonal/>
    </border>
    <border diagonalUp="false" diagonalDown="false">
      <left style="thin"/>
      <right style="thin"/>
      <top/>
      <bottom style="thick"/>
      <diagonal/>
    </border>
    <border diagonalUp="false" diagonalDown="false">
      <left style="thin"/>
      <right style="thick"/>
      <top/>
      <bottom style="thick"/>
      <diagonal/>
    </border>
    <border diagonalUp="false" diagonalDown="false">
      <left style="thick"/>
      <right style="thin"/>
      <top style="thick"/>
      <bottom/>
      <diagonal/>
    </border>
    <border diagonalUp="false" diagonalDown="false">
      <left/>
      <right/>
      <top style="thick"/>
      <bottom/>
      <diagonal/>
    </border>
    <border diagonalUp="false" diagonalDown="false">
      <left style="thin"/>
      <right/>
      <top style="thick"/>
      <bottom/>
      <diagonal/>
    </border>
    <border diagonalUp="false" diagonalDown="false">
      <left style="thin"/>
      <right style="thick"/>
      <top style="thick"/>
      <bottom/>
      <diagonal/>
    </border>
    <border diagonalUp="false" diagonalDown="false">
      <left/>
      <right/>
      <top/>
      <bottom style="thick"/>
      <diagonal/>
    </border>
    <border diagonalUp="false" diagonalDown="false">
      <left style="thin"/>
      <right/>
      <top/>
      <bottom style="thick"/>
      <diagonal/>
    </border>
    <border diagonalUp="false" diagonalDown="false">
      <left/>
      <right style="thick"/>
      <top/>
      <bottom style="thick"/>
      <diagonal/>
    </border>
    <border diagonalUp="false" diagonalDown="false">
      <left style="thick"/>
      <right/>
      <top/>
      <bottom/>
      <diagonal/>
    </border>
    <border diagonalUp="false" diagonalDown="false">
      <left/>
      <right style="thick"/>
      <top/>
      <bottom/>
      <diagonal/>
    </border>
    <border diagonalUp="false" diagonalDown="false">
      <left style="thick"/>
      <right/>
      <top/>
      <bottom style="thick"/>
      <diagonal/>
    </border>
    <border diagonalUp="false" diagonalDown="false">
      <left/>
      <right style="thin"/>
      <top/>
      <bottom style="thick"/>
      <diagonal/>
    </border>
    <border diagonalUp="false" diagonalDown="false">
      <left style="medium"/>
      <right style="medium"/>
      <top style="thick"/>
      <bottom/>
      <diagonal/>
    </border>
    <border diagonalUp="false" diagonalDown="false">
      <left style="medium"/>
      <right/>
      <top/>
      <bottom style="thick"/>
      <diagonal/>
    </border>
    <border diagonalUp="false" diagonalDown="false">
      <left/>
      <right style="medium"/>
      <top/>
      <bottom style="thick"/>
      <diagonal/>
    </border>
    <border diagonalUp="false" diagonalDown="false">
      <left/>
      <right style="thin"/>
      <top style="medium"/>
      <bottom/>
      <diagonal/>
    </border>
    <border diagonalUp="false" diagonalDown="false">
      <left style="thick"/>
      <right/>
      <top/>
      <bottom style="medium"/>
      <diagonal/>
    </border>
    <border diagonalUp="false" diagonalDown="false">
      <left style="thin"/>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59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4" fontId="7" fillId="3" borderId="0" xfId="0" applyFont="true" applyBorder="true" applyAlignment="true" applyProtection="false">
      <alignment horizontal="center" vertical="bottom" textRotation="0" wrapText="fals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4" fontId="7" fillId="5"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3" borderId="1"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9" fillId="4" borderId="1" xfId="0" applyFont="true" applyBorder="true" applyAlignment="true" applyProtection="false">
      <alignment horizontal="center" vertical="center" textRotation="0" wrapText="false" indent="0" shrinkToFit="false"/>
      <protection locked="true" hidden="false"/>
    </xf>
    <xf numFmtId="166" fontId="11" fillId="5" borderId="1"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12" fillId="0" borderId="0" xfId="0" applyFont="true" applyBorder="false" applyAlignment="true" applyProtection="false">
      <alignment horizontal="left" vertical="center" textRotation="0" wrapText="false" indent="4" shrinkToFit="false"/>
      <protection locked="true" hidden="false"/>
    </xf>
    <xf numFmtId="164" fontId="13" fillId="0" borderId="0" xfId="0" applyFont="true" applyBorder="false" applyAlignment="true" applyProtection="false">
      <alignment horizontal="left" vertical="center" textRotation="0" wrapText="false" indent="4" shrinkToFit="false"/>
      <protection locked="true" hidden="false"/>
    </xf>
    <xf numFmtId="165" fontId="0" fillId="4" borderId="2" xfId="0" applyFont="false" applyBorder="true" applyAlignment="true" applyProtection="false">
      <alignment horizontal="center" vertical="bottom" textRotation="0" wrapText="false" indent="0" shrinkToFit="false"/>
      <protection locked="true" hidden="false"/>
    </xf>
    <xf numFmtId="165" fontId="0" fillId="4" borderId="3" xfId="0" applyFont="false" applyBorder="true" applyAlignment="true" applyProtection="false">
      <alignment horizontal="center" vertical="bottom" textRotation="0" wrapText="false" indent="0" shrinkToFit="false"/>
      <protection locked="true" hidden="false"/>
    </xf>
    <xf numFmtId="165" fontId="0" fillId="5" borderId="3" xfId="0" applyFont="false" applyBorder="true" applyAlignment="true" applyProtection="false">
      <alignment horizontal="center" vertical="bottom" textRotation="0" wrapText="false" indent="0" shrinkToFit="false"/>
      <protection locked="true" hidden="false"/>
    </xf>
    <xf numFmtId="164" fontId="0" fillId="4" borderId="3" xfId="0" applyFont="fals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7" fontId="0" fillId="4" borderId="3" xfId="0" applyFont="false" applyBorder="true" applyAlignment="true" applyProtection="false">
      <alignment horizontal="center" vertical="bottom" textRotation="0" wrapText="false" indent="0" shrinkToFit="false"/>
      <protection locked="true" hidden="false"/>
    </xf>
    <xf numFmtId="168" fontId="0" fillId="4" borderId="4" xfId="19" applyFont="true" applyBorder="true" applyAlignment="true" applyProtection="true">
      <alignment horizontal="center" vertical="bottom" textRotation="0" wrapText="false" indent="0" shrinkToFit="false"/>
      <protection locked="true" hidden="false"/>
    </xf>
    <xf numFmtId="164" fontId="14"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9" fontId="15"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false" applyProtection="false">
      <alignment horizontal="general" vertical="bottom" textRotation="0" wrapText="false" indent="0" shrinkToFit="false"/>
      <protection locked="true" hidden="false"/>
    </xf>
    <xf numFmtId="164" fontId="17"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15" fillId="0" borderId="6" xfId="0" applyFont="true" applyBorder="true" applyAlignment="true" applyProtection="false">
      <alignment horizontal="center" vertical="bottom" textRotation="0" wrapText="false" indent="0" shrinkToFit="false"/>
      <protection locked="true" hidden="false"/>
    </xf>
    <xf numFmtId="164" fontId="15" fillId="0" borderId="9"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8" fillId="6" borderId="10" xfId="0" applyFont="true" applyBorder="true" applyAlignment="true" applyProtection="false">
      <alignment horizontal="lef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70" fontId="0" fillId="0" borderId="0" xfId="0" applyFont="false" applyBorder="true" applyAlignment="false" applyProtection="false">
      <alignment horizontal="general" vertical="bottom" textRotation="0" wrapText="false" indent="0" shrinkToFit="false"/>
      <protection locked="true" hidden="false"/>
    </xf>
    <xf numFmtId="167" fontId="0" fillId="0" borderId="11"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4" fontId="18" fillId="6" borderId="10"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15" fillId="6" borderId="12" xfId="0" applyFont="true" applyBorder="true" applyAlignment="false" applyProtection="false">
      <alignment horizontal="general" vertical="bottom" textRotation="0" wrapText="false" indent="0" shrinkToFit="false"/>
      <protection locked="true" hidden="false"/>
    </xf>
    <xf numFmtId="170" fontId="15" fillId="6" borderId="13" xfId="0" applyFont="true" applyBorder="true" applyAlignment="false" applyProtection="false">
      <alignment horizontal="general" vertical="bottom" textRotation="0" wrapText="false" indent="0" shrinkToFit="false"/>
      <protection locked="true" hidden="false"/>
    </xf>
    <xf numFmtId="171" fontId="15" fillId="6" borderId="14" xfId="0" applyFont="true" applyBorder="true" applyAlignment="false" applyProtection="false">
      <alignment horizontal="general" vertical="bottom" textRotation="0" wrapText="fals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8" fillId="0" borderId="10" xfId="0" applyFont="true" applyBorder="true" applyAlignment="true" applyProtection="false">
      <alignment horizontal="left" vertical="bottom" textRotation="0" wrapText="false" indent="0" shrinkToFit="false"/>
      <protection locked="true" hidden="false"/>
    </xf>
    <xf numFmtId="164" fontId="15" fillId="6" borderId="7" xfId="0" applyFont="true" applyBorder="true" applyAlignment="false" applyProtection="false">
      <alignment horizontal="general" vertical="bottom" textRotation="0" wrapText="false" indent="0" shrinkToFit="false"/>
      <protection locked="true" hidden="false"/>
    </xf>
    <xf numFmtId="170" fontId="7" fillId="6" borderId="0" xfId="0" applyFont="true" applyBorder="true" applyAlignment="false" applyProtection="false">
      <alignment horizontal="general" vertical="bottom" textRotation="0" wrapText="false" indent="0" shrinkToFit="false"/>
      <protection locked="true" hidden="false"/>
    </xf>
    <xf numFmtId="167" fontId="7" fillId="6" borderId="11" xfId="0" applyFont="true" applyBorder="true" applyAlignment="false" applyProtection="false">
      <alignment horizontal="general"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70" fontId="15" fillId="0" borderId="0" xfId="0" applyFont="true" applyBorder="true" applyAlignment="false" applyProtection="false">
      <alignment horizontal="general" vertical="bottom" textRotation="0" wrapText="false" indent="0" shrinkToFit="false"/>
      <protection locked="true" hidden="false"/>
    </xf>
    <xf numFmtId="171" fontId="15" fillId="0" borderId="11" xfId="0" applyFont="true" applyBorder="true" applyAlignment="false" applyProtection="false">
      <alignment horizontal="general" vertical="bottom" textRotation="0" wrapText="false" indent="0" shrinkToFit="false"/>
      <protection locked="true" hidden="false"/>
    </xf>
    <xf numFmtId="170" fontId="7" fillId="6" borderId="13" xfId="0" applyFont="true" applyBorder="true" applyAlignment="false" applyProtection="false">
      <alignment horizontal="general" vertical="bottom" textRotation="0" wrapText="false" indent="0" shrinkToFit="false"/>
      <protection locked="true" hidden="false"/>
    </xf>
    <xf numFmtId="167" fontId="7" fillId="6" borderId="14"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7" fontId="4" fillId="0" borderId="0" xfId="20" applyFont="false" applyBorder="false" applyAlignment="false" applyProtection="false">
      <alignment horizontal="general" vertical="bottom" textRotation="0" wrapText="false" indent="0" shrinkToFit="false"/>
      <protection locked="true" hidden="false"/>
    </xf>
    <xf numFmtId="164" fontId="4" fillId="2" borderId="0" xfId="20" applyFont="false" applyBorder="false" applyAlignment="false" applyProtection="false">
      <alignment horizontal="general" vertical="bottom" textRotation="0" wrapText="false" indent="0" shrinkToFit="false"/>
      <protection locked="true" hidden="false"/>
    </xf>
    <xf numFmtId="167" fontId="4" fillId="2" borderId="0" xfId="20" applyFont="false" applyBorder="false" applyAlignment="false" applyProtection="false">
      <alignment horizontal="general" vertical="bottom" textRotation="0" wrapText="false" indent="0" shrinkToFit="false"/>
      <protection locked="true" hidden="false"/>
    </xf>
    <xf numFmtId="167" fontId="0" fillId="2" borderId="0" xfId="0" applyFont="false" applyBorder="false" applyAlignment="false" applyProtection="false">
      <alignment horizontal="general" vertical="bottom" textRotation="0" wrapText="false" indent="0" shrinkToFit="false"/>
      <protection locked="true" hidden="false"/>
    </xf>
    <xf numFmtId="164" fontId="15" fillId="0" borderId="15"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9" fontId="0" fillId="0" borderId="10" xfId="0" applyFont="fals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9" fontId="0" fillId="0" borderId="3" xfId="0" applyFont="false" applyBorder="true" applyAlignment="false" applyProtection="false">
      <alignment horizontal="general" vertical="bottom"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9" fontId="0" fillId="0" borderId="18" xfId="0" applyFont="fals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0" fillId="0" borderId="19" xfId="0" applyFont="false" applyBorder="true" applyAlignment="false" applyProtection="false">
      <alignment horizontal="general" vertical="bottom" textRotation="0" wrapText="false" indent="0" shrinkToFit="false"/>
      <protection locked="true" hidden="false"/>
    </xf>
    <xf numFmtId="167" fontId="0" fillId="0" borderId="10" xfId="0" applyFont="false" applyBorder="true" applyAlignment="false" applyProtection="false">
      <alignment horizontal="general" vertical="bottom" textRotation="0" wrapText="false" indent="0" shrinkToFit="false"/>
      <protection locked="true" hidden="false"/>
    </xf>
    <xf numFmtId="164" fontId="4" fillId="0" borderId="12" xfId="0" applyFont="true" applyBorder="true" applyAlignment="false" applyProtection="false">
      <alignment horizontal="general" vertical="bottom" textRotation="0" wrapText="false" indent="0" shrinkToFit="false"/>
      <protection locked="true" hidden="false"/>
    </xf>
    <xf numFmtId="167" fontId="0" fillId="0" borderId="4"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0" borderId="15" xfId="0" applyFont="true" applyBorder="true" applyAlignment="true" applyProtection="false">
      <alignment horizontal="center"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22" fillId="0" borderId="7" xfId="0" applyFont="true" applyBorder="true" applyAlignment="true" applyProtection="false">
      <alignment horizontal="center" vertical="top" textRotation="0" wrapText="true" indent="0" shrinkToFit="false"/>
      <protection locked="true" hidden="false"/>
    </xf>
    <xf numFmtId="164" fontId="23" fillId="0" borderId="7" xfId="0" applyFont="true" applyBorder="true" applyAlignment="true" applyProtection="false">
      <alignment horizontal="center" vertical="top" textRotation="0" wrapText="true" indent="0" shrinkToFit="false"/>
      <protection locked="true" hidden="false"/>
    </xf>
    <xf numFmtId="172" fontId="23" fillId="0" borderId="11" xfId="0" applyFont="true" applyBorder="true" applyAlignment="true" applyProtection="false">
      <alignment horizontal="center" vertical="top" textRotation="0" wrapText="true" indent="0" shrinkToFit="false"/>
      <protection locked="true" hidden="false"/>
    </xf>
    <xf numFmtId="164" fontId="23" fillId="0" borderId="0" xfId="0" applyFont="true" applyBorder="true" applyAlignment="true" applyProtection="false">
      <alignment horizontal="general" vertical="top" textRotation="0" wrapText="true" indent="0" shrinkToFit="false"/>
      <protection locked="true" hidden="false"/>
    </xf>
    <xf numFmtId="164" fontId="22" fillId="0" borderId="12" xfId="0" applyFont="true" applyBorder="true" applyAlignment="true" applyProtection="false">
      <alignment horizontal="center" vertical="top" textRotation="0" wrapText="true" indent="0" shrinkToFit="false"/>
      <protection locked="true" hidden="false"/>
    </xf>
    <xf numFmtId="164" fontId="23" fillId="0" borderId="12" xfId="0" applyFont="true" applyBorder="true" applyAlignment="true" applyProtection="false">
      <alignment horizontal="center" vertical="top" textRotation="0" wrapText="true" indent="0" shrinkToFit="false"/>
      <protection locked="true" hidden="false"/>
    </xf>
    <xf numFmtId="172" fontId="23" fillId="0" borderId="14" xfId="0" applyFont="true" applyBorder="true" applyAlignment="true" applyProtection="false">
      <alignment horizontal="center" vertical="top" textRotation="0" wrapText="true" indent="0" shrinkToFit="false"/>
      <protection locked="true" hidden="false"/>
    </xf>
    <xf numFmtId="164" fontId="23" fillId="0" borderId="13" xfId="0" applyFont="true" applyBorder="true" applyAlignment="true" applyProtection="false">
      <alignment horizontal="general" vertical="top" textRotation="0" wrapText="tru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center" vertical="top" textRotation="0" wrapText="true" indent="0" shrinkToFit="false"/>
      <protection locked="true" hidden="false"/>
    </xf>
    <xf numFmtId="164" fontId="23" fillId="0" borderId="0" xfId="0" applyFont="true" applyBorder="true" applyAlignment="true" applyProtection="false">
      <alignment horizontal="center" vertical="top" textRotation="0" wrapText="true" indent="0" shrinkToFit="false"/>
      <protection locked="true" hidden="false"/>
    </xf>
    <xf numFmtId="172" fontId="23" fillId="0" borderId="0" xfId="0" applyFont="true" applyBorder="true" applyAlignment="true" applyProtection="false">
      <alignment horizontal="center" vertical="top" textRotation="0" wrapText="true" indent="0" shrinkToFit="false"/>
      <protection locked="true" hidden="false"/>
    </xf>
    <xf numFmtId="164" fontId="22" fillId="0" borderId="22" xfId="0" applyFont="true" applyBorder="true" applyAlignment="true" applyProtection="false">
      <alignment horizontal="center" vertical="top" textRotation="0" wrapText="true" indent="0" shrinkToFit="false"/>
      <protection locked="true" hidden="false"/>
    </xf>
    <xf numFmtId="173" fontId="23" fillId="0" borderId="23" xfId="0" applyFont="true" applyBorder="true" applyAlignment="true" applyProtection="false">
      <alignment horizontal="center" vertical="top" textRotation="0" wrapText="true" indent="0" shrinkToFit="false"/>
      <protection locked="true" hidden="false"/>
    </xf>
    <xf numFmtId="172" fontId="23" fillId="0" borderId="23" xfId="0" applyFont="true" applyBorder="true" applyAlignment="true" applyProtection="false">
      <alignment horizontal="center" vertical="top" textRotation="0" wrapText="true" indent="0" shrinkToFit="false"/>
      <protection locked="true" hidden="false"/>
    </xf>
    <xf numFmtId="172" fontId="23" fillId="0" borderId="24" xfId="0" applyFont="true" applyBorder="true" applyAlignment="true" applyProtection="false">
      <alignment horizontal="center" vertical="top" textRotation="0" wrapText="true" indent="0" shrinkToFit="false"/>
      <protection locked="true" hidden="false"/>
    </xf>
    <xf numFmtId="164" fontId="22" fillId="0" borderId="25" xfId="0" applyFont="true" applyBorder="true" applyAlignment="true" applyProtection="false">
      <alignment horizontal="center" vertical="top" textRotation="0" wrapText="true" indent="0" shrinkToFit="false"/>
      <protection locked="true" hidden="false"/>
    </xf>
    <xf numFmtId="172" fontId="23" fillId="0" borderId="26" xfId="0" applyFont="true" applyBorder="true" applyAlignment="true" applyProtection="false">
      <alignment horizontal="center" vertical="top" textRotation="0" wrapText="true" indent="0" shrinkToFit="false"/>
      <protection locked="true" hidden="false"/>
    </xf>
    <xf numFmtId="164" fontId="22" fillId="0" borderId="27" xfId="0" applyFont="true" applyBorder="true" applyAlignment="true" applyProtection="false">
      <alignment horizontal="center" vertical="top" textRotation="0" wrapText="true" indent="0" shrinkToFit="false"/>
      <protection locked="true" hidden="false"/>
    </xf>
    <xf numFmtId="173" fontId="23" fillId="0" borderId="28" xfId="0" applyFont="true" applyBorder="true" applyAlignment="true" applyProtection="false">
      <alignment horizontal="center" vertical="top" textRotation="0" wrapText="true" indent="0" shrinkToFit="false"/>
      <protection locked="true" hidden="false"/>
    </xf>
    <xf numFmtId="172" fontId="23" fillId="0" borderId="28" xfId="0" applyFont="true" applyBorder="true" applyAlignment="true" applyProtection="false">
      <alignment horizontal="center" vertical="top" textRotation="0" wrapText="true" indent="0" shrinkToFit="false"/>
      <protection locked="true" hidden="false"/>
    </xf>
    <xf numFmtId="172" fontId="23" fillId="0" borderId="29" xfId="0" applyFont="true" applyBorder="true" applyAlignment="true" applyProtection="false">
      <alignment horizontal="center" vertical="top" textRotation="0" wrapText="tru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64" fontId="23" fillId="0" borderId="12" xfId="0" applyFont="true" applyBorder="true" applyAlignment="true" applyProtection="false">
      <alignment horizontal="general" vertical="top" textRotation="0" wrapText="true" indent="0" shrinkToFit="false"/>
      <protection locked="true" hidden="false"/>
    </xf>
    <xf numFmtId="173" fontId="0" fillId="0" borderId="11" xfId="0" applyFont="false" applyBorder="true" applyAlignment="false" applyProtection="false">
      <alignment horizontal="general" vertical="bottom" textRotation="0" wrapText="false" indent="0" shrinkToFit="false"/>
      <protection locked="true" hidden="false"/>
    </xf>
    <xf numFmtId="169" fontId="0" fillId="0" borderId="11" xfId="0" applyFont="false" applyBorder="true" applyAlignment="false" applyProtection="false">
      <alignment horizontal="general" vertical="bottom" textRotation="0" wrapText="false" indent="0" shrinkToFit="false"/>
      <protection locked="true" hidden="false"/>
    </xf>
    <xf numFmtId="169" fontId="0" fillId="0" borderId="14" xfId="0" applyFont="false" applyBorder="true" applyAlignment="false" applyProtection="false">
      <alignment horizontal="general" vertical="bottom" textRotation="0" wrapText="false" indent="0" shrinkToFit="false"/>
      <protection locked="true" hidden="false"/>
    </xf>
    <xf numFmtId="169" fontId="0" fillId="0" borderId="20" xfId="0" applyFont="false" applyBorder="true" applyAlignment="false" applyProtection="false">
      <alignment horizontal="general"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9" fontId="0" fillId="0" borderId="13"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0" borderId="8" xfId="0" applyFont="true" applyBorder="true" applyAlignment="false" applyProtection="false">
      <alignment horizontal="general" vertical="bottom" textRotation="0" wrapText="false" indent="0" shrinkToFit="false"/>
      <protection locked="true" hidden="false"/>
    </xf>
    <xf numFmtId="169" fontId="0" fillId="0" borderId="6"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4" fillId="0" borderId="30" xfId="0" applyFont="true" applyBorder="true" applyAlignment="false" applyProtection="false">
      <alignment horizontal="general" vertical="bottom" textRotation="0" wrapText="false" indent="0" shrinkToFit="false"/>
      <protection locked="true" hidden="false"/>
    </xf>
    <xf numFmtId="169" fontId="4" fillId="0" borderId="28" xfId="0" applyFont="true" applyBorder="true" applyAlignment="false" applyProtection="false">
      <alignment horizontal="general" vertical="bottom" textRotation="0" wrapText="false" indent="0" shrinkToFit="false"/>
      <protection locked="true" hidden="false"/>
    </xf>
    <xf numFmtId="169" fontId="0" fillId="0" borderId="28" xfId="0" applyFont="true" applyBorder="true" applyAlignment="false" applyProtection="false">
      <alignment horizontal="general" vertical="bottom" textRotation="0" wrapText="false" indent="0" shrinkToFit="false"/>
      <protection locked="true" hidden="false"/>
    </xf>
    <xf numFmtId="164" fontId="15" fillId="0" borderId="31" xfId="0" applyFont="true" applyBorder="true" applyAlignment="false" applyProtection="false">
      <alignment horizontal="general" vertical="bottom" textRotation="0" wrapText="false" indent="0" shrinkToFit="false"/>
      <protection locked="true" hidden="false"/>
    </xf>
    <xf numFmtId="167" fontId="15" fillId="0" borderId="11" xfId="0" applyFont="true" applyBorder="true" applyAlignment="false" applyProtection="false">
      <alignment horizontal="general" vertical="bottom" textRotation="0" wrapText="false" indent="0" shrinkToFit="false"/>
      <protection locked="true" hidden="false"/>
    </xf>
    <xf numFmtId="164" fontId="15" fillId="0" borderId="7" xfId="0" applyFont="true" applyBorder="true" applyAlignment="false" applyProtection="false">
      <alignment horizontal="general" vertical="bottom" textRotation="0" wrapText="false" indent="0" shrinkToFit="false"/>
      <protection locked="true" hidden="false"/>
    </xf>
    <xf numFmtId="167" fontId="15" fillId="0" borderId="14" xfId="0" applyFont="true" applyBorder="true" applyAlignment="false" applyProtection="false">
      <alignment horizontal="general" vertical="bottom" textRotation="0" wrapText="false" indent="0" shrinkToFit="false"/>
      <protection locked="true" hidden="false"/>
    </xf>
    <xf numFmtId="164" fontId="16" fillId="0" borderId="7" xfId="0" applyFont="true" applyBorder="true" applyAlignment="false" applyProtection="false">
      <alignment horizontal="general" vertical="bottom" textRotation="0" wrapText="false" indent="0" shrinkToFit="false"/>
      <protection locked="true" hidden="false"/>
    </xf>
    <xf numFmtId="164" fontId="15" fillId="0" borderId="21" xfId="0" applyFont="true" applyBorder="true" applyAlignment="false" applyProtection="false">
      <alignment horizontal="general" vertical="bottom" textRotation="0" wrapText="false" indent="0" shrinkToFit="false"/>
      <protection locked="true" hidden="false"/>
    </xf>
    <xf numFmtId="164" fontId="15" fillId="0" borderId="21" xfId="0" applyFont="true" applyBorder="true" applyAlignment="false" applyProtection="false">
      <alignment horizontal="general" vertical="bottom" textRotation="0" wrapText="false" indent="0" shrinkToFit="false"/>
      <protection locked="true" hidden="false"/>
    </xf>
    <xf numFmtId="164" fontId="15" fillId="0" borderId="2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15" fillId="0" borderId="7" xfId="0" applyFont="true" applyBorder="true" applyAlignment="false" applyProtection="false">
      <alignment horizontal="general" vertical="bottom" textRotation="0" wrapText="false" indent="0" shrinkToFit="false"/>
      <protection locked="true" hidden="false"/>
    </xf>
    <xf numFmtId="164" fontId="15" fillId="0" borderId="28" xfId="0" applyFont="true" applyBorder="true" applyAlignment="false" applyProtection="false">
      <alignment horizontal="general" vertical="bottom" textRotation="0" wrapText="false" indent="0" shrinkToFit="false"/>
      <protection locked="true" hidden="false"/>
    </xf>
    <xf numFmtId="164" fontId="15" fillId="0" borderId="28" xfId="0" applyFont="true" applyBorder="true" applyAlignment="false" applyProtection="false">
      <alignment horizontal="general" vertical="bottom" textRotation="0" wrapText="false" indent="0" shrinkToFit="false"/>
      <protection locked="true" hidden="false"/>
    </xf>
    <xf numFmtId="164" fontId="15" fillId="0" borderId="31" xfId="0" applyFont="true" applyBorder="true" applyAlignment="false" applyProtection="false">
      <alignment horizontal="general" vertical="bottom" textRotation="0" wrapText="false" indent="0" shrinkToFit="false"/>
      <protection locked="true" hidden="false"/>
    </xf>
    <xf numFmtId="164" fontId="15" fillId="0" borderId="8"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19" fillId="0" borderId="1" xfId="0" applyFont="true" applyBorder="true" applyAlignment="true" applyProtection="false">
      <alignment horizontal="general" vertical="bottom" textRotation="0" wrapText="false" indent="0" shrinkToFit="false"/>
      <protection locked="true" hidden="false"/>
    </xf>
    <xf numFmtId="164" fontId="17" fillId="0" borderId="8" xfId="0" applyFont="true" applyBorder="true" applyAlignment="false" applyProtection="false">
      <alignment horizontal="general" vertical="bottom" textRotation="0" wrapText="false" indent="0" shrinkToFit="false"/>
      <protection locked="true" hidden="false"/>
    </xf>
    <xf numFmtId="164" fontId="17" fillId="0" borderId="6"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17" fillId="0" borderId="9" xfId="0" applyFont="true" applyBorder="true" applyAlignment="false" applyProtection="false">
      <alignment horizontal="general" vertical="bottom" textRotation="0" wrapText="false" indent="0" shrinkToFit="false"/>
      <protection locked="true" hidden="false"/>
    </xf>
    <xf numFmtId="164" fontId="17" fillId="0" borderId="5" xfId="0" applyFont="true" applyBorder="true" applyAlignment="false" applyProtection="false">
      <alignment horizontal="general" vertical="bottom" textRotation="0" wrapText="false" indent="0" shrinkToFit="false"/>
      <protection locked="true" hidden="false"/>
    </xf>
    <xf numFmtId="164" fontId="17" fillId="0" borderId="32" xfId="0" applyFont="true" applyBorder="true" applyAlignment="false" applyProtection="false">
      <alignment horizontal="general" vertical="bottom" textRotation="0" wrapText="false" indent="0" shrinkToFit="false"/>
      <protection locked="true" hidden="false"/>
    </xf>
    <xf numFmtId="164" fontId="4" fillId="0" borderId="32" xfId="0" applyFont="true" applyBorder="true" applyAlignment="false" applyProtection="false">
      <alignment horizontal="general" vertical="bottom" textRotation="0" wrapText="false" indent="0" shrinkToFit="false"/>
      <protection locked="true" hidden="false"/>
    </xf>
    <xf numFmtId="164" fontId="4" fillId="0" borderId="33" xfId="0" applyFont="true" applyBorder="true" applyAlignment="false" applyProtection="false">
      <alignment horizontal="general" vertical="bottom" textRotation="0" wrapText="false" indent="0" shrinkToFit="false"/>
      <protection locked="true" hidden="false"/>
    </xf>
    <xf numFmtId="169" fontId="15" fillId="0" borderId="15" xfId="0" applyFont="true" applyBorder="true" applyAlignment="false" applyProtection="false">
      <alignment horizontal="general" vertical="bottom" textRotation="0" wrapText="false" indent="0" shrinkToFit="false"/>
      <protection locked="true" hidden="false"/>
    </xf>
    <xf numFmtId="169" fontId="15" fillId="0" borderId="21" xfId="0" applyFont="true" applyBorder="true" applyAlignment="false" applyProtection="false">
      <alignment horizontal="general" vertical="bottom" textRotation="0" wrapText="false" indent="0" shrinkToFit="false"/>
      <protection locked="true" hidden="false"/>
    </xf>
    <xf numFmtId="169" fontId="15" fillId="0" borderId="20" xfId="0" applyFont="true" applyBorder="true" applyAlignment="false" applyProtection="false">
      <alignment horizontal="general" vertical="bottom" textRotation="0" wrapText="false" indent="0" shrinkToFit="false"/>
      <protection locked="true" hidden="false"/>
    </xf>
    <xf numFmtId="164" fontId="15" fillId="0" borderId="16" xfId="0" applyFont="true" applyBorder="true" applyAlignment="false" applyProtection="false">
      <alignment horizontal="general" vertical="bottom" textRotation="0" wrapText="false" indent="0" shrinkToFit="false"/>
      <protection locked="true" hidden="false"/>
    </xf>
    <xf numFmtId="169" fontId="15" fillId="0" borderId="16" xfId="0" applyFont="true" applyBorder="true" applyAlignment="false" applyProtection="false">
      <alignment horizontal="general" vertical="bottom" textRotation="0" wrapText="false" indent="0" shrinkToFit="false"/>
      <protection locked="true" hidden="false"/>
    </xf>
    <xf numFmtId="169" fontId="15" fillId="0" borderId="34" xfId="0" applyFont="true" applyBorder="true" applyAlignment="false" applyProtection="false">
      <alignment horizontal="general" vertical="bottom" textRotation="0" wrapText="false" indent="0" shrinkToFit="false"/>
      <protection locked="true" hidden="false"/>
    </xf>
    <xf numFmtId="169" fontId="15" fillId="0" borderId="35" xfId="0" applyFont="true" applyBorder="true" applyAlignment="false" applyProtection="false">
      <alignment horizontal="general" vertical="bottom" textRotation="0" wrapText="false" indent="0" shrinkToFit="false"/>
      <protection locked="true" hidden="false"/>
    </xf>
    <xf numFmtId="164" fontId="15" fillId="0" borderId="17" xfId="0" applyFont="true" applyBorder="true" applyAlignment="false" applyProtection="false">
      <alignment horizontal="general" vertical="bottom" textRotation="0" wrapText="false" indent="0" shrinkToFit="false"/>
      <protection locked="true" hidden="false"/>
    </xf>
    <xf numFmtId="169" fontId="15" fillId="0" borderId="17" xfId="0" applyFont="true" applyBorder="true" applyAlignment="false" applyProtection="false">
      <alignment horizontal="general" vertical="bottom" textRotation="0" wrapText="false" indent="0" shrinkToFit="false"/>
      <protection locked="true" hidden="false"/>
    </xf>
    <xf numFmtId="169" fontId="15" fillId="0" borderId="36" xfId="0" applyFont="true" applyBorder="true" applyAlignment="false" applyProtection="false">
      <alignment horizontal="general" vertical="bottom" textRotation="0" wrapText="false" indent="0" shrinkToFit="false"/>
      <protection locked="true" hidden="false"/>
    </xf>
    <xf numFmtId="169" fontId="15" fillId="0" borderId="37" xfId="0" applyFont="true" applyBorder="true" applyAlignment="false" applyProtection="false">
      <alignment horizontal="general" vertical="bottom" textRotation="0" wrapText="false" indent="0" shrinkToFit="false"/>
      <protection locked="true" hidden="false"/>
    </xf>
    <xf numFmtId="164" fontId="15" fillId="0" borderId="22" xfId="0" applyFont="true" applyBorder="true" applyAlignment="false" applyProtection="false">
      <alignment horizontal="general" vertical="bottom" textRotation="0" wrapText="fals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4" fontId="4" fillId="0" borderId="24" xfId="0" applyFont="true" applyBorder="true" applyAlignment="false" applyProtection="false">
      <alignment horizontal="general" vertical="bottom" textRotation="0" wrapText="false" indent="0" shrinkToFit="false"/>
      <protection locked="true" hidden="false"/>
    </xf>
    <xf numFmtId="164" fontId="4" fillId="0" borderId="38" xfId="0" applyFont="true" applyBorder="true" applyAlignment="false" applyProtection="false">
      <alignment horizontal="general" vertical="bottom" textRotation="0" wrapText="false" indent="0" shrinkToFit="false"/>
      <protection locked="true" hidden="false"/>
    </xf>
    <xf numFmtId="164" fontId="17" fillId="0" borderId="22" xfId="0" applyFont="true" applyBorder="true" applyAlignment="false" applyProtection="false">
      <alignment horizontal="general" vertical="bottom" textRotation="0" wrapText="false" indent="0" shrinkToFit="false"/>
      <protection locked="true" hidden="false"/>
    </xf>
    <xf numFmtId="173" fontId="0" fillId="0" borderId="23" xfId="0" applyFont="false" applyBorder="true" applyAlignment="false" applyProtection="false">
      <alignment horizontal="general" vertical="bottom" textRotation="0" wrapText="false" indent="0" shrinkToFit="false"/>
      <protection locked="true" hidden="false"/>
    </xf>
    <xf numFmtId="173" fontId="0" fillId="0" borderId="24" xfId="0" applyFont="false" applyBorder="true" applyAlignment="false" applyProtection="false">
      <alignment horizontal="general" vertical="bottom" textRotation="0" wrapText="false" indent="0" shrinkToFit="false"/>
      <protection locked="true" hidden="false"/>
    </xf>
    <xf numFmtId="173" fontId="0" fillId="0" borderId="38" xfId="0" applyFont="false" applyBorder="true" applyAlignment="false" applyProtection="false">
      <alignment horizontal="general" vertical="bottom" textRotation="0" wrapText="false" indent="0" shrinkToFit="false"/>
      <protection locked="true" hidden="false"/>
    </xf>
    <xf numFmtId="164" fontId="17" fillId="0" borderId="25" xfId="0" applyFont="true" applyBorder="true" applyAlignment="false" applyProtection="false">
      <alignment horizontal="general" vertical="bottom" textRotation="0" wrapText="false" indent="0" shrinkToFit="false"/>
      <protection locked="true" hidden="false"/>
    </xf>
    <xf numFmtId="173" fontId="0" fillId="0" borderId="26" xfId="0" applyFont="false" applyBorder="true" applyAlignment="false" applyProtection="false">
      <alignment horizontal="general" vertical="bottom" textRotation="0" wrapText="false" indent="0" shrinkToFit="false"/>
      <protection locked="true" hidden="false"/>
    </xf>
    <xf numFmtId="169" fontId="0" fillId="0" borderId="39" xfId="0" applyFont="false" applyBorder="true" applyAlignment="false" applyProtection="false">
      <alignment horizontal="general" vertical="bottom" textRotation="0" wrapText="false" indent="0" shrinkToFit="false"/>
      <protection locked="true" hidden="false"/>
    </xf>
    <xf numFmtId="164" fontId="17" fillId="0" borderId="27" xfId="0" applyFont="true" applyBorder="true" applyAlignment="false" applyProtection="false">
      <alignment horizontal="general" vertical="bottom" textRotation="0" wrapText="false" indent="0" shrinkToFit="false"/>
      <protection locked="true" hidden="false"/>
    </xf>
    <xf numFmtId="173" fontId="0" fillId="0" borderId="28" xfId="0" applyFont="false" applyBorder="true" applyAlignment="false" applyProtection="false">
      <alignment horizontal="general" vertical="bottom" textRotation="0" wrapText="false" indent="0" shrinkToFit="false"/>
      <protection locked="true" hidden="false"/>
    </xf>
    <xf numFmtId="173" fontId="0" fillId="0" borderId="29" xfId="0" applyFont="false" applyBorder="true" applyAlignment="false" applyProtection="false">
      <alignment horizontal="general" vertical="bottom" textRotation="0" wrapText="false" indent="0" shrinkToFit="false"/>
      <protection locked="true" hidden="false"/>
    </xf>
    <xf numFmtId="169" fontId="0" fillId="0" borderId="40" xfId="0" applyFont="fals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7" fontId="0" fillId="0" borderId="7" xfId="0" applyFont="false" applyBorder="true" applyAlignment="false" applyProtection="false">
      <alignment horizontal="general" vertical="bottom" textRotation="0" wrapText="false" indent="0" shrinkToFit="false"/>
      <protection locked="true" hidden="false"/>
    </xf>
    <xf numFmtId="167" fontId="0" fillId="0" borderId="13" xfId="0" applyFont="false" applyBorder="true" applyAlignment="false" applyProtection="false">
      <alignment horizontal="general" vertical="bottom" textRotation="0" wrapText="false" indent="0" shrinkToFit="false"/>
      <protection locked="true" hidden="false"/>
    </xf>
    <xf numFmtId="167" fontId="0" fillId="0" borderId="12" xfId="0" applyFont="false" applyBorder="true" applyAlignment="false" applyProtection="false">
      <alignment horizontal="general" vertical="bottom" textRotation="0" wrapText="false" indent="0" shrinkToFit="false"/>
      <protection locked="true" hidden="false"/>
    </xf>
    <xf numFmtId="169" fontId="15" fillId="0" borderId="0" xfId="0" applyFont="true" applyBorder="false" applyAlignment="false" applyProtection="false">
      <alignment horizontal="general" vertical="bottom" textRotation="0" wrapText="false" indent="0" shrinkToFit="false"/>
      <protection locked="true" hidden="false"/>
    </xf>
    <xf numFmtId="164" fontId="15" fillId="0" borderId="6" xfId="0" applyFont="true" applyBorder="true" applyAlignment="false" applyProtection="false">
      <alignment horizontal="general" vertical="bottom" textRotation="0" wrapText="false" indent="0" shrinkToFit="false"/>
      <protection locked="true" hidden="false"/>
    </xf>
    <xf numFmtId="169" fontId="15" fillId="0" borderId="6"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4" fillId="0" borderId="21" xfId="20" applyFont="true" applyBorder="true" applyAlignment="false" applyProtection="false">
      <alignment horizontal="general"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4" fontId="15" fillId="0" borderId="20" xfId="0" applyFont="true" applyBorder="true" applyAlignment="false" applyProtection="false">
      <alignment horizontal="general" vertical="bottom" textRotation="0" wrapText="false" indent="0" shrinkToFit="false"/>
      <protection locked="true" hidden="false"/>
    </xf>
    <xf numFmtId="167" fontId="15" fillId="0" borderId="0"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16" fillId="0" borderId="15" xfId="0" applyFont="true" applyBorder="true" applyAlignment="false" applyProtection="false">
      <alignment horizontal="general" vertical="bottom" textRotation="0" wrapText="false" indent="0" shrinkToFit="false"/>
      <protection locked="true" hidden="false"/>
    </xf>
    <xf numFmtId="169" fontId="0" fillId="0" borderId="7" xfId="0" applyFont="false" applyBorder="true" applyAlignment="false" applyProtection="false">
      <alignment horizontal="general" vertical="bottom" textRotation="0" wrapText="false" indent="0" shrinkToFit="false"/>
      <protection locked="true" hidden="false"/>
    </xf>
    <xf numFmtId="169" fontId="0" fillId="0" borderId="12" xfId="0" applyFont="false" applyBorder="true" applyAlignment="false" applyProtection="false">
      <alignment horizontal="general" vertical="bottom" textRotation="0" wrapText="false" indent="0" shrinkToFit="false"/>
      <protection locked="true" hidden="false"/>
    </xf>
    <xf numFmtId="164" fontId="15" fillId="0" borderId="5" xfId="0" applyFont="true" applyBorder="true" applyAlignment="false" applyProtection="false">
      <alignment horizontal="general" vertical="bottom" textRotation="0" wrapText="false" indent="0" shrinkToFit="false"/>
      <protection locked="true" hidden="false"/>
    </xf>
    <xf numFmtId="164" fontId="0" fillId="0" borderId="32" xfId="0" applyFont="false" applyBorder="true" applyAlignment="false" applyProtection="false">
      <alignment horizontal="general" vertical="bottom" textRotation="0" wrapText="false" indent="0" shrinkToFit="false"/>
      <protection locked="true" hidden="false"/>
    </xf>
    <xf numFmtId="164" fontId="7" fillId="0" borderId="32" xfId="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0" fillId="0" borderId="33" xfId="0" applyFont="false" applyBorder="true" applyAlignment="false" applyProtection="false">
      <alignment horizontal="general" vertical="bottom" textRotation="0" wrapText="false" indent="0" shrinkToFit="false"/>
      <protection locked="true" hidden="false"/>
    </xf>
    <xf numFmtId="164" fontId="24" fillId="0" borderId="8"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17" fillId="0" borderId="15" xfId="0" applyFont="true" applyBorder="true" applyAlignment="false" applyProtection="false">
      <alignment horizontal="general" vertical="bottom" textRotation="0" wrapText="false" indent="0" shrinkToFit="false"/>
      <protection locked="true" hidden="false"/>
    </xf>
    <xf numFmtId="164" fontId="17" fillId="0" borderId="21" xfId="0" applyFont="true" applyBorder="true" applyAlignment="false" applyProtection="false">
      <alignment horizontal="general" vertical="bottom" textRotation="0" wrapText="false" indent="0" shrinkToFit="false"/>
      <protection locked="true" hidden="false"/>
    </xf>
    <xf numFmtId="164" fontId="17" fillId="0" borderId="41" xfId="0" applyFont="true" applyBorder="true" applyAlignment="false" applyProtection="false">
      <alignment horizontal="general" vertical="bottom" textRotation="0" wrapText="false" indent="0" shrinkToFit="false"/>
      <protection locked="true" hidden="false"/>
    </xf>
    <xf numFmtId="164" fontId="4" fillId="0" borderId="41" xfId="0" applyFont="true" applyBorder="true" applyAlignment="false" applyProtection="false">
      <alignment horizontal="general" vertical="bottom" textRotation="0" wrapText="false" indent="0" shrinkToFit="false"/>
      <protection locked="true" hidden="false"/>
    </xf>
    <xf numFmtId="164" fontId="7" fillId="0" borderId="19" xfId="0" applyFont="true" applyBorder="true" applyAlignment="false" applyProtection="false">
      <alignment horizontal="general" vertical="bottom" textRotation="0" wrapText="false" indent="0" shrinkToFit="false"/>
      <protection locked="true" hidden="false"/>
    </xf>
    <xf numFmtId="164" fontId="7" fillId="0" borderId="10"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9" fontId="4" fillId="0" borderId="7"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15" fillId="0" borderId="18" xfId="0" applyFont="true" applyBorder="true" applyAlignment="false" applyProtection="false">
      <alignment horizontal="general" vertical="bottom" textRotation="0" wrapText="false" indent="0" shrinkToFit="false"/>
      <protection locked="true" hidden="false"/>
    </xf>
    <xf numFmtId="169" fontId="15" fillId="0" borderId="11" xfId="0" applyFont="true" applyBorder="true" applyAlignment="false" applyProtection="false">
      <alignment horizontal="general" vertical="bottom" textRotation="0" wrapText="false" indent="0" shrinkToFit="false"/>
      <protection locked="true" hidden="false"/>
    </xf>
    <xf numFmtId="169" fontId="0" fillId="0" borderId="0" xfId="0" applyFont="true" applyBorder="true" applyAlignment="false" applyProtection="false">
      <alignment horizontal="general" vertical="bottom" textRotation="0" wrapText="false" indent="0" shrinkToFit="false"/>
      <protection locked="true" hidden="false"/>
    </xf>
    <xf numFmtId="169" fontId="0" fillId="0" borderId="11" xfId="0" applyFont="true" applyBorder="true" applyAlignment="false" applyProtection="false">
      <alignment horizontal="general" vertical="bottom" textRotation="0" wrapText="false" indent="0" shrinkToFit="false"/>
      <protection locked="true" hidden="false"/>
    </xf>
    <xf numFmtId="170" fontId="0" fillId="0" borderId="0" xfId="0" applyFont="true" applyBorder="true" applyAlignment="false" applyProtection="false">
      <alignment horizontal="general" vertical="bottom" textRotation="0" wrapText="false" indent="0" shrinkToFit="false"/>
      <protection locked="true" hidden="false"/>
    </xf>
    <xf numFmtId="170" fontId="0" fillId="0" borderId="11" xfId="0" applyFont="true" applyBorder="true" applyAlignment="false" applyProtection="false">
      <alignment horizontal="general" vertical="bottom" textRotation="0" wrapText="false" indent="0" shrinkToFit="false"/>
      <protection locked="true" hidden="false"/>
    </xf>
    <xf numFmtId="169" fontId="0" fillId="0" borderId="13" xfId="0" applyFont="true" applyBorder="true" applyAlignment="false" applyProtection="false">
      <alignment horizontal="general" vertical="bottom" textRotation="0" wrapText="false" indent="0" shrinkToFit="false"/>
      <protection locked="true" hidden="false"/>
    </xf>
    <xf numFmtId="169" fontId="0" fillId="0" borderId="14" xfId="0" applyFont="true" applyBorder="true" applyAlignment="false" applyProtection="false">
      <alignment horizontal="general" vertical="bottom" textRotation="0" wrapText="false" indent="0" shrinkToFit="false"/>
      <protection locked="true" hidden="false"/>
    </xf>
    <xf numFmtId="174" fontId="7" fillId="4" borderId="1" xfId="19" applyFont="true" applyBorder="true" applyAlignment="true" applyProtection="tru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19" fillId="2" borderId="8" xfId="0" applyFont="true" applyBorder="true" applyAlignment="true" applyProtection="false">
      <alignment horizontal="center" vertical="center" textRotation="0" wrapText="true" indent="0" shrinkToFit="false"/>
      <protection locked="true" hidden="false"/>
    </xf>
    <xf numFmtId="164" fontId="19" fillId="2" borderId="19" xfId="0" applyFont="true" applyBorder="true" applyAlignment="true" applyProtection="false">
      <alignment horizontal="center" vertical="center" textRotation="0" wrapText="true" indent="0" shrinkToFit="false"/>
      <protection locked="true" hidden="false"/>
    </xf>
    <xf numFmtId="164" fontId="19" fillId="2" borderId="6" xfId="0" applyFont="true" applyBorder="true" applyAlignment="true" applyProtection="false">
      <alignment horizontal="center" vertical="center" textRotation="0" wrapText="true" indent="0" shrinkToFit="false"/>
      <protection locked="true" hidden="false"/>
    </xf>
    <xf numFmtId="164" fontId="19" fillId="2" borderId="1" xfId="0" applyFont="true" applyBorder="true" applyAlignment="true" applyProtection="false">
      <alignment horizontal="center" vertical="center" textRotation="0" wrapText="true" indent="0" shrinkToFit="false"/>
      <protection locked="true" hidden="false"/>
    </xf>
    <xf numFmtId="164" fontId="19" fillId="2" borderId="9" xfId="0" applyFont="true" applyBorder="true" applyAlignment="true" applyProtection="false">
      <alignment horizontal="center" vertical="center" textRotation="0" wrapText="true" indent="0" shrinkToFit="false"/>
      <protection locked="true" hidden="false"/>
    </xf>
    <xf numFmtId="164" fontId="25" fillId="0" borderId="16" xfId="0" applyFont="true" applyBorder="true" applyAlignment="true" applyProtection="false">
      <alignment horizontal="center" vertical="top" textRotation="0" wrapText="true" indent="0" shrinkToFit="false"/>
      <protection locked="true" hidden="false"/>
    </xf>
    <xf numFmtId="165" fontId="25" fillId="4" borderId="3" xfId="0" applyFont="true" applyBorder="true" applyAlignment="true" applyProtection="false">
      <alignment horizontal="center" vertical="top" textRotation="0" wrapText="true" indent="0" shrinkToFit="false"/>
      <protection locked="true" hidden="false"/>
    </xf>
    <xf numFmtId="164" fontId="25" fillId="3" borderId="42" xfId="0" applyFont="true" applyBorder="true" applyAlignment="true" applyProtection="false">
      <alignment horizontal="general" vertical="bottom" textRotation="0" wrapText="true" indent="0" shrinkToFit="false"/>
      <protection locked="true" hidden="false"/>
    </xf>
    <xf numFmtId="164" fontId="25" fillId="3" borderId="43" xfId="0" applyFont="true" applyBorder="true" applyAlignment="true" applyProtection="false">
      <alignment horizontal="general" vertical="bottom" textRotation="0" wrapText="true" indent="0" shrinkToFit="false"/>
      <protection locked="true" hidden="false"/>
    </xf>
    <xf numFmtId="164" fontId="25" fillId="4" borderId="34" xfId="0" applyFont="true" applyBorder="true" applyAlignment="true" applyProtection="false">
      <alignment horizontal="center" vertical="bottom" textRotation="0" wrapText="true" indent="0" shrinkToFit="false"/>
      <protection locked="true" hidden="false"/>
    </xf>
    <xf numFmtId="171" fontId="25" fillId="4" borderId="16" xfId="0" applyFont="true" applyBorder="true" applyAlignment="true" applyProtection="false">
      <alignment horizontal="center" vertical="top" textRotation="0" wrapText="true" indent="0" shrinkToFit="false"/>
      <protection locked="true" hidden="false"/>
    </xf>
    <xf numFmtId="171" fontId="25" fillId="5" borderId="3" xfId="0" applyFont="true" applyBorder="true" applyAlignment="true" applyProtection="false">
      <alignment horizontal="center" vertical="top" textRotation="0" wrapText="true" indent="0" shrinkToFit="false"/>
      <protection locked="true" hidden="false"/>
    </xf>
    <xf numFmtId="170" fontId="25" fillId="4" borderId="35" xfId="0" applyFont="true" applyBorder="true" applyAlignment="true" applyProtection="false">
      <alignment horizontal="center" vertical="bottom" textRotation="0" wrapText="true" indent="0" shrinkToFit="false"/>
      <protection locked="true" hidden="false"/>
    </xf>
    <xf numFmtId="171" fontId="25" fillId="5" borderId="6" xfId="0" applyFont="true" applyBorder="true" applyAlignment="true" applyProtection="false">
      <alignment horizontal="center" vertical="top" textRotation="0" wrapText="true" indent="0" shrinkToFit="false"/>
      <protection locked="true" hidden="false"/>
    </xf>
    <xf numFmtId="168" fontId="25" fillId="4" borderId="35" xfId="0" applyFont="true" applyBorder="true" applyAlignment="true" applyProtection="false">
      <alignment horizontal="center" vertical="bottom" textRotation="0" wrapText="true" indent="0" shrinkToFit="false"/>
      <protection locked="true" hidden="false"/>
    </xf>
    <xf numFmtId="169" fontId="25" fillId="4" borderId="35" xfId="0" applyFont="true" applyBorder="true" applyAlignment="true" applyProtection="false">
      <alignment horizontal="center" vertical="bottom" textRotation="0" wrapText="true" indent="0" shrinkToFit="false"/>
      <protection locked="true" hidden="false"/>
    </xf>
    <xf numFmtId="171" fontId="25" fillId="5" borderId="16" xfId="0" applyFont="true" applyBorder="true" applyAlignment="true" applyProtection="false">
      <alignment horizontal="center" vertical="top" textRotation="0" wrapText="true" indent="0" shrinkToFit="false"/>
      <protection locked="true" hidden="false"/>
    </xf>
    <xf numFmtId="164" fontId="25" fillId="3" borderId="3" xfId="0" applyFont="true" applyBorder="true" applyAlignment="true" applyProtection="false">
      <alignment horizontal="general" vertical="bottom" textRotation="0" wrapText="true" indent="0" shrinkToFit="false"/>
      <protection locked="true" hidden="false"/>
    </xf>
    <xf numFmtId="164" fontId="25" fillId="3" borderId="3" xfId="0" applyFont="true" applyBorder="true" applyAlignment="true" applyProtection="false">
      <alignment horizontal="general" vertical="top" textRotation="0" wrapText="true" indent="0" shrinkToFit="false"/>
      <protection locked="true" hidden="false"/>
    </xf>
    <xf numFmtId="164" fontId="25" fillId="4" borderId="34" xfId="0" applyFont="true" applyBorder="true" applyAlignment="true" applyProtection="false">
      <alignment horizontal="center" vertical="top" textRotation="0" wrapText="true" indent="0" shrinkToFit="false"/>
      <protection locked="true" hidden="false"/>
    </xf>
    <xf numFmtId="170" fontId="25" fillId="4" borderId="35" xfId="0" applyFont="true" applyBorder="true" applyAlignment="true" applyProtection="false">
      <alignment horizontal="center" vertical="top" textRotation="0" wrapText="true" indent="0" shrinkToFit="false"/>
      <protection locked="true" hidden="false"/>
    </xf>
    <xf numFmtId="168" fontId="25" fillId="4" borderId="35" xfId="0" applyFont="true" applyBorder="true" applyAlignment="true" applyProtection="false">
      <alignment horizontal="center" vertical="top" textRotation="0" wrapText="true" indent="0" shrinkToFit="false"/>
      <protection locked="true" hidden="false"/>
    </xf>
    <xf numFmtId="169" fontId="25" fillId="4" borderId="35" xfId="0" applyFont="true" applyBorder="true" applyAlignment="true" applyProtection="false">
      <alignment horizontal="center" vertical="top" textRotation="0" wrapText="true" indent="0" shrinkToFit="false"/>
      <protection locked="true" hidden="false"/>
    </xf>
    <xf numFmtId="164" fontId="25" fillId="4" borderId="23" xfId="0" applyFont="true" applyBorder="true" applyAlignment="true" applyProtection="false">
      <alignment horizontal="center" vertical="bottom" textRotation="0" wrapText="true" indent="0" shrinkToFit="false"/>
      <protection locked="true" hidden="false"/>
    </xf>
    <xf numFmtId="170" fontId="25" fillId="4" borderId="44" xfId="0" applyFont="true" applyBorder="true" applyAlignment="true" applyProtection="false">
      <alignment horizontal="center" vertical="top" textRotation="0" wrapText="true" indent="0" shrinkToFit="false"/>
      <protection locked="true" hidden="false"/>
    </xf>
    <xf numFmtId="170" fontId="25" fillId="5" borderId="3" xfId="0" applyFont="true" applyBorder="true" applyAlignment="true" applyProtection="false">
      <alignment horizontal="center" vertical="top" textRotation="0" wrapText="true" indent="0" shrinkToFit="false"/>
      <protection locked="true" hidden="false"/>
    </xf>
    <xf numFmtId="170" fontId="25" fillId="4" borderId="45" xfId="0" applyFont="true" applyBorder="true" applyAlignment="true" applyProtection="false">
      <alignment horizontal="center" vertical="top" textRotation="0" wrapText="true" indent="0" shrinkToFit="false"/>
      <protection locked="true" hidden="false"/>
    </xf>
    <xf numFmtId="170" fontId="25" fillId="4" borderId="42" xfId="0" applyFont="true" applyBorder="true" applyAlignment="true" applyProtection="false">
      <alignment horizontal="center" vertical="top" textRotation="0" wrapText="true" indent="0" shrinkToFit="false"/>
      <protection locked="true" hidden="false"/>
    </xf>
    <xf numFmtId="169" fontId="25" fillId="4" borderId="42" xfId="0" applyFont="true" applyBorder="true" applyAlignment="true" applyProtection="false">
      <alignment horizontal="center" vertical="top" textRotation="0" wrapText="true" indent="0" shrinkToFit="false"/>
      <protection locked="true" hidden="false"/>
    </xf>
    <xf numFmtId="170" fontId="25" fillId="4" borderId="16" xfId="0" applyFont="true" applyBorder="true" applyAlignment="true" applyProtection="false">
      <alignment horizontal="center" vertical="top" textRotation="0" wrapText="true" indent="0" shrinkToFit="false"/>
      <protection locked="true" hidden="false"/>
    </xf>
    <xf numFmtId="171" fontId="25" fillId="5" borderId="21" xfId="0" applyFont="true" applyBorder="true" applyAlignment="true" applyProtection="false">
      <alignment horizontal="center" vertical="top" textRotation="0" wrapText="true" indent="0" shrinkToFit="false"/>
      <protection locked="true" hidden="false"/>
    </xf>
    <xf numFmtId="170" fontId="25" fillId="4" borderId="3" xfId="0" applyFont="true" applyBorder="true" applyAlignment="true" applyProtection="false">
      <alignment horizontal="center" vertical="top" textRotation="0" wrapText="true" indent="0" shrinkToFit="false"/>
      <protection locked="true" hidden="false"/>
    </xf>
    <xf numFmtId="169" fontId="25" fillId="4" borderId="3" xfId="0" applyFont="true" applyBorder="true" applyAlignment="true" applyProtection="false">
      <alignment horizontal="center" vertical="top" textRotation="0" wrapText="true" indent="0" shrinkToFit="false"/>
      <protection locked="true" hidden="false"/>
    </xf>
    <xf numFmtId="164" fontId="19" fillId="0" borderId="0" xfId="0" applyFont="true" applyBorder="false" applyAlignment="true" applyProtection="false">
      <alignment horizontal="right" vertical="bottom" textRotation="0" wrapText="false" indent="0" shrinkToFit="false"/>
      <protection locked="true" hidden="false"/>
    </xf>
    <xf numFmtId="171" fontId="19" fillId="5" borderId="4" xfId="0" applyFont="true" applyBorder="true" applyAlignment="true" applyProtection="false">
      <alignment horizontal="center" vertical="top" textRotation="0" wrapText="true" indent="0" shrinkToFit="false"/>
      <protection locked="true" hidden="false"/>
    </xf>
    <xf numFmtId="168" fontId="19" fillId="5" borderId="1" xfId="0" applyFont="true" applyBorder="true" applyAlignment="true" applyProtection="false">
      <alignment horizontal="center" vertical="bottom" textRotation="0" wrapText="false" indent="0" shrinkToFit="false"/>
      <protection locked="true" hidden="false"/>
    </xf>
    <xf numFmtId="168" fontId="19" fillId="0" borderId="0" xfId="0" applyFont="true" applyBorder="true" applyAlignment="true" applyProtection="false">
      <alignment horizontal="center" vertical="bottom" textRotation="0" wrapText="false" indent="0" shrinkToFit="false"/>
      <protection locked="true" hidden="false"/>
    </xf>
    <xf numFmtId="164" fontId="25" fillId="3" borderId="18" xfId="0" applyFont="true" applyBorder="true" applyAlignment="true" applyProtection="false">
      <alignment horizontal="general" vertical="bottom" textRotation="0" wrapText="true" indent="0" shrinkToFit="false"/>
      <protection locked="true" hidden="false"/>
    </xf>
    <xf numFmtId="164" fontId="25" fillId="4" borderId="36" xfId="0" applyFont="true" applyBorder="true" applyAlignment="true" applyProtection="false">
      <alignment horizontal="center" vertical="bottom" textRotation="0" wrapText="true" indent="0" shrinkToFit="false"/>
      <protection locked="true" hidden="false"/>
    </xf>
    <xf numFmtId="170" fontId="25" fillId="4" borderId="17" xfId="0" applyFont="true" applyBorder="true" applyAlignment="true" applyProtection="false">
      <alignment horizontal="center" vertical="top" textRotation="0" wrapText="true" indent="0" shrinkToFit="false"/>
      <protection locked="true" hidden="false"/>
    </xf>
    <xf numFmtId="170" fontId="25" fillId="5" borderId="18" xfId="0" applyFont="true" applyBorder="true" applyAlignment="true" applyProtection="false">
      <alignment horizontal="center" vertical="top" textRotation="0" wrapText="true" indent="0" shrinkToFit="false"/>
      <protection locked="true" hidden="false"/>
    </xf>
    <xf numFmtId="170" fontId="25" fillId="4" borderId="37" xfId="0" applyFont="true" applyBorder="true" applyAlignment="true" applyProtection="false">
      <alignment horizontal="center" vertical="top" textRotation="0" wrapText="true" indent="0" shrinkToFit="false"/>
      <protection locked="true" hidden="false"/>
    </xf>
    <xf numFmtId="171" fontId="25" fillId="5" borderId="32" xfId="0" applyFont="true" applyBorder="true" applyAlignment="true" applyProtection="false">
      <alignment horizontal="center" vertical="top" textRotation="0" wrapText="true" indent="0" shrinkToFit="false"/>
      <protection locked="true" hidden="false"/>
    </xf>
    <xf numFmtId="171" fontId="25" fillId="5" borderId="18" xfId="0" applyFont="true" applyBorder="true" applyAlignment="true" applyProtection="false">
      <alignment horizontal="center" vertical="top" textRotation="0" wrapText="true" indent="0" shrinkToFit="false"/>
      <protection locked="true" hidden="false"/>
    </xf>
    <xf numFmtId="168" fontId="25" fillId="4" borderId="37" xfId="0" applyFont="true" applyBorder="true" applyAlignment="true" applyProtection="false">
      <alignment horizontal="center" vertical="bottom" textRotation="0" wrapText="true" indent="0" shrinkToFit="false"/>
      <protection locked="true" hidden="false"/>
    </xf>
    <xf numFmtId="170" fontId="25" fillId="4" borderId="18" xfId="0" applyFont="true" applyBorder="true" applyAlignment="true" applyProtection="false">
      <alignment horizontal="center" vertical="top" textRotation="0" wrapText="true" indent="0" shrinkToFit="false"/>
      <protection locked="true" hidden="false"/>
    </xf>
    <xf numFmtId="169" fontId="25" fillId="4" borderId="18" xfId="0" applyFont="true" applyBorder="true" applyAlignment="true" applyProtection="false">
      <alignment horizontal="center" vertical="top" textRotation="0" wrapText="tru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4" fontId="4" fillId="3" borderId="46" xfId="0" applyFont="true" applyBorder="true" applyAlignment="true" applyProtection="false">
      <alignment horizontal="general" vertical="bottom" textRotation="0" wrapText="true" indent="0" shrinkToFit="false"/>
      <protection locked="true" hidden="false"/>
    </xf>
    <xf numFmtId="164" fontId="4" fillId="4" borderId="3" xfId="0" applyFont="true" applyBorder="true" applyAlignment="true" applyProtection="false">
      <alignment horizontal="center" vertical="bottom" textRotation="0" wrapText="true" indent="0" shrinkToFit="false"/>
      <protection locked="true" hidden="false"/>
    </xf>
    <xf numFmtId="164" fontId="4" fillId="4" borderId="2" xfId="0" applyFont="true" applyBorder="true" applyAlignment="true" applyProtection="false">
      <alignment horizontal="center" vertical="bottom" textRotation="0" wrapText="true" indent="0" shrinkToFit="false"/>
      <protection locked="true" hidden="false"/>
    </xf>
    <xf numFmtId="171" fontId="25" fillId="5" borderId="2" xfId="0" applyFont="true" applyBorder="true" applyAlignment="true" applyProtection="false">
      <alignment horizontal="center" vertical="top" textRotation="0" wrapText="true" indent="0" shrinkToFit="false"/>
      <protection locked="true" hidden="false"/>
    </xf>
    <xf numFmtId="164" fontId="0" fillId="3" borderId="46" xfId="0" applyFont="true" applyBorder="true" applyAlignment="true" applyProtection="false">
      <alignment horizontal="general" vertical="bottom" textRotation="0" wrapText="true" indent="0" shrinkToFit="false"/>
      <protection locked="true" hidden="false"/>
    </xf>
    <xf numFmtId="171" fontId="4" fillId="4" borderId="3" xfId="0" applyFont="true" applyBorder="true" applyAlignment="true" applyProtection="false">
      <alignment horizontal="center" vertical="top" textRotation="0" wrapText="true" indent="0" shrinkToFit="false"/>
      <protection locked="true" hidden="false"/>
    </xf>
    <xf numFmtId="164" fontId="4" fillId="4" borderId="23" xfId="0" applyFont="true" applyBorder="true" applyAlignment="true" applyProtection="false">
      <alignment horizontal="center" vertical="bottom" textRotation="0" wrapText="true" indent="0" shrinkToFit="false"/>
      <protection locked="true" hidden="false"/>
    </xf>
    <xf numFmtId="171" fontId="4" fillId="4" borderId="42" xfId="0" applyFont="true" applyBorder="true" applyAlignment="true" applyProtection="false">
      <alignment horizontal="center" vertical="top" textRotation="0" wrapText="true" indent="0" shrinkToFit="false"/>
      <protection locked="true" hidden="false"/>
    </xf>
    <xf numFmtId="164" fontId="4" fillId="3" borderId="47" xfId="0" applyFont="true" applyBorder="true" applyAlignment="true" applyProtection="false">
      <alignment horizontal="general" vertical="bottom" textRotation="0" wrapText="true" indent="0" shrinkToFit="false"/>
      <protection locked="true" hidden="false"/>
    </xf>
    <xf numFmtId="164" fontId="4" fillId="4" borderId="34" xfId="0" applyFont="true" applyBorder="true" applyAlignment="true" applyProtection="false">
      <alignment horizontal="center" vertical="bottom" textRotation="0" wrapText="true" indent="0" shrinkToFit="false"/>
      <protection locked="true" hidden="false"/>
    </xf>
    <xf numFmtId="170" fontId="4" fillId="4" borderId="3" xfId="0" applyFont="true" applyBorder="true" applyAlignment="true" applyProtection="false">
      <alignment horizontal="center" vertical="top" textRotation="0" wrapText="true" indent="0" shrinkToFit="false"/>
      <protection locked="true" hidden="false"/>
    </xf>
    <xf numFmtId="164" fontId="4" fillId="3" borderId="48" xfId="0" applyFont="true" applyBorder="true" applyAlignment="true" applyProtection="false">
      <alignment horizontal="general" vertical="bottom" textRotation="0" wrapText="true" indent="0" shrinkToFit="false"/>
      <protection locked="true" hidden="false"/>
    </xf>
    <xf numFmtId="164" fontId="4" fillId="4" borderId="28" xfId="0" applyFont="true" applyBorder="true" applyAlignment="true" applyProtection="false">
      <alignment horizontal="center" vertical="bottom" textRotation="0" wrapText="true" indent="0" shrinkToFit="false"/>
      <protection locked="true" hidden="false"/>
    </xf>
    <xf numFmtId="170" fontId="4" fillId="4" borderId="43" xfId="0" applyFont="true" applyBorder="true" applyAlignment="true" applyProtection="false">
      <alignment horizontal="center" vertical="top" textRotation="0" wrapText="true" indent="0" shrinkToFit="false"/>
      <protection locked="true" hidden="false"/>
    </xf>
    <xf numFmtId="164" fontId="4" fillId="3" borderId="3" xfId="0" applyFont="true" applyBorder="true" applyAlignment="true" applyProtection="false">
      <alignment horizontal="general" vertical="bottom" textRotation="0" wrapText="true" indent="0" shrinkToFit="false"/>
      <protection locked="true" hidden="false"/>
    </xf>
    <xf numFmtId="164" fontId="4" fillId="4" borderId="16" xfId="0" applyFont="true" applyBorder="true" applyAlignment="true" applyProtection="false">
      <alignment horizontal="center" vertical="bottom" textRotation="0" wrapText="true" indent="0" shrinkToFit="false"/>
      <protection locked="true" hidden="false"/>
    </xf>
    <xf numFmtId="171" fontId="4" fillId="4" borderId="16" xfId="0" applyFont="true" applyBorder="true" applyAlignment="true" applyProtection="false">
      <alignment horizontal="center" vertical="top" textRotation="0" wrapText="true" indent="0" shrinkToFit="false"/>
      <protection locked="true" hidden="false"/>
    </xf>
    <xf numFmtId="170" fontId="4" fillId="4" borderId="3" xfId="0" applyFont="true" applyBorder="true" applyAlignment="true" applyProtection="false">
      <alignment horizontal="center" vertical="bottom" textRotation="0" wrapText="true" indent="0" shrinkToFit="false"/>
      <protection locked="true" hidden="false"/>
    </xf>
    <xf numFmtId="171" fontId="4" fillId="4" borderId="44" xfId="0" applyFont="true" applyBorder="true" applyAlignment="true" applyProtection="false">
      <alignment horizontal="center" vertical="top" textRotation="0" wrapText="tru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4" borderId="34" xfId="20" applyFont="true" applyBorder="true" applyAlignment="true" applyProtection="false">
      <alignment horizontal="center" vertical="bottom" textRotation="0" wrapText="true" indent="0" shrinkToFit="false"/>
      <protection locked="true" hidden="false"/>
    </xf>
    <xf numFmtId="170" fontId="4" fillId="4" borderId="3" xfId="20" applyFont="true" applyBorder="true" applyAlignment="true" applyProtection="false">
      <alignment horizontal="center" vertical="bottom" textRotation="0" wrapText="true" indent="0" shrinkToFit="false"/>
      <protection locked="true" hidden="false"/>
    </xf>
    <xf numFmtId="170" fontId="25" fillId="5" borderId="3" xfId="20" applyFont="true" applyBorder="true" applyAlignment="true" applyProtection="false">
      <alignment horizontal="center" vertical="top" textRotation="0" wrapText="true" indent="0" shrinkToFit="false"/>
      <protection locked="true" hidden="false"/>
    </xf>
    <xf numFmtId="170" fontId="25" fillId="4" borderId="45" xfId="20" applyFont="true" applyBorder="true" applyAlignment="true" applyProtection="false">
      <alignment horizontal="center" vertical="top" textRotation="0" wrapText="true" indent="0" shrinkToFit="false"/>
      <protection locked="true" hidden="false"/>
    </xf>
    <xf numFmtId="168" fontId="25" fillId="4" borderId="35" xfId="20" applyFont="true" applyBorder="true" applyAlignment="true" applyProtection="false">
      <alignment horizontal="center" vertical="bottom" textRotation="0" wrapText="true" indent="0" shrinkToFit="false"/>
      <protection locked="true" hidden="false"/>
    </xf>
    <xf numFmtId="170" fontId="25" fillId="4" borderId="42" xfId="20" applyFont="true" applyBorder="true" applyAlignment="true" applyProtection="false">
      <alignment horizontal="center" vertical="top" textRotation="0" wrapText="true" indent="0" shrinkToFit="false"/>
      <protection locked="true" hidden="false"/>
    </xf>
    <xf numFmtId="169" fontId="25" fillId="4" borderId="42" xfId="20" applyFont="true" applyBorder="true" applyAlignment="true" applyProtection="false">
      <alignment horizontal="center" vertical="top" textRotation="0" wrapText="true" indent="0" shrinkToFit="false"/>
      <protection locked="true" hidden="false"/>
    </xf>
    <xf numFmtId="171" fontId="25" fillId="5" borderId="16" xfId="20" applyFont="true" applyBorder="true" applyAlignment="true" applyProtection="false">
      <alignment horizontal="center" vertical="top" textRotation="0" wrapText="true" indent="0" shrinkToFit="false"/>
      <protection locked="true" hidden="false"/>
    </xf>
    <xf numFmtId="171" fontId="25" fillId="5" borderId="3" xfId="20" applyFont="true" applyBorder="true" applyAlignment="true" applyProtection="false">
      <alignment horizontal="center" vertical="top" textRotation="0" wrapText="true" indent="0" shrinkToFit="false"/>
      <protection locked="true" hidden="false"/>
    </xf>
    <xf numFmtId="164" fontId="4" fillId="4" borderId="23" xfId="20" applyFont="true" applyBorder="true" applyAlignment="true" applyProtection="false">
      <alignment horizontal="center" vertical="bottom" textRotation="0" wrapText="true" indent="0" shrinkToFit="false"/>
      <protection locked="true" hidden="false"/>
    </xf>
    <xf numFmtId="170" fontId="25" fillId="4" borderId="35" xfId="20" applyFont="true" applyBorder="true" applyAlignment="true" applyProtection="false">
      <alignment horizontal="center" vertical="bottom" textRotation="0" wrapText="true" indent="0" shrinkToFit="false"/>
      <protection locked="true" hidden="false"/>
    </xf>
    <xf numFmtId="164" fontId="4" fillId="4" borderId="16" xfId="20" applyFont="true" applyBorder="true" applyAlignment="true" applyProtection="false">
      <alignment horizontal="center" vertical="bottom" textRotation="0" wrapText="true" indent="0" shrinkToFit="false"/>
      <protection locked="true" hidden="false"/>
    </xf>
    <xf numFmtId="170" fontId="25" fillId="4" borderId="3" xfId="20" applyFont="true" applyBorder="true" applyAlignment="true" applyProtection="false">
      <alignment horizontal="center" vertical="top" textRotation="0" wrapText="true" indent="0" shrinkToFit="false"/>
      <protection locked="true" hidden="false"/>
    </xf>
    <xf numFmtId="170" fontId="25" fillId="4" borderId="35" xfId="20" applyFont="true" applyBorder="true" applyAlignment="true" applyProtection="false">
      <alignment horizontal="center" vertical="top" textRotation="0" wrapText="true" indent="0" shrinkToFit="false"/>
      <protection locked="true" hidden="false"/>
    </xf>
    <xf numFmtId="169" fontId="25" fillId="4" borderId="3" xfId="20" applyFont="true" applyBorder="true" applyAlignment="true" applyProtection="false">
      <alignment horizontal="center" vertical="top" textRotation="0" wrapText="true" indent="0" shrinkToFit="false"/>
      <protection locked="true" hidden="false"/>
    </xf>
    <xf numFmtId="170" fontId="19" fillId="5" borderId="4" xfId="0" applyFont="true" applyBorder="true" applyAlignment="true" applyProtection="false">
      <alignment horizontal="center" vertical="top" textRotation="0" wrapText="true" indent="0" shrinkToFit="false"/>
      <protection locked="true" hidden="false"/>
    </xf>
    <xf numFmtId="164" fontId="4" fillId="3" borderId="42" xfId="0" applyFont="true" applyBorder="true" applyAlignment="true" applyProtection="false">
      <alignment horizontal="general" vertical="bottom" textRotation="0" wrapText="tru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64" fontId="7" fillId="0" borderId="28" xfId="0" applyFont="true" applyBorder="true" applyAlignment="false" applyProtection="false">
      <alignment horizontal="general" vertical="bottom" textRotation="0" wrapText="false" indent="0" shrinkToFit="false"/>
      <protection locked="true" hidden="false"/>
    </xf>
    <xf numFmtId="171" fontId="0" fillId="0" borderId="0" xfId="0" applyFont="false" applyBorder="true" applyAlignment="false" applyProtection="false">
      <alignment horizontal="general" vertical="bottom" textRotation="0" wrapText="false" indent="0" shrinkToFit="false"/>
      <protection locked="true" hidden="false"/>
    </xf>
    <xf numFmtId="171" fontId="0" fillId="0" borderId="13" xfId="0" applyFont="false" applyBorder="true" applyAlignment="false" applyProtection="false">
      <alignment horizontal="general" vertical="bottom" textRotation="0" wrapText="false" indent="0" shrinkToFit="false"/>
      <protection locked="true" hidden="false"/>
    </xf>
    <xf numFmtId="167" fontId="0" fillId="0" borderId="14" xfId="0" applyFont="fals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7" fillId="2" borderId="19" xfId="0" applyFont="true" applyBorder="true" applyAlignment="true" applyProtection="false">
      <alignment horizontal="center" vertical="center" textRotation="0" wrapText="true" indent="0" shrinkToFit="false"/>
      <protection locked="true" hidden="false"/>
    </xf>
    <xf numFmtId="164" fontId="7" fillId="2" borderId="6" xfId="0" applyFont="true" applyBorder="true" applyAlignment="true" applyProtection="false">
      <alignment horizontal="center" vertical="center" textRotation="0" wrapText="true" indent="0" shrinkToFit="false"/>
      <protection locked="true" hidden="false"/>
    </xf>
    <xf numFmtId="164" fontId="7" fillId="2" borderId="1" xfId="0" applyFont="true" applyBorder="true" applyAlignment="true" applyProtection="false">
      <alignment horizontal="center" vertical="center" textRotation="0" wrapText="true" indent="0" shrinkToFit="false"/>
      <protection locked="true" hidden="false"/>
    </xf>
    <xf numFmtId="164" fontId="7" fillId="2" borderId="9" xfId="0" applyFont="true" applyBorder="true" applyAlignment="true" applyProtection="false">
      <alignment horizontal="center" vertical="center" textRotation="0" wrapText="true" indent="0" shrinkToFit="false"/>
      <protection locked="true" hidden="false"/>
    </xf>
    <xf numFmtId="164" fontId="7" fillId="2" borderId="49" xfId="0" applyFont="true" applyBorder="true" applyAlignment="true" applyProtection="false">
      <alignment horizontal="center" vertical="center" textRotation="0" wrapText="true" indent="0" shrinkToFit="false"/>
      <protection locked="true" hidden="false"/>
    </xf>
    <xf numFmtId="164" fontId="4" fillId="3" borderId="2" xfId="0" applyFont="true" applyBorder="true" applyAlignment="true" applyProtection="false">
      <alignment horizontal="general" vertical="bottom" textRotation="0" wrapText="true" indent="0" shrinkToFit="false"/>
      <protection locked="true" hidden="false"/>
    </xf>
    <xf numFmtId="171" fontId="4" fillId="4" borderId="2" xfId="0" applyFont="true" applyBorder="true" applyAlignment="true" applyProtection="false">
      <alignment horizontal="center" vertical="top" textRotation="0" wrapText="true" indent="0" shrinkToFit="false"/>
      <protection locked="true" hidden="false"/>
    </xf>
    <xf numFmtId="171" fontId="4" fillId="5" borderId="2" xfId="0" applyFont="true" applyBorder="true" applyAlignment="true" applyProtection="false">
      <alignment horizontal="center" vertical="top" textRotation="0" wrapText="true" indent="0" shrinkToFit="false"/>
      <protection locked="true" hidden="false"/>
    </xf>
    <xf numFmtId="170" fontId="4" fillId="4" borderId="2" xfId="0" applyFont="true" applyBorder="true" applyAlignment="true" applyProtection="false">
      <alignment horizontal="center" vertical="bottom" textRotation="0" wrapText="true" indent="0" shrinkToFit="false"/>
      <protection locked="true" hidden="false"/>
    </xf>
    <xf numFmtId="171" fontId="4" fillId="5" borderId="21" xfId="0" applyFont="true" applyBorder="true" applyAlignment="true" applyProtection="false">
      <alignment horizontal="center" vertical="top" textRotation="0" wrapText="true" indent="0" shrinkToFit="false"/>
      <protection locked="true" hidden="false"/>
    </xf>
    <xf numFmtId="171" fontId="4" fillId="5" borderId="3" xfId="0" applyFont="true" applyBorder="true" applyAlignment="true" applyProtection="false">
      <alignment horizontal="center" vertical="top" textRotation="0" wrapText="true" indent="0" shrinkToFit="false"/>
      <protection locked="true" hidden="false"/>
    </xf>
    <xf numFmtId="168" fontId="4" fillId="4" borderId="35" xfId="0" applyFont="true" applyBorder="true" applyAlignment="true" applyProtection="false">
      <alignment horizontal="center" vertical="top" textRotation="0" wrapText="true" indent="0" shrinkToFit="false"/>
      <protection locked="true" hidden="false"/>
    </xf>
    <xf numFmtId="168" fontId="4" fillId="4" borderId="35" xfId="0" applyFont="true" applyBorder="true" applyAlignment="true" applyProtection="false">
      <alignment horizontal="center" vertical="bottom" textRotation="0" wrapText="true" indent="0" shrinkToFit="false"/>
      <protection locked="true" hidden="false"/>
    </xf>
    <xf numFmtId="171" fontId="4" fillId="5" borderId="50" xfId="0" applyFont="true" applyBorder="true" applyAlignment="true" applyProtection="false">
      <alignment horizontal="center" vertical="bottom" textRotation="0" wrapText="true" indent="0" shrinkToFit="false"/>
      <protection locked="true" hidden="false"/>
    </xf>
    <xf numFmtId="171" fontId="4" fillId="5" borderId="34" xfId="0" applyFont="true" applyBorder="true" applyAlignment="true" applyProtection="false">
      <alignment horizontal="center" vertical="top" textRotation="0" wrapText="true" indent="0" shrinkToFit="false"/>
      <protection locked="true" hidden="false"/>
    </xf>
    <xf numFmtId="171" fontId="4" fillId="5" borderId="51" xfId="0" applyFont="true" applyBorder="true" applyAlignment="true" applyProtection="false">
      <alignment horizontal="center" vertical="bottom" textRotation="0" wrapText="true" indent="0" shrinkToFit="false"/>
      <protection locked="true" hidden="false"/>
    </xf>
    <xf numFmtId="164" fontId="23" fillId="3" borderId="3" xfId="0" applyFont="true" applyBorder="true" applyAlignment="true" applyProtection="false">
      <alignment horizontal="general" vertical="bottom" textRotation="0" wrapText="true" indent="0" shrinkToFit="false"/>
      <protection locked="true" hidden="false"/>
    </xf>
    <xf numFmtId="164" fontId="4" fillId="4" borderId="44" xfId="0" applyFont="true" applyBorder="true" applyAlignment="true" applyProtection="false">
      <alignment horizontal="center" vertical="bottom" textRotation="0" wrapText="true" indent="0" shrinkToFit="false"/>
      <protection locked="true" hidden="false"/>
    </xf>
    <xf numFmtId="171" fontId="4" fillId="5" borderId="42" xfId="0" applyFont="true" applyBorder="true" applyAlignment="true" applyProtection="false">
      <alignment horizontal="center" vertical="top" textRotation="0" wrapText="true" indent="0" shrinkToFit="false"/>
      <protection locked="true" hidden="false"/>
    </xf>
    <xf numFmtId="170" fontId="4" fillId="4" borderId="42" xfId="0" applyFont="true" applyBorder="true" applyAlignment="true" applyProtection="false">
      <alignment horizontal="center" vertical="top" textRotation="0" wrapText="true" indent="0" shrinkToFit="false"/>
      <protection locked="true" hidden="false"/>
    </xf>
    <xf numFmtId="164" fontId="4" fillId="4" borderId="17" xfId="0" applyFont="true" applyBorder="true" applyAlignment="true" applyProtection="false">
      <alignment horizontal="center" vertical="bottom" textRotation="0" wrapText="true" indent="0" shrinkToFit="false"/>
      <protection locked="true" hidden="false"/>
    </xf>
    <xf numFmtId="171" fontId="4" fillId="4" borderId="18" xfId="0" applyFont="true" applyBorder="true" applyAlignment="true" applyProtection="false">
      <alignment horizontal="center" vertical="top" textRotation="0" wrapText="true" indent="0" shrinkToFit="false"/>
      <protection locked="true" hidden="false"/>
    </xf>
    <xf numFmtId="171" fontId="4" fillId="5" borderId="18" xfId="0" applyFont="true" applyBorder="true" applyAlignment="true" applyProtection="false">
      <alignment horizontal="center" vertical="top" textRotation="0" wrapText="true" indent="0" shrinkToFit="false"/>
      <protection locked="true" hidden="false"/>
    </xf>
    <xf numFmtId="170" fontId="4" fillId="4" borderId="18" xfId="0" applyFont="true" applyBorder="true" applyAlignment="true" applyProtection="false">
      <alignment horizontal="center" vertical="top" textRotation="0" wrapText="true" indent="0" shrinkToFit="false"/>
      <protection locked="true" hidden="false"/>
    </xf>
    <xf numFmtId="164" fontId="4" fillId="0" borderId="23" xfId="0" applyFont="true" applyBorder="true" applyAlignment="true" applyProtection="false">
      <alignment horizontal="general" vertical="bottom" textRotation="0" wrapText="true" indent="0" shrinkToFit="false"/>
      <protection locked="true" hidden="false"/>
    </xf>
    <xf numFmtId="171" fontId="7" fillId="5" borderId="1" xfId="0" applyFont="true" applyBorder="true" applyAlignment="true" applyProtection="false">
      <alignment horizontal="center" vertical="top" textRotation="0" wrapText="true" indent="0" shrinkToFit="false"/>
      <protection locked="true" hidden="false"/>
    </xf>
    <xf numFmtId="168" fontId="7" fillId="5" borderId="1" xfId="0" applyFont="true" applyBorder="true" applyAlignment="true" applyProtection="false">
      <alignment horizontal="center" vertical="bottom" textRotation="0" wrapText="false" indent="0" shrinkToFit="false"/>
      <protection locked="true" hidden="false"/>
    </xf>
    <xf numFmtId="170" fontId="7" fillId="0" borderId="0" xfId="0" applyFont="true" applyBorder="tru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6" fillId="2" borderId="19"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6" fillId="2" borderId="6" xfId="0" applyFont="true" applyBorder="true" applyAlignment="true" applyProtection="false">
      <alignment horizontal="center" vertical="center" textRotation="0" wrapText="true" indent="0" shrinkToFit="false"/>
      <protection locked="true" hidden="false"/>
    </xf>
    <xf numFmtId="164" fontId="6" fillId="2" borderId="9" xfId="0" applyFont="true" applyBorder="true" applyAlignment="true" applyProtection="false">
      <alignment horizontal="center" vertical="center" textRotation="0" wrapText="true" indent="0" shrinkToFit="false"/>
      <protection locked="true" hidden="false"/>
    </xf>
    <xf numFmtId="164" fontId="6" fillId="2" borderId="49" xfId="0" applyFont="true" applyBorder="true" applyAlignment="true" applyProtection="false">
      <alignment horizontal="center" vertical="center" textRotation="0" wrapText="true" indent="0" shrinkToFit="false"/>
      <protection locked="true" hidden="false"/>
    </xf>
    <xf numFmtId="164" fontId="11" fillId="3" borderId="2" xfId="0" applyFont="true" applyBorder="true" applyAlignment="true" applyProtection="false">
      <alignment horizontal="general" vertical="bottom" textRotation="0" wrapText="true" indent="0" shrinkToFit="false"/>
      <protection locked="true" hidden="false"/>
    </xf>
    <xf numFmtId="164" fontId="9" fillId="4" borderId="21" xfId="0" applyFont="true" applyBorder="true" applyAlignment="true" applyProtection="false">
      <alignment horizontal="center" vertical="bottom" textRotation="0" wrapText="true" indent="0" shrinkToFit="false"/>
      <protection locked="true" hidden="false"/>
    </xf>
    <xf numFmtId="170" fontId="4" fillId="4" borderId="2" xfId="0" applyFont="true" applyBorder="true" applyAlignment="true" applyProtection="false">
      <alignment horizontal="center" vertical="top" textRotation="0" wrapText="true" indent="0" shrinkToFit="false"/>
      <protection locked="true" hidden="false"/>
    </xf>
    <xf numFmtId="170" fontId="9" fillId="5" borderId="2" xfId="0" applyFont="true" applyBorder="true" applyAlignment="true" applyProtection="false">
      <alignment horizontal="center" vertical="top" textRotation="0" wrapText="true" indent="0" shrinkToFit="false"/>
      <protection locked="true" hidden="false"/>
    </xf>
    <xf numFmtId="170" fontId="9" fillId="4" borderId="2" xfId="0" applyFont="true" applyBorder="true" applyAlignment="true" applyProtection="false">
      <alignment horizontal="center" vertical="bottom" textRotation="0" wrapText="true" indent="0" shrinkToFit="false"/>
      <protection locked="true" hidden="false"/>
    </xf>
    <xf numFmtId="171" fontId="9" fillId="5" borderId="6" xfId="0" applyFont="true" applyBorder="true" applyAlignment="true" applyProtection="false">
      <alignment horizontal="center" vertical="top" textRotation="0" wrapText="true" indent="0" shrinkToFit="false"/>
      <protection locked="true" hidden="false"/>
    </xf>
    <xf numFmtId="171" fontId="9" fillId="5" borderId="3" xfId="0" applyFont="true" applyBorder="true" applyAlignment="true" applyProtection="false">
      <alignment horizontal="center" vertical="top" textRotation="0" wrapText="true" indent="0" shrinkToFit="false"/>
      <protection locked="true" hidden="false"/>
    </xf>
    <xf numFmtId="168" fontId="9" fillId="4" borderId="35" xfId="0" applyFont="true" applyBorder="true" applyAlignment="true" applyProtection="false">
      <alignment horizontal="center" vertical="top" textRotation="0" wrapText="true" indent="0" shrinkToFit="false"/>
      <protection locked="true" hidden="false"/>
    </xf>
    <xf numFmtId="168" fontId="9" fillId="4" borderId="35" xfId="0" applyFont="true" applyBorder="true" applyAlignment="true" applyProtection="false">
      <alignment horizontal="center" vertical="bottom" textRotation="0" wrapText="true" indent="0" shrinkToFit="false"/>
      <protection locked="true" hidden="false"/>
    </xf>
    <xf numFmtId="170" fontId="9" fillId="5" borderId="50" xfId="0" applyFont="true" applyBorder="true" applyAlignment="true" applyProtection="false">
      <alignment horizontal="center" vertical="bottom" textRotation="0" wrapText="true" indent="0" shrinkToFit="false"/>
      <protection locked="true" hidden="false"/>
    </xf>
    <xf numFmtId="164" fontId="9" fillId="3" borderId="3" xfId="0" applyFont="true" applyBorder="true" applyAlignment="true" applyProtection="false">
      <alignment horizontal="general" vertical="bottom" textRotation="0" wrapText="true" indent="0" shrinkToFit="false"/>
      <protection locked="true" hidden="false"/>
    </xf>
    <xf numFmtId="164" fontId="11" fillId="3" borderId="18" xfId="0" applyFont="true" applyBorder="true" applyAlignment="true" applyProtection="false">
      <alignment horizontal="general" vertical="bottom" textRotation="0" wrapText="true" indent="0" shrinkToFit="false"/>
      <protection locked="true" hidden="false"/>
    </xf>
    <xf numFmtId="164" fontId="9" fillId="4" borderId="36" xfId="0" applyFont="true" applyBorder="true" applyAlignment="true" applyProtection="false">
      <alignment horizontal="center" vertical="bottom" textRotation="0" wrapText="true" indent="0" shrinkToFit="false"/>
      <protection locked="true" hidden="false"/>
    </xf>
    <xf numFmtId="170" fontId="9" fillId="5" borderId="18" xfId="0" applyFont="true" applyBorder="true" applyAlignment="true" applyProtection="false">
      <alignment horizontal="center" vertical="top" textRotation="0" wrapText="true" indent="0" shrinkToFit="false"/>
      <protection locked="true" hidden="false"/>
    </xf>
    <xf numFmtId="170" fontId="9" fillId="4" borderId="18" xfId="0" applyFont="true" applyBorder="true" applyAlignment="true" applyProtection="false">
      <alignment horizontal="center" vertical="bottom" textRotation="0" wrapText="true" indent="0" shrinkToFit="false"/>
      <protection locked="true" hidden="false"/>
    </xf>
    <xf numFmtId="171" fontId="9" fillId="5" borderId="32" xfId="0" applyFont="true" applyBorder="true" applyAlignment="true" applyProtection="false">
      <alignment horizontal="center" vertical="top" textRotation="0" wrapText="true" indent="0" shrinkToFit="false"/>
      <protection locked="true" hidden="false"/>
    </xf>
    <xf numFmtId="171" fontId="9" fillId="5" borderId="18" xfId="0" applyFont="true" applyBorder="true" applyAlignment="true" applyProtection="false">
      <alignment horizontal="center" vertical="top" textRotation="0" wrapText="true" indent="0" shrinkToFit="false"/>
      <protection locked="true" hidden="false"/>
    </xf>
    <xf numFmtId="168" fontId="9" fillId="4" borderId="37" xfId="0" applyFont="true" applyBorder="true" applyAlignment="true" applyProtection="false">
      <alignment horizontal="center" vertical="top" textRotation="0" wrapText="true" indent="0" shrinkToFit="false"/>
      <protection locked="true" hidden="false"/>
    </xf>
    <xf numFmtId="168" fontId="9" fillId="4" borderId="37" xfId="0" applyFont="true" applyBorder="true" applyAlignment="true" applyProtection="false">
      <alignment horizontal="center" vertical="bottom" textRotation="0" wrapText="true" indent="0" shrinkToFit="false"/>
      <protection locked="true" hidden="false"/>
    </xf>
    <xf numFmtId="170" fontId="9" fillId="5" borderId="52"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70" fontId="6" fillId="5" borderId="4" xfId="0" applyFont="true" applyBorder="true" applyAlignment="true" applyProtection="false">
      <alignment horizontal="center" vertical="top" textRotation="0" wrapText="true" indent="0" shrinkToFit="false"/>
      <protection locked="true" hidden="false"/>
    </xf>
    <xf numFmtId="168" fontId="6" fillId="5" borderId="1" xfId="0" applyFont="true" applyBorder="true" applyAlignment="true" applyProtection="false">
      <alignment horizontal="center" vertical="bottom" textRotation="0" wrapText="false" indent="0" shrinkToFit="false"/>
      <protection locked="true" hidden="false"/>
    </xf>
    <xf numFmtId="170" fontId="6" fillId="0" borderId="0" xfId="0" applyFont="true" applyBorder="true" applyAlignment="true" applyProtection="false">
      <alignment horizontal="center" vertical="top" textRotation="0" wrapText="tru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5" fontId="4" fillId="4" borderId="3" xfId="0" applyFont="true" applyBorder="true" applyAlignment="true" applyProtection="false">
      <alignment horizontal="center" vertical="top" textRotation="0" wrapText="true" indent="0" shrinkToFit="false"/>
      <protection locked="true" hidden="false"/>
    </xf>
    <xf numFmtId="164" fontId="25" fillId="0" borderId="17" xfId="0" applyFont="true" applyBorder="true" applyAlignment="true" applyProtection="false">
      <alignment horizontal="center" vertical="top" textRotation="0" wrapText="true" indent="0" shrinkToFit="false"/>
      <protection locked="true" hidden="false"/>
    </xf>
    <xf numFmtId="165" fontId="4" fillId="4" borderId="18" xfId="0" applyFont="true" applyBorder="true" applyAlignment="true" applyProtection="false">
      <alignment horizontal="center" vertical="top" textRotation="0" wrapText="true" indent="0" shrinkToFit="false"/>
      <protection locked="true" hidden="false"/>
    </xf>
    <xf numFmtId="164" fontId="4" fillId="3" borderId="18" xfId="0" applyFont="true" applyBorder="true" applyAlignment="true" applyProtection="false">
      <alignment horizontal="general" vertical="bottom" textRotation="0" wrapText="true" indent="0" shrinkToFit="false"/>
      <protection locked="true" hidden="false"/>
    </xf>
    <xf numFmtId="170" fontId="25" fillId="4" borderId="37" xfId="0" applyFont="true" applyBorder="true" applyAlignment="true" applyProtection="false">
      <alignment horizontal="center" vertical="bottom" textRotation="0" wrapText="true" indent="0" shrinkToFit="false"/>
      <protection locked="true" hidden="false"/>
    </xf>
    <xf numFmtId="171" fontId="25" fillId="5" borderId="1" xfId="0" applyFont="true" applyBorder="true" applyAlignment="true" applyProtection="false">
      <alignment horizontal="center" vertical="top" textRotation="0" wrapText="true" indent="0" shrinkToFit="false"/>
      <protection locked="true" hidden="false"/>
    </xf>
    <xf numFmtId="171" fontId="25" fillId="5" borderId="17" xfId="0" applyFont="true" applyBorder="true" applyAlignment="true" applyProtection="false">
      <alignment horizontal="center" vertical="top" textRotation="0" wrapText="true" indent="0" shrinkToFit="false"/>
      <protection locked="true" hidden="false"/>
    </xf>
    <xf numFmtId="164" fontId="0" fillId="3" borderId="43" xfId="0" applyFont="true" applyBorder="true" applyAlignment="true" applyProtection="false">
      <alignment horizontal="general" vertical="bottom" textRotation="0" wrapText="true" indent="0" shrinkToFit="false"/>
      <protection locked="true" hidden="false"/>
    </xf>
    <xf numFmtId="170" fontId="25" fillId="4" borderId="34" xfId="0" applyFont="true" applyBorder="true" applyAlignment="true" applyProtection="false">
      <alignment horizontal="center" vertical="bottom" textRotation="0" wrapText="true" indent="0" shrinkToFit="false"/>
      <protection locked="true" hidden="false"/>
    </xf>
    <xf numFmtId="170" fontId="25" fillId="4" borderId="36" xfId="0" applyFont="true" applyBorder="true" applyAlignment="true" applyProtection="false">
      <alignment horizontal="center" vertical="bottom" textRotation="0" wrapText="true" indent="0" shrinkToFit="false"/>
      <protection locked="true" hidden="false"/>
    </xf>
    <xf numFmtId="171" fontId="25" fillId="4" borderId="17" xfId="0" applyFont="true" applyBorder="true" applyAlignment="true" applyProtection="false">
      <alignment horizontal="center" vertical="top" textRotation="0" wrapText="true" indent="0" shrinkToFit="false"/>
      <protection locked="true" hidden="false"/>
    </xf>
    <xf numFmtId="168" fontId="25" fillId="4" borderId="37" xfId="0" applyFont="true" applyBorder="true" applyAlignment="true" applyProtection="false">
      <alignment horizontal="center" vertical="top" textRotation="0" wrapText="true" indent="0" shrinkToFit="false"/>
      <protection locked="true" hidden="false"/>
    </xf>
    <xf numFmtId="170" fontId="7" fillId="5" borderId="1" xfId="0" applyFont="true" applyBorder="true" applyAlignment="true" applyProtection="false">
      <alignment horizontal="center" vertical="bottom" textRotation="0" wrapText="true" indent="0" shrinkToFit="false"/>
      <protection locked="true" hidden="false"/>
    </xf>
    <xf numFmtId="173" fontId="4" fillId="4" borderId="1" xfId="0" applyFont="true" applyBorder="true" applyAlignment="true" applyProtection="false">
      <alignment horizontal="center" vertical="bottom" textRotation="0" wrapText="tru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70" fontId="9" fillId="4" borderId="2" xfId="0" applyFont="true" applyBorder="true" applyAlignment="true" applyProtection="false">
      <alignment horizontal="center" vertical="top" textRotation="0" wrapText="true" indent="0" shrinkToFit="false"/>
      <protection locked="true" hidden="false"/>
    </xf>
    <xf numFmtId="171" fontId="9" fillId="5" borderId="21" xfId="0" applyFont="true" applyBorder="true" applyAlignment="true" applyProtection="false">
      <alignment horizontal="center" vertical="top" textRotation="0" wrapText="true" indent="0" shrinkToFit="false"/>
      <protection locked="true" hidden="false"/>
    </xf>
    <xf numFmtId="171" fontId="9" fillId="5" borderId="2" xfId="0" applyFont="true" applyBorder="true" applyAlignment="true" applyProtection="false">
      <alignment horizontal="center" vertical="top" textRotation="0" wrapText="true" indent="0" shrinkToFit="false"/>
      <protection locked="true" hidden="false"/>
    </xf>
    <xf numFmtId="168" fontId="9" fillId="4" borderId="20" xfId="0" applyFont="true" applyBorder="true" applyAlignment="true" applyProtection="false">
      <alignment horizontal="center" vertical="top" textRotation="0" wrapText="true" indent="0" shrinkToFit="false"/>
      <protection locked="true" hidden="false"/>
    </xf>
    <xf numFmtId="168" fontId="9" fillId="4" borderId="20" xfId="0" applyFont="true" applyBorder="true" applyAlignment="true" applyProtection="false">
      <alignment horizontal="center" vertical="bottom" textRotation="0" wrapText="true" indent="0" shrinkToFit="false"/>
      <protection locked="true" hidden="false"/>
    </xf>
    <xf numFmtId="170" fontId="9" fillId="5" borderId="2" xfId="0" applyFont="true" applyBorder="true" applyAlignment="true" applyProtection="false">
      <alignment horizontal="center" vertical="bottom" textRotation="0" wrapText="true" indent="0" shrinkToFit="false"/>
      <protection locked="true" hidden="false"/>
    </xf>
    <xf numFmtId="164" fontId="11" fillId="3" borderId="3" xfId="0" applyFont="true" applyBorder="true" applyAlignment="true" applyProtection="false">
      <alignment horizontal="general" vertical="bottom" textRotation="0" wrapText="true" indent="0" shrinkToFit="false"/>
      <protection locked="true" hidden="false"/>
    </xf>
    <xf numFmtId="164" fontId="9" fillId="4" borderId="34" xfId="0" applyFont="true" applyBorder="true" applyAlignment="true" applyProtection="false">
      <alignment horizontal="center" vertical="bottom" textRotation="0" wrapText="true" indent="0" shrinkToFit="false"/>
      <protection locked="true" hidden="false"/>
    </xf>
    <xf numFmtId="170" fontId="9" fillId="4" borderId="3" xfId="0" applyFont="true" applyBorder="true" applyAlignment="true" applyProtection="false">
      <alignment horizontal="center" vertical="top" textRotation="0" wrapText="true" indent="0" shrinkToFit="false"/>
      <protection locked="true" hidden="false"/>
    </xf>
    <xf numFmtId="170" fontId="9" fillId="5" borderId="3" xfId="0" applyFont="true" applyBorder="true" applyAlignment="true" applyProtection="false">
      <alignment horizontal="center" vertical="top" textRotation="0" wrapText="true" indent="0" shrinkToFit="false"/>
      <protection locked="true" hidden="false"/>
    </xf>
    <xf numFmtId="170" fontId="9" fillId="4" borderId="3" xfId="0" applyFont="true" applyBorder="true" applyAlignment="true" applyProtection="false">
      <alignment horizontal="center" vertical="bottom" textRotation="0" wrapText="true" indent="0" shrinkToFit="false"/>
      <protection locked="true" hidden="false"/>
    </xf>
    <xf numFmtId="171" fontId="9" fillId="5" borderId="34" xfId="0" applyFont="true" applyBorder="true" applyAlignment="true" applyProtection="false">
      <alignment horizontal="center" vertical="top" textRotation="0" wrapText="true" indent="0" shrinkToFit="false"/>
      <protection locked="true" hidden="false"/>
    </xf>
    <xf numFmtId="170" fontId="9" fillId="5" borderId="3" xfId="0" applyFont="true" applyBorder="true" applyAlignment="true" applyProtection="false">
      <alignment horizontal="center" vertical="bottom" textRotation="0" wrapText="true" indent="0" shrinkToFit="false"/>
      <protection locked="true" hidden="false"/>
    </xf>
    <xf numFmtId="164" fontId="11" fillId="3" borderId="3" xfId="0" applyFont="true" applyBorder="true" applyAlignment="true" applyProtection="false">
      <alignment horizontal="general" vertical="top" textRotation="0" wrapText="true" indent="0" shrinkToFit="false"/>
      <protection locked="true" hidden="false"/>
    </xf>
    <xf numFmtId="164" fontId="9" fillId="4" borderId="34" xfId="0" applyFont="true" applyBorder="true" applyAlignment="true" applyProtection="false">
      <alignment horizontal="center" vertical="top" textRotation="0" wrapText="true" indent="0" shrinkToFit="false"/>
      <protection locked="true" hidden="false"/>
    </xf>
    <xf numFmtId="164" fontId="9" fillId="3" borderId="3" xfId="0" applyFont="true" applyBorder="true" applyAlignment="true" applyProtection="false">
      <alignment horizontal="general" vertical="top" textRotation="0" wrapText="true" indent="0" shrinkToFit="false"/>
      <protection locked="true" hidden="false"/>
    </xf>
    <xf numFmtId="164" fontId="23" fillId="3" borderId="3" xfId="0" applyFont="true" applyBorder="true" applyAlignment="true" applyProtection="false">
      <alignment horizontal="general" vertical="top" textRotation="0" wrapText="true" indent="0" shrinkToFit="false"/>
      <protection locked="true" hidden="false"/>
    </xf>
    <xf numFmtId="164" fontId="23" fillId="3" borderId="18" xfId="0" applyFont="true" applyBorder="true" applyAlignment="true" applyProtection="false">
      <alignment horizontal="general" vertical="top" textRotation="0" wrapText="true" indent="0" shrinkToFit="false"/>
      <protection locked="true" hidden="false"/>
    </xf>
    <xf numFmtId="169" fontId="9" fillId="4" borderId="36" xfId="0" applyFont="true" applyBorder="true" applyAlignment="true" applyProtection="false">
      <alignment horizontal="center" vertical="bottom" textRotation="0" wrapText="true" indent="0" shrinkToFit="false"/>
      <protection locked="true" hidden="false"/>
    </xf>
    <xf numFmtId="170" fontId="9" fillId="4" borderId="18" xfId="0" applyFont="true" applyBorder="true" applyAlignment="true" applyProtection="false">
      <alignment horizontal="center" vertical="top" textRotation="0" wrapText="true" indent="0" shrinkToFit="false"/>
      <protection locked="true" hidden="false"/>
    </xf>
    <xf numFmtId="170" fontId="9" fillId="5" borderId="18" xfId="0" applyFont="true" applyBorder="true" applyAlignment="true" applyProtection="false">
      <alignment horizontal="center" vertical="bottom"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70" fontId="6" fillId="5" borderId="1" xfId="0" applyFont="true" applyBorder="true" applyAlignment="true" applyProtection="false">
      <alignment horizontal="center" vertical="top" textRotation="0" wrapText="tru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70" fontId="9" fillId="5" borderId="51" xfId="0" applyFont="true" applyBorder="true" applyAlignment="true" applyProtection="false">
      <alignment horizontal="center" vertical="bottom" textRotation="0" wrapText="true" indent="0" shrinkToFit="false"/>
      <protection locked="true" hidden="false"/>
    </xf>
    <xf numFmtId="164" fontId="11" fillId="3" borderId="2" xfId="0" applyFont="true" applyBorder="true" applyAlignment="true" applyProtection="false">
      <alignment horizontal="general" vertical="top" textRotation="0" wrapText="true" indent="0" shrinkToFit="false"/>
      <protection locked="true" hidden="false"/>
    </xf>
    <xf numFmtId="164" fontId="9" fillId="4" borderId="21" xfId="0" applyFont="true" applyBorder="true" applyAlignment="true" applyProtection="false">
      <alignment horizontal="center" vertical="top" textRotation="0" wrapText="true" indent="0" shrinkToFit="false"/>
      <protection locked="true" hidden="false"/>
    </xf>
    <xf numFmtId="170" fontId="9" fillId="5" borderId="50" xfId="0" applyFont="true" applyBorder="true" applyAlignment="true" applyProtection="false">
      <alignment horizontal="center" vertical="top" textRotation="0" wrapText="true" indent="0" shrinkToFit="false"/>
      <protection locked="true" hidden="false"/>
    </xf>
    <xf numFmtId="170" fontId="9" fillId="5" borderId="51" xfId="0" applyFont="true" applyBorder="true" applyAlignment="true" applyProtection="false">
      <alignment horizontal="center" vertical="top" textRotation="0" wrapText="true" indent="0" shrinkToFit="false"/>
      <protection locked="true" hidden="false"/>
    </xf>
    <xf numFmtId="170" fontId="9" fillId="5" borderId="53" xfId="0" applyFont="true" applyBorder="true" applyAlignment="true" applyProtection="false">
      <alignment horizontal="center" vertical="bottom" textRotation="0" wrapText="true" indent="0" shrinkToFit="false"/>
      <protection locked="true" hidden="false"/>
    </xf>
    <xf numFmtId="164" fontId="27" fillId="3" borderId="18" xfId="0" applyFont="true" applyBorder="true" applyAlignment="true" applyProtection="false">
      <alignment horizontal="general" vertical="top" textRotation="0" wrapText="true" indent="0" shrinkToFit="false"/>
      <protection locked="true" hidden="false"/>
    </xf>
    <xf numFmtId="170" fontId="4" fillId="5" borderId="3" xfId="0" applyFont="true" applyBorder="true" applyAlignment="true" applyProtection="false">
      <alignment horizontal="center" vertical="top" textRotation="0" wrapText="true" indent="0" shrinkToFit="false"/>
      <protection locked="true" hidden="false"/>
    </xf>
    <xf numFmtId="170" fontId="4" fillId="4" borderId="35" xfId="0" applyFont="true" applyBorder="true" applyAlignment="true" applyProtection="false">
      <alignment horizontal="center" vertical="bottom" textRotation="0" wrapText="true" indent="0" shrinkToFit="false"/>
      <protection locked="true" hidden="false"/>
    </xf>
    <xf numFmtId="169" fontId="4" fillId="4" borderId="35" xfId="0" applyFont="true" applyBorder="true" applyAlignment="true" applyProtection="false">
      <alignment horizontal="center" vertical="bottom" textRotation="0" wrapText="true" indent="0" shrinkToFit="false"/>
      <protection locked="true" hidden="false"/>
    </xf>
    <xf numFmtId="171" fontId="4" fillId="5" borderId="16" xfId="0" applyFont="true" applyBorder="true" applyAlignment="true" applyProtection="false">
      <alignment horizontal="center" vertical="top" textRotation="0" wrapText="true" indent="0" shrinkToFit="false"/>
      <protection locked="true" hidden="false"/>
    </xf>
    <xf numFmtId="170" fontId="4" fillId="4" borderId="37" xfId="0" applyFont="true" applyBorder="true" applyAlignment="true" applyProtection="false">
      <alignment horizontal="center" vertical="bottom" textRotation="0" wrapText="true" indent="0" shrinkToFit="false"/>
      <protection locked="true" hidden="false"/>
    </xf>
    <xf numFmtId="168" fontId="4" fillId="4" borderId="37" xfId="0" applyFont="true" applyBorder="true" applyAlignment="true" applyProtection="false">
      <alignment horizontal="center" vertical="bottom" textRotation="0" wrapText="true" indent="0" shrinkToFit="false"/>
      <protection locked="true" hidden="false"/>
    </xf>
    <xf numFmtId="169" fontId="4" fillId="4" borderId="37" xfId="0" applyFont="true" applyBorder="true" applyAlignment="true" applyProtection="false">
      <alignment horizontal="center" vertical="bottom" textRotation="0" wrapText="true" indent="0" shrinkToFit="false"/>
      <protection locked="true" hidden="false"/>
    </xf>
    <xf numFmtId="170" fontId="7" fillId="5" borderId="4" xfId="0" applyFont="true" applyBorder="true" applyAlignment="true" applyProtection="false">
      <alignment horizontal="center" vertical="top" textRotation="0" wrapText="true" indent="0" shrinkToFit="false"/>
      <protection locked="true" hidden="false"/>
    </xf>
    <xf numFmtId="168" fontId="7" fillId="0" borderId="0" xfId="0" applyFont="true" applyBorder="true" applyAlignment="true" applyProtection="false">
      <alignment horizontal="center" vertical="bottom" textRotation="0" wrapText="false" indent="0" shrinkToFit="false"/>
      <protection locked="true" hidden="false"/>
    </xf>
    <xf numFmtId="164" fontId="7" fillId="2" borderId="8" xfId="0" applyFont="true" applyBorder="true" applyAlignment="true" applyProtection="false">
      <alignment horizontal="center" vertical="center" textRotation="0" wrapText="true" indent="0" shrinkToFit="false"/>
      <protection locked="true" hidden="false"/>
    </xf>
    <xf numFmtId="164" fontId="4" fillId="0" borderId="16" xfId="0" applyFont="true" applyBorder="true" applyAlignment="true" applyProtection="false">
      <alignment horizontal="center" vertical="top" textRotation="0" wrapText="true" indent="0" shrinkToFit="false"/>
      <protection locked="true" hidden="false"/>
    </xf>
    <xf numFmtId="173" fontId="4" fillId="4" borderId="34" xfId="0" applyFont="true" applyBorder="true" applyAlignment="true" applyProtection="false">
      <alignment horizontal="center" vertical="top" textRotation="0" wrapText="true" indent="0" shrinkToFit="false"/>
      <protection locked="true" hidden="false"/>
    </xf>
    <xf numFmtId="171" fontId="4" fillId="5" borderId="6" xfId="0" applyFont="true" applyBorder="true" applyAlignment="true" applyProtection="false">
      <alignment horizontal="center" vertical="top" textRotation="0" wrapText="true" indent="0" shrinkToFit="false"/>
      <protection locked="true" hidden="false"/>
    </xf>
    <xf numFmtId="169" fontId="4" fillId="4" borderId="35" xfId="0" applyFont="true" applyBorder="true" applyAlignment="true" applyProtection="false">
      <alignment horizontal="center" vertical="top" textRotation="0" wrapText="true" indent="0" shrinkToFit="false"/>
      <protection locked="true" hidden="false"/>
    </xf>
    <xf numFmtId="164" fontId="4" fillId="3" borderId="3" xfId="0" applyFont="true" applyBorder="true" applyAlignment="true" applyProtection="false">
      <alignment horizontal="general" vertical="top" textRotation="0" wrapText="true" indent="0" shrinkToFit="false"/>
      <protection locked="true" hidden="false"/>
    </xf>
    <xf numFmtId="164" fontId="4" fillId="0" borderId="17" xfId="0" applyFont="true" applyBorder="true" applyAlignment="true" applyProtection="false">
      <alignment horizontal="center" vertical="top" textRotation="0" wrapText="true" indent="0" shrinkToFit="false"/>
      <protection locked="true" hidden="false"/>
    </xf>
    <xf numFmtId="164" fontId="4" fillId="4" borderId="36" xfId="0" applyFont="true" applyBorder="true" applyAlignment="true" applyProtection="false">
      <alignment horizontal="center" vertical="top" textRotation="0" wrapText="true" indent="0" shrinkToFit="false"/>
      <protection locked="true" hidden="false"/>
    </xf>
    <xf numFmtId="170" fontId="4" fillId="5" borderId="18" xfId="0" applyFont="true" applyBorder="true" applyAlignment="true" applyProtection="false">
      <alignment horizontal="center" vertical="top" textRotation="0" wrapText="true" indent="0" shrinkToFit="false"/>
      <protection locked="true" hidden="false"/>
    </xf>
    <xf numFmtId="170" fontId="4" fillId="4" borderId="37" xfId="0" applyFont="true" applyBorder="true" applyAlignment="true" applyProtection="false">
      <alignment horizontal="center" vertical="top" textRotation="0" wrapText="true" indent="0" shrinkToFit="false"/>
      <protection locked="true" hidden="false"/>
    </xf>
    <xf numFmtId="171" fontId="4" fillId="5" borderId="32" xfId="0" applyFont="true" applyBorder="true" applyAlignment="true" applyProtection="false">
      <alignment horizontal="center" vertical="top" textRotation="0" wrapText="true" indent="0" shrinkToFit="false"/>
      <protection locked="true" hidden="false"/>
    </xf>
    <xf numFmtId="168" fontId="4" fillId="4" borderId="37" xfId="0" applyFont="true" applyBorder="true" applyAlignment="true" applyProtection="false">
      <alignment horizontal="center" vertical="top" textRotation="0" wrapText="true" indent="0" shrinkToFit="false"/>
      <protection locked="true" hidden="false"/>
    </xf>
    <xf numFmtId="171" fontId="4" fillId="5" borderId="17" xfId="0" applyFont="true" applyBorder="true" applyAlignment="true" applyProtection="false">
      <alignment horizontal="center" vertical="top" textRotation="0" wrapText="true" indent="0" shrinkToFit="false"/>
      <protection locked="true" hidden="false"/>
    </xf>
    <xf numFmtId="164" fontId="7" fillId="2" borderId="2" xfId="0" applyFont="true" applyBorder="true" applyAlignment="true" applyProtection="false">
      <alignment horizontal="center" vertical="center" textRotation="0" wrapText="true" indent="0" shrinkToFit="false"/>
      <protection locked="true" hidden="false"/>
    </xf>
    <xf numFmtId="164" fontId="4" fillId="3" borderId="42" xfId="0" applyFont="true" applyBorder="true" applyAlignment="true" applyProtection="false">
      <alignment horizontal="general" vertical="top" textRotation="0" wrapText="true" indent="0" shrinkToFit="false"/>
      <protection locked="true" hidden="false"/>
    </xf>
    <xf numFmtId="164" fontId="4" fillId="3" borderId="43" xfId="0" applyFont="true" applyBorder="true" applyAlignment="true" applyProtection="false">
      <alignment horizontal="general" vertical="top" textRotation="0" wrapText="true" indent="0" shrinkToFit="false"/>
      <protection locked="true" hidden="false"/>
    </xf>
    <xf numFmtId="170" fontId="4" fillId="4" borderId="35" xfId="0" applyFont="true" applyBorder="true" applyAlignment="true" applyProtection="false">
      <alignment horizontal="center" vertical="top" textRotation="0" wrapText="true" indent="0" shrinkToFit="false"/>
      <protection locked="true" hidden="false"/>
    </xf>
    <xf numFmtId="164" fontId="4" fillId="3" borderId="18" xfId="0" applyFont="true" applyBorder="true" applyAlignment="true" applyProtection="false">
      <alignment horizontal="general" vertical="top" textRotation="0" wrapText="tru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71" fontId="17" fillId="0" borderId="0" xfId="0" applyFont="true" applyBorder="true" applyAlignment="false" applyProtection="false">
      <alignment horizontal="general" vertical="bottom" textRotation="0" wrapText="false" indent="0" shrinkToFit="false"/>
      <protection locked="true" hidden="false"/>
    </xf>
    <xf numFmtId="169" fontId="17" fillId="0" borderId="0" xfId="0" applyFont="true" applyBorder="true" applyAlignment="false" applyProtection="false">
      <alignment horizontal="general" vertical="bottom" textRotation="0" wrapText="false" indent="0" shrinkToFit="false"/>
      <protection locked="true" hidden="false"/>
    </xf>
    <xf numFmtId="169" fontId="17" fillId="0" borderId="11" xfId="0" applyFont="true" applyBorder="true" applyAlignment="false" applyProtection="false">
      <alignment horizontal="general" vertical="bottom" textRotation="0" wrapText="false" indent="0" shrinkToFit="false"/>
      <protection locked="true" hidden="false"/>
    </xf>
    <xf numFmtId="169" fontId="17" fillId="0" borderId="26" xfId="0" applyFont="true" applyBorder="true" applyAlignment="false" applyProtection="false">
      <alignment horizontal="general" vertical="bottom" textRotation="0" wrapText="false" indent="0" shrinkToFit="false"/>
      <protection locked="true" hidden="false"/>
    </xf>
    <xf numFmtId="167" fontId="17" fillId="0" borderId="0" xfId="0" applyFont="true" applyBorder="true" applyAlignment="false" applyProtection="false">
      <alignment horizontal="general" vertical="bottom" textRotation="0" wrapText="false" indent="0" shrinkToFit="false"/>
      <protection locked="true" hidden="false"/>
    </xf>
    <xf numFmtId="169" fontId="17" fillId="0" borderId="13" xfId="0" applyFont="true" applyBorder="true" applyAlignment="false" applyProtection="false">
      <alignment horizontal="general" vertical="bottom" textRotation="0" wrapText="false" indent="0" shrinkToFit="false"/>
      <protection locked="true" hidden="false"/>
    </xf>
    <xf numFmtId="169" fontId="17" fillId="0" borderId="54" xfId="0" applyFont="true" applyBorder="tru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top" textRotation="0" wrapText="true" indent="0" shrinkToFit="false"/>
      <protection locked="true" hidden="false"/>
    </xf>
    <xf numFmtId="164" fontId="23" fillId="3" borderId="2" xfId="0" applyFont="true" applyBorder="true" applyAlignment="true" applyProtection="false">
      <alignment horizontal="general" vertical="top" textRotation="0" wrapText="true" indent="0" shrinkToFit="false"/>
      <protection locked="true" hidden="false"/>
    </xf>
    <xf numFmtId="173" fontId="4" fillId="4" borderId="2" xfId="0" applyFont="true" applyBorder="true" applyAlignment="true" applyProtection="false">
      <alignment horizontal="center" vertical="top" textRotation="0" wrapText="true" indent="0" shrinkToFit="false"/>
      <protection locked="true" hidden="false"/>
    </xf>
    <xf numFmtId="171" fontId="4" fillId="4" borderId="15" xfId="0" applyFont="true" applyBorder="true" applyAlignment="true" applyProtection="false">
      <alignment horizontal="center" vertical="top" textRotation="0" wrapText="true" indent="0" shrinkToFit="false"/>
      <protection locked="true" hidden="false"/>
    </xf>
    <xf numFmtId="170" fontId="4" fillId="4" borderId="20" xfId="0" applyFont="true" applyBorder="true" applyAlignment="true" applyProtection="false">
      <alignment horizontal="center" vertical="top" textRotation="0" wrapText="true" indent="0" shrinkToFit="false"/>
      <protection locked="true" hidden="false"/>
    </xf>
    <xf numFmtId="171" fontId="4" fillId="5" borderId="20" xfId="0" applyFont="true" applyBorder="true" applyAlignment="true" applyProtection="false">
      <alignment horizontal="center" vertical="top" textRotation="0" wrapText="true" indent="0" shrinkToFit="false"/>
      <protection locked="true" hidden="false"/>
    </xf>
    <xf numFmtId="168" fontId="4" fillId="4" borderId="20" xfId="0" applyFont="true" applyBorder="true" applyAlignment="true" applyProtection="false">
      <alignment horizontal="center" vertical="top" textRotation="0" wrapText="true" indent="0" shrinkToFit="false"/>
      <protection locked="true" hidden="false"/>
    </xf>
    <xf numFmtId="171" fontId="4" fillId="5" borderId="49" xfId="0" applyFont="true" applyBorder="true" applyAlignment="true" applyProtection="false">
      <alignment horizontal="center" vertical="top" textRotation="0" wrapText="true" indent="0" shrinkToFit="false"/>
      <protection locked="true" hidden="false"/>
    </xf>
    <xf numFmtId="164" fontId="4" fillId="4" borderId="3" xfId="0" applyFont="true" applyBorder="true" applyAlignment="true" applyProtection="false">
      <alignment horizontal="center" vertical="top" textRotation="0" wrapText="true" indent="0" shrinkToFit="false"/>
      <protection locked="true" hidden="false"/>
    </xf>
    <xf numFmtId="171" fontId="4" fillId="5" borderId="35" xfId="0" applyFont="true" applyBorder="true" applyAlignment="true" applyProtection="false">
      <alignment horizontal="center" vertical="top" textRotation="0" wrapText="true" indent="0" shrinkToFit="false"/>
      <protection locked="true" hidden="false"/>
    </xf>
    <xf numFmtId="164" fontId="4" fillId="4" borderId="18" xfId="0" applyFont="true" applyBorder="true" applyAlignment="true" applyProtection="false">
      <alignment horizontal="center" vertical="top" textRotation="0" wrapText="true" indent="0" shrinkToFit="false"/>
      <protection locked="true" hidden="false"/>
    </xf>
    <xf numFmtId="171" fontId="4" fillId="5" borderId="37" xfId="0" applyFont="true" applyBorder="tru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8" fillId="0" borderId="8" xfId="0" applyFont="true" applyBorder="true" applyAlignment="false" applyProtection="false">
      <alignment horizontal="general" vertical="bottom" textRotation="0" wrapText="false" indent="0" shrinkToFit="false"/>
      <protection locked="true" hidden="false"/>
    </xf>
    <xf numFmtId="164" fontId="28" fillId="0" borderId="6" xfId="0" applyFont="true" applyBorder="true" applyAlignment="false" applyProtection="false">
      <alignment horizontal="general" vertical="bottom" textRotation="0" wrapText="false" indent="0" shrinkToFit="false"/>
      <protection locked="true" hidden="false"/>
    </xf>
    <xf numFmtId="164" fontId="28" fillId="0" borderId="6" xfId="0" applyFont="true" applyBorder="true" applyAlignment="false" applyProtection="false">
      <alignment horizontal="general" vertical="bottom" textRotation="0" wrapText="false" indent="0" shrinkToFit="false"/>
      <protection locked="true" hidden="false"/>
    </xf>
    <xf numFmtId="164" fontId="29" fillId="0" borderId="9" xfId="0" applyFont="true" applyBorder="true" applyAlignment="false" applyProtection="false">
      <alignment horizontal="general" vertical="bottom" textRotation="0" wrapText="false" indent="0" shrinkToFit="false"/>
      <protection locked="true" hidden="false"/>
    </xf>
    <xf numFmtId="172" fontId="17" fillId="0" borderId="0" xfId="0" applyFont="true" applyBorder="true" applyAlignment="true" applyProtection="false">
      <alignment horizontal="left" vertical="bottom" textRotation="0" wrapText="false" indent="0" shrinkToFit="false"/>
      <protection locked="true" hidden="false"/>
    </xf>
    <xf numFmtId="167" fontId="17" fillId="0" borderId="11" xfId="0" applyFont="true" applyBorder="true" applyAlignment="true" applyProtection="false">
      <alignment horizontal="left" vertical="bottom"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17" fillId="0" borderId="7" xfId="0" applyFont="true" applyBorder="true" applyAlignment="false" applyProtection="false">
      <alignment horizontal="general" vertical="bottom" textRotation="0" wrapText="false" indent="0" shrinkToFit="false"/>
      <protection locked="true" hidden="false"/>
    </xf>
    <xf numFmtId="164" fontId="17" fillId="0" borderId="12" xfId="0" applyFont="true" applyBorder="true" applyAlignment="false" applyProtection="false">
      <alignment horizontal="general" vertical="bottom" textRotation="0" wrapText="false" indent="0" shrinkToFit="false"/>
      <protection locked="true" hidden="false"/>
    </xf>
    <xf numFmtId="164" fontId="17" fillId="0" borderId="13" xfId="0" applyFont="true" applyBorder="true" applyAlignment="false" applyProtection="false">
      <alignment horizontal="general" vertical="bottom" textRotation="0" wrapText="false" indent="0" shrinkToFit="false"/>
      <protection locked="true" hidden="false"/>
    </xf>
    <xf numFmtId="172" fontId="17" fillId="0" borderId="13" xfId="0" applyFont="true" applyBorder="true" applyAlignment="true" applyProtection="false">
      <alignment horizontal="left" vertical="bottom" textRotation="0" wrapText="false" indent="0" shrinkToFit="false"/>
      <protection locked="true" hidden="false"/>
    </xf>
    <xf numFmtId="167" fontId="17" fillId="0" borderId="14" xfId="0" applyFont="true" applyBorder="true" applyAlignment="true" applyProtection="false">
      <alignment horizontal="left" vertical="bottom" textRotation="0" wrapText="false" indent="0" shrinkToFit="false"/>
      <protection locked="true" hidden="false"/>
    </xf>
    <xf numFmtId="167" fontId="17" fillId="0" borderId="0" xfId="0" applyFont="true" applyBorder="true" applyAlignment="true" applyProtection="false">
      <alignment horizontal="left" vertical="bottom" textRotation="0" wrapText="false" indent="0" shrinkToFit="false"/>
      <protection locked="true" hidden="false"/>
    </xf>
    <xf numFmtId="164" fontId="17" fillId="0" borderId="0" xfId="0" applyFont="true" applyBorder="false" applyAlignment="true" applyProtection="false">
      <alignment horizontal="left" vertical="bottom" textRotation="0" wrapText="false" indent="0" shrinkToFit="false"/>
      <protection locked="true" hidden="false"/>
    </xf>
    <xf numFmtId="164" fontId="28" fillId="0" borderId="6" xfId="0" applyFont="true" applyBorder="true" applyAlignment="true" applyProtection="false">
      <alignment horizontal="left" vertical="bottom" textRotation="0" wrapText="false" indent="0" shrinkToFit="false"/>
      <protection locked="true" hidden="false"/>
    </xf>
    <xf numFmtId="164" fontId="29" fillId="0" borderId="9" xfId="0" applyFont="true" applyBorder="true" applyAlignment="true" applyProtection="false">
      <alignment horizontal="left" vertical="bottom" textRotation="0" wrapText="false" indent="0" shrinkToFit="false"/>
      <protection locked="true" hidden="false"/>
    </xf>
    <xf numFmtId="164" fontId="7" fillId="6" borderId="1" xfId="0" applyFont="true" applyBorder="true" applyAlignment="true" applyProtection="false">
      <alignment horizontal="center" vertical="center" textRotation="0" wrapText="true" indent="0" shrinkToFit="false"/>
      <protection locked="true" hidden="false"/>
    </xf>
    <xf numFmtId="164" fontId="7" fillId="2" borderId="55" xfId="0" applyFont="true" applyBorder="true" applyAlignment="true" applyProtection="false">
      <alignment horizontal="center" vertical="center" textRotation="0" wrapText="true" indent="0" shrinkToFit="false"/>
      <protection locked="true" hidden="false"/>
    </xf>
    <xf numFmtId="164" fontId="30" fillId="2" borderId="19" xfId="0" applyFont="true" applyBorder="true" applyAlignment="true" applyProtection="false">
      <alignment horizontal="center" vertical="center" textRotation="0" wrapText="true" indent="0" shrinkToFit="false"/>
      <protection locked="true" hidden="false"/>
    </xf>
    <xf numFmtId="164" fontId="30" fillId="2" borderId="9" xfId="0" applyFont="true" applyBorder="true" applyAlignment="true" applyProtection="false">
      <alignment horizontal="center" vertical="center" textRotation="0" wrapText="true" indent="0" shrinkToFit="false"/>
      <protection locked="true" hidden="false"/>
    </xf>
    <xf numFmtId="164" fontId="4" fillId="4" borderId="35" xfId="0" applyFont="true" applyBorder="true" applyAlignment="true" applyProtection="false">
      <alignment horizontal="center" vertical="bottom" textRotation="0" wrapText="true" indent="0" shrinkToFit="false"/>
      <protection locked="true" hidden="false"/>
    </xf>
    <xf numFmtId="170" fontId="4" fillId="4" borderId="56" xfId="0" applyFont="true" applyBorder="true" applyAlignment="true" applyProtection="false">
      <alignment horizontal="center" vertical="bottom" textRotation="0" wrapText="true" indent="0" shrinkToFit="false"/>
      <protection locked="true" hidden="false"/>
    </xf>
    <xf numFmtId="170" fontId="4" fillId="5" borderId="30" xfId="0" applyFont="true" applyBorder="true" applyAlignment="true" applyProtection="false">
      <alignment horizontal="center" vertical="bottom" textRotation="0" wrapText="true" indent="0" shrinkToFit="false"/>
      <protection locked="true" hidden="false"/>
    </xf>
    <xf numFmtId="170" fontId="4" fillId="5" borderId="35" xfId="0" applyFont="true" applyBorder="true" applyAlignment="true" applyProtection="false">
      <alignment horizontal="center" vertical="top" textRotation="0" wrapText="true" indent="0" shrinkToFit="false"/>
      <protection locked="true" hidden="false"/>
    </xf>
    <xf numFmtId="170" fontId="4" fillId="5" borderId="51" xfId="0" applyFont="true" applyBorder="true" applyAlignment="true" applyProtection="false">
      <alignment horizontal="center" vertical="bottom" textRotation="0" wrapText="true" indent="0" shrinkToFit="false"/>
      <protection locked="true" hidden="false"/>
    </xf>
    <xf numFmtId="171" fontId="4" fillId="5" borderId="3" xfId="0" applyFont="true" applyBorder="true" applyAlignment="true" applyProtection="false">
      <alignment horizontal="center" vertical="bottom" textRotation="0" wrapText="true" indent="0" shrinkToFit="false"/>
      <protection locked="true" hidden="false"/>
    </xf>
    <xf numFmtId="173" fontId="4" fillId="4" borderId="35" xfId="0" applyFont="true" applyBorder="true" applyAlignment="true" applyProtection="false">
      <alignment horizontal="center" vertical="top" textRotation="0" wrapText="true" indent="0" shrinkToFit="false"/>
      <protection locked="true" hidden="false"/>
    </xf>
    <xf numFmtId="164" fontId="4" fillId="3" borderId="35" xfId="0" applyFont="true" applyBorder="true" applyAlignment="true" applyProtection="false">
      <alignment horizontal="general" vertical="top" textRotation="0" wrapText="true" indent="0" shrinkToFit="false"/>
      <protection locked="true" hidden="false"/>
    </xf>
    <xf numFmtId="170" fontId="4" fillId="4" borderId="57" xfId="0" applyFont="true" applyBorder="true" applyAlignment="true" applyProtection="false">
      <alignment horizontal="center" vertical="top" textRotation="0" wrapText="true" indent="0" shrinkToFit="false"/>
      <protection locked="true" hidden="false"/>
    </xf>
    <xf numFmtId="170" fontId="4" fillId="5" borderId="16" xfId="0" applyFont="true" applyBorder="true" applyAlignment="true" applyProtection="false">
      <alignment horizontal="center" vertical="bottom" textRotation="0" wrapText="true" indent="0" shrinkToFit="false"/>
      <protection locked="true" hidden="false"/>
    </xf>
    <xf numFmtId="168" fontId="4" fillId="4" borderId="45" xfId="0" applyFont="true" applyBorder="true" applyAlignment="true" applyProtection="false">
      <alignment horizontal="center" vertical="bottom" textRotation="0" wrapText="true" indent="0" shrinkToFit="false"/>
      <protection locked="true" hidden="false"/>
    </xf>
    <xf numFmtId="170" fontId="4" fillId="4" borderId="43" xfId="0" applyFont="true" applyBorder="true" applyAlignment="true" applyProtection="false">
      <alignment horizontal="center" vertical="bottom" textRotation="0" wrapText="true" indent="0" shrinkToFit="false"/>
      <protection locked="true" hidden="false"/>
    </xf>
    <xf numFmtId="175" fontId="4" fillId="4" borderId="35" xfId="0" applyFont="true" applyBorder="true" applyAlignment="true" applyProtection="false">
      <alignment horizontal="center" vertical="bottom" textRotation="0" wrapText="true" indent="0" shrinkToFit="false"/>
      <protection locked="true" hidden="false"/>
    </xf>
    <xf numFmtId="170" fontId="4" fillId="4" borderId="16" xfId="0" applyFont="true" applyBorder="true" applyAlignment="true" applyProtection="false">
      <alignment horizontal="center" vertical="bottom" textRotation="0" wrapText="true" indent="0" shrinkToFit="false"/>
      <protection locked="true" hidden="false"/>
    </xf>
    <xf numFmtId="164" fontId="4" fillId="3" borderId="45" xfId="0" applyFont="true" applyBorder="true" applyAlignment="true" applyProtection="false">
      <alignment horizontal="general" vertical="bottom" textRotation="0" wrapText="true" indent="0" shrinkToFit="false"/>
      <protection locked="true" hidden="false"/>
    </xf>
    <xf numFmtId="164" fontId="4" fillId="4" borderId="45" xfId="0" applyFont="true" applyBorder="true" applyAlignment="true" applyProtection="false">
      <alignment horizontal="center" vertical="bottom" textRotation="0" wrapText="true" indent="0" shrinkToFit="false"/>
      <protection locked="true" hidden="false"/>
    </xf>
    <xf numFmtId="170" fontId="4" fillId="4" borderId="42" xfId="0" applyFont="true" applyBorder="true" applyAlignment="true" applyProtection="false">
      <alignment horizontal="center" vertical="bottom" textRotation="0" wrapText="true" indent="0" shrinkToFit="false"/>
      <protection locked="true" hidden="false"/>
    </xf>
    <xf numFmtId="164" fontId="4" fillId="3" borderId="37" xfId="0" applyFont="true" applyBorder="true" applyAlignment="true" applyProtection="false">
      <alignment horizontal="general" vertical="bottom" textRotation="0" wrapText="true" indent="0" shrinkToFit="false"/>
      <protection locked="true" hidden="false"/>
    </xf>
    <xf numFmtId="164" fontId="4" fillId="4" borderId="37" xfId="0" applyFont="true" applyBorder="true" applyAlignment="true" applyProtection="false">
      <alignment horizontal="center" vertical="bottom" textRotation="0" wrapText="true" indent="0" shrinkToFit="false"/>
      <protection locked="true" hidden="false"/>
    </xf>
    <xf numFmtId="170" fontId="4" fillId="4" borderId="58" xfId="0" applyFont="true" applyBorder="true" applyAlignment="true" applyProtection="false">
      <alignment horizontal="center" vertical="top" textRotation="0" wrapText="true" indent="0" shrinkToFit="false"/>
      <protection locked="true" hidden="false"/>
    </xf>
    <xf numFmtId="170" fontId="4" fillId="4" borderId="18" xfId="0" applyFont="true" applyBorder="true" applyAlignment="true" applyProtection="false">
      <alignment horizontal="center" vertical="bottom" textRotation="0" wrapText="true" indent="0" shrinkToFit="false"/>
      <protection locked="true" hidden="false"/>
    </xf>
    <xf numFmtId="170" fontId="4" fillId="5" borderId="31" xfId="0" applyFont="true" applyBorder="true" applyAlignment="true" applyProtection="false">
      <alignment horizontal="center" vertical="top" textRotation="0" wrapText="true" indent="0" shrinkToFit="false"/>
      <protection locked="true" hidden="false"/>
    </xf>
    <xf numFmtId="168" fontId="4" fillId="4" borderId="14" xfId="0" applyFont="true" applyBorder="true" applyAlignment="true" applyProtection="false">
      <alignment horizontal="center" vertical="bottom" textRotation="0" wrapText="true" indent="0" shrinkToFit="false"/>
      <protection locked="true" hidden="false"/>
    </xf>
    <xf numFmtId="168" fontId="4" fillId="4" borderId="18" xfId="0" applyFont="true" applyBorder="true" applyAlignment="true" applyProtection="false">
      <alignment horizontal="center" vertical="bottom" textRotation="0" wrapText="true" indent="0" shrinkToFit="false"/>
      <protection locked="true" hidden="false"/>
    </xf>
    <xf numFmtId="170" fontId="4" fillId="5" borderId="53" xfId="0" applyFont="true" applyBorder="true" applyAlignment="true" applyProtection="false">
      <alignment horizontal="center" vertical="bottom" textRotation="0" wrapText="true" indent="0" shrinkToFit="false"/>
      <protection locked="true" hidden="false"/>
    </xf>
    <xf numFmtId="171" fontId="4" fillId="5" borderId="59"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5" borderId="4"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71" fontId="4" fillId="0" borderId="6"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15" fillId="0" borderId="60" xfId="0" applyFont="true" applyBorder="true" applyAlignment="true" applyProtection="false">
      <alignment horizontal="general" vertical="bottom" textRotation="0" wrapText="true" indent="0" shrinkToFit="false"/>
      <protection locked="true" hidden="false"/>
    </xf>
    <xf numFmtId="164" fontId="15" fillId="0" borderId="61" xfId="0" applyFont="true" applyBorder="true" applyAlignment="true" applyProtection="false">
      <alignment horizontal="center" vertical="bottom" textRotation="0" wrapText="true" indent="0" shrinkToFit="false"/>
      <protection locked="true" hidden="false"/>
    </xf>
    <xf numFmtId="164" fontId="15" fillId="0" borderId="62" xfId="0" applyFont="true" applyBorder="true" applyAlignment="true" applyProtection="false">
      <alignment horizontal="center" vertical="bottom" textRotation="0" wrapText="true" indent="0" shrinkToFit="false"/>
      <protection locked="true" hidden="false"/>
    </xf>
    <xf numFmtId="164" fontId="15"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5" fillId="0" borderId="63" xfId="0" applyFont="true" applyBorder="true" applyAlignment="false" applyProtection="false">
      <alignment horizontal="general" vertical="bottom" textRotation="0" wrapText="false" indent="0" shrinkToFit="false"/>
      <protection locked="true" hidden="false"/>
    </xf>
    <xf numFmtId="164" fontId="0" fillId="0" borderId="39" xfId="0" applyFont="true" applyBorder="true" applyAlignment="true" applyProtection="false">
      <alignment horizontal="center" vertical="bottom" textRotation="0" wrapText="false" indent="0" shrinkToFit="false"/>
      <protection locked="true" hidden="false"/>
    </xf>
    <xf numFmtId="164" fontId="0" fillId="0" borderId="39" xfId="0" applyFont="false" applyBorder="true" applyAlignment="false" applyProtection="false">
      <alignment horizontal="general" vertical="bottom" textRotation="0" wrapText="false" indent="0" shrinkToFit="false"/>
      <protection locked="true" hidden="false"/>
    </xf>
    <xf numFmtId="167" fontId="0" fillId="0" borderId="64" xfId="0" applyFont="fals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71" fontId="0" fillId="0" borderId="64"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4" fillId="0" borderId="39"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5" fillId="0" borderId="65" xfId="0" applyFont="true" applyBorder="true" applyAlignment="false" applyProtection="false">
      <alignment horizontal="general" vertical="bottom" textRotation="0" wrapText="false" indent="0" shrinkToFit="false"/>
      <protection locked="true" hidden="false"/>
    </xf>
    <xf numFmtId="164" fontId="0" fillId="0" borderId="66" xfId="0" applyFont="true" applyBorder="true" applyAlignment="true" applyProtection="false">
      <alignment horizontal="center" vertical="bottom" textRotation="0" wrapText="false" indent="0" shrinkToFit="false"/>
      <protection locked="true" hidden="false"/>
    </xf>
    <xf numFmtId="164" fontId="0" fillId="0" borderId="66" xfId="0" applyFont="true" applyBorder="true" applyAlignment="false" applyProtection="false">
      <alignment horizontal="general" vertical="bottom" textRotation="0" wrapText="false" indent="0" shrinkToFit="false"/>
      <protection locked="true" hidden="false"/>
    </xf>
    <xf numFmtId="167" fontId="0" fillId="0" borderId="67"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5" fillId="0" borderId="68" xfId="0" applyFont="true" applyBorder="true" applyAlignment="false" applyProtection="false">
      <alignment horizontal="general" vertical="bottom" textRotation="0" wrapText="false" indent="0" shrinkToFit="false"/>
      <protection locked="true" hidden="false"/>
    </xf>
    <xf numFmtId="164" fontId="15" fillId="0" borderId="69" xfId="0" applyFont="true" applyBorder="true" applyAlignment="true" applyProtection="false">
      <alignment horizontal="center" vertical="bottom" textRotation="0" wrapText="false" indent="0" shrinkToFit="false"/>
      <protection locked="true" hidden="false"/>
    </xf>
    <xf numFmtId="164" fontId="15" fillId="0" borderId="70" xfId="0" applyFont="true" applyBorder="true" applyAlignment="true" applyProtection="false">
      <alignment horizontal="center" vertical="bottom" textRotation="0" wrapText="false" indent="0" shrinkToFit="false"/>
      <protection locked="true" hidden="false"/>
    </xf>
    <xf numFmtId="164" fontId="15" fillId="0" borderId="71" xfId="0" applyFont="true" applyBorder="true" applyAlignment="true" applyProtection="false">
      <alignment horizontal="center" vertical="bottom" textRotation="0" wrapText="false" indent="0" shrinkToFit="false"/>
      <protection locked="true" hidden="false"/>
    </xf>
    <xf numFmtId="164" fontId="15" fillId="0" borderId="72" xfId="0" applyFont="true" applyBorder="true" applyAlignment="true" applyProtection="false">
      <alignment horizontal="center" vertical="bottom" textRotation="0" wrapText="false" indent="0" shrinkToFit="false"/>
      <protection locked="true" hidden="false"/>
    </xf>
    <xf numFmtId="164" fontId="15" fillId="0" borderId="73" xfId="0" applyFont="true" applyBorder="true" applyAlignment="true" applyProtection="false">
      <alignment horizontal="center" vertical="bottom" textRotation="0" wrapText="false" indent="0" shrinkToFit="false"/>
      <protection locked="true" hidden="false"/>
    </xf>
    <xf numFmtId="164" fontId="15" fillId="0" borderId="74" xfId="0" applyFont="true" applyBorder="true" applyAlignment="true" applyProtection="false">
      <alignment horizontal="center" vertical="bottom" textRotation="0" wrapText="false" indent="0" shrinkToFit="false"/>
      <protection locked="true" hidden="false"/>
    </xf>
    <xf numFmtId="164" fontId="15" fillId="0" borderId="75" xfId="0" applyFont="true" applyBorder="true" applyAlignment="false" applyProtection="false">
      <alignment horizontal="general" vertical="bottom" textRotation="0" wrapText="false" indent="0" shrinkToFit="false"/>
      <protection locked="true" hidden="false"/>
    </xf>
    <xf numFmtId="169" fontId="0" fillId="0" borderId="25" xfId="0" applyFont="false" applyBorder="true" applyAlignment="true" applyProtection="false">
      <alignment horizontal="center" vertical="bottom" textRotation="0" wrapText="false" indent="0" shrinkToFit="false"/>
      <protection locked="true" hidden="false"/>
    </xf>
    <xf numFmtId="169" fontId="0" fillId="0" borderId="0" xfId="0" applyFont="false" applyBorder="true" applyAlignment="true" applyProtection="false">
      <alignment horizontal="center" vertical="bottom" textRotation="0" wrapText="false" indent="0" shrinkToFit="false"/>
      <protection locked="true" hidden="false"/>
    </xf>
    <xf numFmtId="169" fontId="0" fillId="0" borderId="26" xfId="0" applyFont="false" applyBorder="true" applyAlignment="true" applyProtection="false">
      <alignment horizontal="center" vertical="bottom" textRotation="0" wrapText="false" indent="0" shrinkToFit="false"/>
      <protection locked="true" hidden="false"/>
    </xf>
    <xf numFmtId="169" fontId="0" fillId="0" borderId="76" xfId="0" applyFont="false" applyBorder="true" applyAlignment="true" applyProtection="false">
      <alignment horizontal="center" vertical="bottom" textRotation="0" wrapText="false" indent="0" shrinkToFit="false"/>
      <protection locked="true" hidden="false"/>
    </xf>
    <xf numFmtId="164" fontId="15" fillId="0" borderId="77" xfId="0" applyFont="true" applyBorder="true" applyAlignment="false" applyProtection="false">
      <alignment horizontal="general" vertical="bottom" textRotation="0" wrapText="false" indent="0" shrinkToFit="false"/>
      <protection locked="true" hidden="false"/>
    </xf>
    <xf numFmtId="169" fontId="0" fillId="0" borderId="73" xfId="0" applyFont="false" applyBorder="true" applyAlignment="true" applyProtection="false">
      <alignment horizontal="center" vertical="bottom" textRotation="0" wrapText="false" indent="0" shrinkToFit="false"/>
      <protection locked="true" hidden="false"/>
    </xf>
    <xf numFmtId="169" fontId="0" fillId="0" borderId="72" xfId="0" applyFont="false" applyBorder="true" applyAlignment="true" applyProtection="false">
      <alignment horizontal="center" vertical="bottom" textRotation="0" wrapText="false" indent="0" shrinkToFit="false"/>
      <protection locked="true" hidden="false"/>
    </xf>
    <xf numFmtId="169" fontId="0" fillId="0" borderId="78" xfId="0" applyFont="false" applyBorder="true" applyAlignment="true" applyProtection="false">
      <alignment horizontal="center" vertical="bottom" textRotation="0" wrapText="false" indent="0" shrinkToFit="false"/>
      <protection locked="true" hidden="false"/>
    </xf>
    <xf numFmtId="169" fontId="0" fillId="0" borderId="74" xfId="0" applyFont="false" applyBorder="true" applyAlignment="true" applyProtection="false">
      <alignment horizontal="center" vertical="bottom" textRotation="0" wrapText="false" indent="0" shrinkToFit="false"/>
      <protection locked="true" hidden="false"/>
    </xf>
    <xf numFmtId="164" fontId="15" fillId="0" borderId="19" xfId="0" applyFont="true" applyBorder="true" applyAlignment="true" applyProtection="false">
      <alignment horizontal="center" vertical="bottom" textRotation="0" wrapText="false" indent="0" shrinkToFit="false"/>
      <protection locked="true" hidden="false"/>
    </xf>
    <xf numFmtId="164" fontId="15" fillId="0" borderId="79" xfId="0" applyFont="true" applyBorder="true" applyAlignment="true" applyProtection="false">
      <alignment horizontal="left" vertical="bottom" textRotation="0" wrapText="false" indent="0" shrinkToFit="false"/>
      <protection locked="true" hidden="false"/>
    </xf>
    <xf numFmtId="164" fontId="15" fillId="0" borderId="12" xfId="0" applyFont="true" applyBorder="true" applyAlignment="true" applyProtection="false">
      <alignment horizontal="center" vertical="bottom" textRotation="0" wrapText="false" indent="0" shrinkToFit="false"/>
      <protection locked="true" hidden="false"/>
    </xf>
    <xf numFmtId="164" fontId="15" fillId="0" borderId="13" xfId="0" applyFont="true" applyBorder="true" applyAlignment="true" applyProtection="false">
      <alignment horizontal="center" vertical="bottom" textRotation="0" wrapText="false" indent="0" shrinkToFit="false"/>
      <protection locked="true" hidden="false"/>
    </xf>
    <xf numFmtId="164" fontId="15" fillId="0" borderId="13" xfId="0" applyFont="true" applyBorder="true" applyAlignment="true" applyProtection="false">
      <alignment horizontal="left" vertical="bottom" textRotation="0" wrapText="false" indent="0" shrinkToFit="false"/>
      <protection locked="true" hidden="false"/>
    </xf>
    <xf numFmtId="164" fontId="31" fillId="0" borderId="14" xfId="0" applyFont="true" applyBorder="true" applyAlignment="true" applyProtection="false">
      <alignment horizontal="left" vertical="top" textRotation="0" wrapText="true" indent="0" shrinkToFit="false"/>
      <protection locked="true" hidden="false"/>
    </xf>
    <xf numFmtId="164" fontId="15" fillId="0" borderId="80" xfId="0" applyFont="true" applyBorder="true" applyAlignment="true" applyProtection="false">
      <alignment horizontal="center" vertical="bottom" textRotation="0" wrapText="false" indent="0" shrinkToFit="false"/>
      <protection locked="true" hidden="false"/>
    </xf>
    <xf numFmtId="164" fontId="15" fillId="0" borderId="81" xfId="0" applyFont="true" applyBorder="true" applyAlignment="true" applyProtection="false">
      <alignment horizontal="center" vertical="bottom" textRotation="0" wrapText="false" indent="0" shrinkToFit="false"/>
      <protection locked="true" hidden="false"/>
    </xf>
    <xf numFmtId="164" fontId="0" fillId="0" borderId="55" xfId="0" applyFont="false" applyBorder="true" applyAlignment="false" applyProtection="false">
      <alignment horizontal="general" vertical="bottom" textRotation="0" wrapText="false" indent="0" shrinkToFit="false"/>
      <protection locked="true" hidden="false"/>
    </xf>
    <xf numFmtId="164" fontId="0" fillId="0" borderId="82" xfId="0" applyFont="false" applyBorder="true" applyAlignment="false" applyProtection="false">
      <alignment horizontal="general" vertical="bottom" textRotation="0" wrapText="false" indent="0" shrinkToFit="false"/>
      <protection locked="true" hidden="false"/>
    </xf>
    <xf numFmtId="164" fontId="23" fillId="0" borderId="0" xfId="0" applyFont="true" applyBorder="true" applyAlignment="false" applyProtection="false">
      <alignment horizontal="general" vertical="bottom" textRotation="0" wrapText="false" indent="0" shrinkToFit="false"/>
      <protection locked="true" hidden="false"/>
    </xf>
    <xf numFmtId="164" fontId="0" fillId="0" borderId="25" xfId="0" applyFont="false" applyBorder="true" applyAlignment="false" applyProtection="false">
      <alignment horizontal="general" vertical="bottom" textRotation="0" wrapText="false" indent="0" shrinkToFit="false"/>
      <protection locked="true" hidden="false"/>
    </xf>
    <xf numFmtId="164" fontId="15" fillId="0" borderId="83"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true" applyProtection="false">
      <alignment horizontal="center" vertical="bottom" textRotation="0" wrapText="false" indent="0" shrinkToFit="false"/>
      <protection locked="true" hidden="false"/>
    </xf>
    <xf numFmtId="169" fontId="0" fillId="0" borderId="54" xfId="0" applyFont="false" applyBorder="true" applyAlignment="true" applyProtection="false">
      <alignment horizontal="center" vertical="bottom" textRotation="0" wrapText="false" indent="0" shrinkToFit="false"/>
      <protection locked="true" hidden="false"/>
    </xf>
    <xf numFmtId="164" fontId="0" fillId="0" borderId="84" xfId="0" applyFont="false" applyBorder="true" applyAlignment="false" applyProtection="false">
      <alignment horizontal="general" vertical="bottom" textRotation="0" wrapText="false" indent="0" shrinkToFit="false"/>
      <protection locked="true" hidden="false"/>
    </xf>
    <xf numFmtId="164" fontId="0" fillId="0" borderId="54" xfId="0" applyFont="false" applyBorder="true" applyAlignment="false" applyProtection="false">
      <alignment horizontal="general" vertical="bottom" textRotation="0" wrapText="false" indent="0" shrinkToFit="false"/>
      <protection locked="true" hidden="false"/>
    </xf>
    <xf numFmtId="164" fontId="15" fillId="0" borderId="9" xfId="0" applyFont="true" applyBorder="true" applyAlignment="false" applyProtection="false">
      <alignment horizontal="general" vertical="bottom" textRotation="0" wrapText="false" indent="0" shrinkToFit="false"/>
      <protection locked="true" hidden="false"/>
    </xf>
    <xf numFmtId="164" fontId="15" fillId="0" borderId="12" xfId="0" applyFont="true" applyBorder="true" applyAlignment="false" applyProtection="false">
      <alignment horizontal="general" vertical="bottom" textRotation="0" wrapText="false" indent="0" shrinkToFit="false"/>
      <protection locked="true" hidden="false"/>
    </xf>
    <xf numFmtId="164" fontId="7" fillId="0" borderId="15" xfId="0" applyFont="true" applyBorder="true" applyAlignment="false" applyProtection="false">
      <alignment horizontal="general" vertical="bottom" textRotation="0" wrapText="false" indent="0" shrinkToFit="false"/>
      <protection locked="true" hidden="false"/>
    </xf>
    <xf numFmtId="176" fontId="0" fillId="0" borderId="21" xfId="0" applyFont="true" applyBorder="true" applyAlignment="false" applyProtection="false">
      <alignment horizontal="general" vertical="bottom" textRotation="0" wrapText="false" indent="0" shrinkToFit="false"/>
      <protection locked="true" hidden="false"/>
    </xf>
    <xf numFmtId="176" fontId="4" fillId="0" borderId="0" xfId="0" applyFont="true" applyBorder="true" applyAlignment="false" applyProtection="false">
      <alignment horizontal="general" vertical="bottom" textRotation="0" wrapText="false" indent="0" shrinkToFit="false"/>
      <protection locked="true" hidden="false"/>
    </xf>
    <xf numFmtId="176" fontId="0" fillId="0" borderId="0" xfId="0" applyFont="true" applyBorder="true" applyAlignment="false" applyProtection="false">
      <alignment horizontal="general" vertical="bottom" textRotation="0" wrapText="false" indent="0" shrinkToFit="false"/>
      <protection locked="true" hidden="false"/>
    </xf>
    <xf numFmtId="164" fontId="23" fillId="0" borderId="7"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76" fontId="4" fillId="0" borderId="0"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76" fontId="4" fillId="0" borderId="13"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0</xdr:colOff>
      <xdr:row>30</xdr:row>
      <xdr:rowOff>0</xdr:rowOff>
    </xdr:from>
    <xdr:to>
      <xdr:col>6</xdr:col>
      <xdr:colOff>187200</xdr:colOff>
      <xdr:row>33</xdr:row>
      <xdr:rowOff>161280</xdr:rowOff>
    </xdr:to>
    <xdr:sp>
      <xdr:nvSpPr>
        <xdr:cNvPr id="0" name="Title 1"/>
        <xdr:cNvSpPr/>
      </xdr:nvSpPr>
      <xdr:spPr>
        <a:xfrm>
          <a:off x="3025800" y="5539680"/>
          <a:ext cx="9011880" cy="64512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3000" spc="-1" strike="noStrike">
              <a:solidFill>
                <a:srgbClr val="000000"/>
              </a:solidFill>
              <a:latin typeface="Calibri"/>
            </a:rPr>
            <a:t>Figure. Average (min, max) time per procedure</a:t>
          </a:r>
          <a:endParaRPr b="0" lang="en-US" sz="3000" spc="-1" strike="noStrike">
            <a:latin typeface="Times New Roman"/>
          </a:endParaRPr>
        </a:p>
      </xdr:txBody>
    </xdr:sp>
    <xdr:clientData/>
  </xdr:twoCellAnchor>
  <xdr:twoCellAnchor editAs="oneCell">
    <xdr:from>
      <xdr:col>2</xdr:col>
      <xdr:colOff>310320</xdr:colOff>
      <xdr:row>33</xdr:row>
      <xdr:rowOff>131760</xdr:rowOff>
    </xdr:from>
    <xdr:to>
      <xdr:col>5</xdr:col>
      <xdr:colOff>1270800</xdr:colOff>
      <xdr:row>63</xdr:row>
      <xdr:rowOff>114840</xdr:rowOff>
    </xdr:to>
    <xdr:pic>
      <xdr:nvPicPr>
        <xdr:cNvPr id="1" name="Picture 9" descr="A screenshot of a cell phone&#10;&#10;Description automatically generated"/>
        <xdr:cNvPicPr/>
      </xdr:nvPicPr>
      <xdr:blipFill>
        <a:blip r:embed="rId1"/>
        <a:stretch/>
      </xdr:blipFill>
      <xdr:spPr>
        <a:xfrm>
          <a:off x="3336120" y="6155280"/>
          <a:ext cx="7882560" cy="4821840"/>
        </a:xfrm>
        <a:prstGeom prst="rect">
          <a:avLst/>
        </a:prstGeom>
        <a:ln w="0">
          <a:noFill/>
        </a:ln>
      </xdr:spPr>
    </xdr:pic>
    <xdr:clientData/>
  </xdr:twoCellAnchor>
</xdr:wsDr>
</file>

<file path=xl/worksheets/_rels/sheet16.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8"/>
  <sheetViews>
    <sheetView showFormulas="false" showGridLines="true" showRowColHeaders="true" showZeros="true" rightToLeft="false" tabSelected="false" showOutlineSymbols="true" defaultGridColor="true" view="normal" topLeftCell="A5" colorId="64" zoomScale="80" zoomScaleNormal="80" zoomScalePageLayoutView="100" workbookViewId="0">
      <selection pane="topLeft" activeCell="A42" activeCellId="0" sqref="A42"/>
    </sheetView>
  </sheetViews>
  <sheetFormatPr defaultColWidth="9.0546875" defaultRowHeight="12.7" zeroHeight="false" outlineLevelRow="0" outlineLevelCol="0"/>
  <cols>
    <col collapsed="false" customWidth="true" hidden="false" outlineLevel="0" max="1" min="1" style="0" width="49.7"/>
    <col collapsed="false" customWidth="true" hidden="false" outlineLevel="0" max="2" min="2" style="0" width="16.58"/>
  </cols>
  <sheetData>
    <row r="1" s="2" customFormat="true" ht="26.25" hidden="false" customHeight="true" outlineLevel="0" collapsed="false">
      <c r="A1" s="1" t="s">
        <v>0</v>
      </c>
    </row>
    <row r="2" customFormat="false" ht="54.7" hidden="false" customHeight="false" outlineLevel="0" collapsed="false">
      <c r="A2" s="3" t="s">
        <v>1</v>
      </c>
    </row>
    <row r="4" s="2" customFormat="true" ht="26.25" hidden="false" customHeight="true" outlineLevel="0" collapsed="false">
      <c r="A4" s="1" t="s">
        <v>2</v>
      </c>
    </row>
    <row r="7" s="2" customFormat="true" ht="25.5" hidden="false" customHeight="true" outlineLevel="0" collapsed="false">
      <c r="A7" s="1" t="s">
        <v>3</v>
      </c>
    </row>
    <row r="8" customFormat="false" ht="12.7" hidden="false" customHeight="false" outlineLevel="0" collapsed="false">
      <c r="A8" s="4" t="s">
        <v>4</v>
      </c>
      <c r="B8" s="5" t="s">
        <v>5</v>
      </c>
      <c r="C8" s="5"/>
      <c r="D8" s="5"/>
      <c r="E8" s="6" t="s">
        <v>6</v>
      </c>
      <c r="F8" s="6"/>
      <c r="G8" s="6"/>
      <c r="H8" s="6"/>
      <c r="I8" s="7" t="s">
        <v>7</v>
      </c>
      <c r="J8" s="7"/>
      <c r="K8" s="7"/>
      <c r="L8" s="7"/>
    </row>
    <row r="9" customFormat="false" ht="14.7" hidden="false" customHeight="false" outlineLevel="0" collapsed="false">
      <c r="A9" s="8" t="s">
        <v>8</v>
      </c>
      <c r="B9" s="8"/>
      <c r="C9" s="8"/>
      <c r="D9" s="8"/>
      <c r="E9" s="8"/>
      <c r="F9" s="8"/>
      <c r="G9" s="8"/>
      <c r="H9" s="8"/>
      <c r="I9" s="8"/>
      <c r="J9" s="8"/>
    </row>
    <row r="10" customFormat="false" ht="14.7" hidden="false" customHeight="false" outlineLevel="0" collapsed="false">
      <c r="A10" s="9" t="s">
        <v>9</v>
      </c>
      <c r="B10" s="9"/>
      <c r="C10" s="9"/>
      <c r="D10" s="9"/>
      <c r="E10" s="9"/>
      <c r="F10" s="9"/>
      <c r="G10" s="8"/>
      <c r="H10" s="8"/>
      <c r="I10" s="8"/>
      <c r="J10" s="8"/>
    </row>
    <row r="11" customFormat="false" ht="14.7" hidden="false" customHeight="false" outlineLevel="0" collapsed="false">
      <c r="A11" s="8"/>
      <c r="B11" s="8"/>
      <c r="C11" s="8"/>
      <c r="D11" s="8"/>
      <c r="E11" s="8"/>
      <c r="F11" s="8"/>
      <c r="G11" s="8"/>
      <c r="H11" s="10"/>
      <c r="I11" s="8"/>
      <c r="J11" s="8"/>
    </row>
    <row r="12" customFormat="false" ht="14.7" hidden="false" customHeight="false" outlineLevel="0" collapsed="false">
      <c r="A12" s="11" t="s">
        <v>10</v>
      </c>
      <c r="B12" s="11"/>
      <c r="C12" s="11"/>
      <c r="D12" s="11"/>
      <c r="E12" s="11"/>
      <c r="F12" s="11"/>
      <c r="G12" s="8"/>
      <c r="H12" s="8"/>
      <c r="I12" s="8"/>
      <c r="J12" s="8"/>
    </row>
    <row r="13" customFormat="false" ht="14.7" hidden="false" customHeight="false" outlineLevel="0" collapsed="false">
      <c r="A13" s="8"/>
      <c r="B13" s="8"/>
      <c r="C13" s="8"/>
      <c r="D13" s="8"/>
      <c r="E13" s="8"/>
      <c r="F13" s="8"/>
      <c r="G13" s="8"/>
      <c r="H13" s="8"/>
      <c r="I13" s="8"/>
      <c r="J13" s="8"/>
    </row>
    <row r="14" customFormat="false" ht="14.7" hidden="false" customHeight="true" outlineLevel="0" collapsed="false">
      <c r="A14" s="12" t="s">
        <v>11</v>
      </c>
      <c r="B14" s="12"/>
      <c r="C14" s="12"/>
      <c r="D14" s="12"/>
      <c r="E14" s="12"/>
      <c r="F14" s="12"/>
      <c r="G14" s="8"/>
      <c r="H14" s="8"/>
      <c r="I14" s="8"/>
      <c r="J14" s="8"/>
    </row>
    <row r="15" customFormat="false" ht="14.35" hidden="false" customHeight="false" outlineLevel="0" collapsed="false">
      <c r="A15" s="8"/>
      <c r="B15" s="8"/>
      <c r="C15" s="8"/>
      <c r="D15" s="8"/>
      <c r="E15" s="8"/>
      <c r="F15" s="8"/>
      <c r="G15" s="8"/>
      <c r="H15" s="8"/>
      <c r="I15" s="8"/>
      <c r="J15" s="8"/>
    </row>
    <row r="16" customFormat="false" ht="14.35" hidden="false" customHeight="false" outlineLevel="0" collapsed="false">
      <c r="A16" s="8"/>
      <c r="B16" s="8"/>
      <c r="C16" s="8"/>
      <c r="D16" s="8"/>
      <c r="E16" s="8"/>
      <c r="F16" s="8"/>
      <c r="G16" s="8"/>
      <c r="H16" s="8"/>
      <c r="I16" s="8"/>
      <c r="J16" s="8"/>
    </row>
    <row r="17" customFormat="false" ht="14.35" hidden="false" customHeight="false" outlineLevel="0" collapsed="false">
      <c r="A17" s="13" t="s">
        <v>12</v>
      </c>
      <c r="B17" s="8"/>
      <c r="C17" s="8"/>
      <c r="D17" s="8"/>
      <c r="E17" s="8"/>
      <c r="F17" s="8"/>
      <c r="G17" s="8"/>
      <c r="H17" s="8"/>
      <c r="I17" s="8"/>
      <c r="J17" s="8"/>
    </row>
    <row r="18" customFormat="false" ht="14.35" hidden="false" customHeight="false" outlineLevel="0" collapsed="false">
      <c r="A18" s="14" t="s">
        <v>13</v>
      </c>
      <c r="B18" s="8"/>
      <c r="C18" s="8"/>
      <c r="D18" s="8"/>
      <c r="E18" s="8"/>
      <c r="F18" s="8"/>
      <c r="G18" s="8"/>
      <c r="H18" s="8"/>
      <c r="I18" s="8"/>
      <c r="J18" s="8"/>
    </row>
    <row r="19" customFormat="false" ht="14.35" hidden="false" customHeight="false" outlineLevel="0" collapsed="false">
      <c r="A19" s="14" t="s">
        <v>14</v>
      </c>
      <c r="B19" s="8"/>
      <c r="C19" s="8"/>
      <c r="D19" s="8"/>
      <c r="E19" s="8"/>
      <c r="F19" s="8"/>
      <c r="G19" s="8"/>
      <c r="H19" s="8"/>
      <c r="I19" s="8"/>
      <c r="J19" s="8"/>
    </row>
    <row r="20" customFormat="false" ht="14.35" hidden="false" customHeight="false" outlineLevel="0" collapsed="false">
      <c r="A20" s="14" t="s">
        <v>15</v>
      </c>
      <c r="B20" s="8"/>
      <c r="C20" s="8"/>
      <c r="D20" s="8"/>
      <c r="E20" s="8"/>
      <c r="F20" s="8"/>
      <c r="G20" s="8"/>
      <c r="H20" s="8"/>
      <c r="I20" s="8"/>
      <c r="J20" s="8"/>
    </row>
    <row r="21" customFormat="false" ht="14.35" hidden="false" customHeight="false" outlineLevel="0" collapsed="false">
      <c r="A21" s="14" t="s">
        <v>16</v>
      </c>
      <c r="B21" s="8"/>
      <c r="C21" s="8"/>
      <c r="D21" s="8"/>
      <c r="E21" s="8"/>
      <c r="F21" s="8"/>
      <c r="G21" s="8"/>
      <c r="H21" s="8"/>
      <c r="I21" s="8"/>
      <c r="J21" s="8"/>
    </row>
    <row r="22" customFormat="false" ht="14.35" hidden="false" customHeight="false" outlineLevel="0" collapsed="false">
      <c r="A22" s="14" t="s">
        <v>17</v>
      </c>
      <c r="B22" s="8"/>
      <c r="C22" s="8"/>
      <c r="D22" s="8"/>
      <c r="E22" s="8"/>
      <c r="F22" s="8"/>
      <c r="G22" s="8"/>
      <c r="H22" s="8"/>
      <c r="I22" s="8"/>
      <c r="J22" s="8"/>
    </row>
    <row r="23" customFormat="false" ht="14.35" hidden="false" customHeight="false" outlineLevel="0" collapsed="false">
      <c r="A23" s="14"/>
      <c r="B23" s="8"/>
      <c r="C23" s="8"/>
      <c r="D23" s="8"/>
      <c r="E23" s="8"/>
      <c r="F23" s="8"/>
      <c r="G23" s="8"/>
      <c r="H23" s="8"/>
      <c r="I23" s="8"/>
      <c r="J23" s="8"/>
    </row>
    <row r="24" customFormat="false" ht="14.35" hidden="false" customHeight="false" outlineLevel="0" collapsed="false">
      <c r="A24" s="8" t="s">
        <v>18</v>
      </c>
      <c r="B24" s="8"/>
      <c r="C24" s="8"/>
      <c r="D24" s="8"/>
      <c r="E24" s="8"/>
      <c r="F24" s="8"/>
      <c r="G24" s="8"/>
      <c r="H24" s="8"/>
      <c r="I24" s="8"/>
      <c r="J24" s="8"/>
    </row>
    <row r="25" customFormat="false" ht="14.35" hidden="false" customHeight="false" outlineLevel="0" collapsed="false">
      <c r="A25" s="15"/>
      <c r="B25" s="8"/>
      <c r="C25" s="8"/>
      <c r="D25" s="8"/>
      <c r="E25" s="8"/>
      <c r="F25" s="8"/>
      <c r="G25" s="8"/>
      <c r="H25" s="8"/>
      <c r="I25" s="8"/>
      <c r="J25" s="8"/>
    </row>
    <row r="26" customFormat="false" ht="14.35" hidden="false" customHeight="false" outlineLevel="0" collapsed="false">
      <c r="A26" s="8" t="s">
        <v>19</v>
      </c>
      <c r="B26" s="8"/>
      <c r="C26" s="8"/>
      <c r="D26" s="8" t="s">
        <v>20</v>
      </c>
      <c r="E26" s="8"/>
      <c r="F26" s="8"/>
      <c r="G26" s="8"/>
      <c r="H26" s="8"/>
      <c r="I26" s="8"/>
      <c r="J26" s="8"/>
    </row>
    <row r="27" customFormat="false" ht="14.35" hidden="false" customHeight="false" outlineLevel="0" collapsed="false">
      <c r="A27" s="8" t="s">
        <v>21</v>
      </c>
      <c r="B27" s="8"/>
      <c r="C27" s="8"/>
      <c r="D27" s="8"/>
      <c r="E27" s="8"/>
      <c r="F27" s="8"/>
      <c r="G27" s="8"/>
      <c r="H27" s="8"/>
      <c r="I27" s="8"/>
      <c r="J27" s="8"/>
    </row>
    <row r="30" customFormat="false" ht="20" hidden="false" customHeight="false" outlineLevel="0" collapsed="false">
      <c r="A30" s="1" t="s">
        <v>22</v>
      </c>
      <c r="B30" s="2"/>
      <c r="C30" s="2"/>
      <c r="D30" s="2"/>
      <c r="E30" s="2"/>
      <c r="F30" s="2"/>
      <c r="G30" s="2"/>
      <c r="H30" s="2"/>
      <c r="I30" s="2"/>
      <c r="J30" s="2"/>
      <c r="K30" s="2"/>
      <c r="L30" s="2"/>
    </row>
    <row r="31" customFormat="false" ht="13" hidden="false" customHeight="false" outlineLevel="0" collapsed="false"/>
    <row r="32" customFormat="false" ht="12.7" hidden="false" customHeight="false" outlineLevel="0" collapsed="false">
      <c r="A32" s="0" t="s">
        <v>23</v>
      </c>
      <c r="B32" s="16" t="n">
        <v>43160</v>
      </c>
    </row>
    <row r="33" customFormat="false" ht="12.7" hidden="false" customHeight="false" outlineLevel="0" collapsed="false">
      <c r="A33" s="0" t="s">
        <v>24</v>
      </c>
      <c r="B33" s="17" t="n">
        <v>43525</v>
      </c>
    </row>
    <row r="34" customFormat="false" ht="12.7" hidden="false" customHeight="false" outlineLevel="0" collapsed="false">
      <c r="A34" s="0" t="s">
        <v>25</v>
      </c>
      <c r="B34" s="18" t="n">
        <f aca="false">(B32+B33)/2</f>
        <v>43342.5</v>
      </c>
    </row>
    <row r="35" customFormat="false" ht="12.7" hidden="false" customHeight="false" outlineLevel="0" collapsed="false">
      <c r="A35" s="0" t="s">
        <v>26</v>
      </c>
      <c r="B35" s="19" t="n">
        <v>100.7</v>
      </c>
      <c r="D35" s="20" t="s">
        <v>27</v>
      </c>
    </row>
    <row r="36" customFormat="false" ht="12.7" hidden="false" customHeight="false" outlineLevel="0" collapsed="false">
      <c r="A36" s="0" t="s">
        <v>28</v>
      </c>
      <c r="B36" s="17"/>
    </row>
    <row r="37" customFormat="false" ht="12.7" hidden="false" customHeight="false" outlineLevel="0" collapsed="false">
      <c r="A37" s="20" t="s">
        <v>29</v>
      </c>
      <c r="B37" s="21" t="n">
        <v>0.04</v>
      </c>
      <c r="C37" s="20" t="s">
        <v>30</v>
      </c>
      <c r="N37" s="20"/>
    </row>
    <row r="38" customFormat="false" ht="13" hidden="false" customHeight="false" outlineLevel="0" collapsed="false">
      <c r="A38" s="0" t="s">
        <v>31</v>
      </c>
      <c r="B38" s="22"/>
    </row>
  </sheetData>
  <mergeCells count="6">
    <mergeCell ref="B8:D8"/>
    <mergeCell ref="E8:H8"/>
    <mergeCell ref="I8:L8"/>
    <mergeCell ref="A10:F10"/>
    <mergeCell ref="A12:F12"/>
    <mergeCell ref="A14:F14"/>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N33"/>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3" activeCellId="0" sqref="A3"/>
    </sheetView>
  </sheetViews>
  <sheetFormatPr defaultColWidth="9.0546875" defaultRowHeight="12.7" zeroHeight="false" outlineLevelRow="0" outlineLevelCol="0"/>
  <cols>
    <col collapsed="false" customWidth="true" hidden="false" outlineLevel="0" max="2" min="2" style="0" width="38.69"/>
    <col collapsed="false" customWidth="true" hidden="false" outlineLevel="0" max="3" min="3" style="0" width="25.58"/>
    <col collapsed="false" customWidth="true" hidden="false" outlineLevel="0" max="4" min="4" style="0" width="21.11"/>
    <col collapsed="false" customWidth="true" hidden="false" outlineLevel="0" max="6" min="5" style="0" width="12.41"/>
    <col collapsed="false" customWidth="true" hidden="false" outlineLevel="0" max="7" min="7" style="0" width="10.4"/>
    <col collapsed="false" customWidth="true" hidden="false" outlineLevel="0" max="8" min="8" style="0" width="15.23"/>
    <col collapsed="false" customWidth="true" hidden="false" outlineLevel="0" max="9" min="9" style="0" width="10.58"/>
    <col collapsed="false" customWidth="true" hidden="false" outlineLevel="0" max="10" min="10" style="0" width="11.23"/>
    <col collapsed="false" customWidth="true" hidden="false" outlineLevel="0" max="13" min="13" style="0" width="12.41"/>
  </cols>
  <sheetData>
    <row r="1" customFormat="false" ht="13" hidden="false" customHeight="false" outlineLevel="0" collapsed="false"/>
    <row r="2" customFormat="false" ht="15.7" hidden="false" customHeight="false" outlineLevel="0" collapsed="false">
      <c r="B2" s="183"/>
      <c r="C2" s="134" t="s">
        <v>130</v>
      </c>
      <c r="D2" s="196" t="s">
        <v>131</v>
      </c>
    </row>
    <row r="3" customFormat="false" ht="15.7" hidden="false" customHeight="false" outlineLevel="0" collapsed="false">
      <c r="B3" s="140" t="s">
        <v>348</v>
      </c>
      <c r="C3" s="187" t="n">
        <f aca="false">M18</f>
        <v>703.274098113208</v>
      </c>
      <c r="D3" s="219" t="n">
        <f aca="false">M30</f>
        <v>0</v>
      </c>
    </row>
    <row r="4" customFormat="false" ht="12.7" hidden="false" customHeight="false" outlineLevel="0" collapsed="false">
      <c r="B4" s="42" t="s">
        <v>133</v>
      </c>
      <c r="C4" s="118" t="n">
        <v>0</v>
      </c>
      <c r="D4" s="112" t="n">
        <v>0</v>
      </c>
    </row>
    <row r="5" customFormat="false" ht="12.7" hidden="false" customHeight="false" outlineLevel="0" collapsed="false">
      <c r="B5" s="42" t="s">
        <v>134</v>
      </c>
      <c r="C5" s="118" t="n">
        <v>0</v>
      </c>
      <c r="D5" s="112" t="n">
        <v>0</v>
      </c>
    </row>
    <row r="6" customFormat="false" ht="12.7" hidden="false" customHeight="false" outlineLevel="0" collapsed="false">
      <c r="B6" s="42" t="s">
        <v>135</v>
      </c>
      <c r="C6" s="118" t="n">
        <v>0</v>
      </c>
      <c r="D6" s="112" t="n">
        <f aca="false">M42</f>
        <v>0</v>
      </c>
    </row>
    <row r="7" customFormat="false" ht="12.7" hidden="false" customHeight="false" outlineLevel="0" collapsed="false">
      <c r="B7" s="42" t="s">
        <v>136</v>
      </c>
      <c r="C7" s="118" t="n">
        <f aca="false">C3</f>
        <v>703.274098113208</v>
      </c>
      <c r="D7" s="112" t="n">
        <f aca="false">D3</f>
        <v>0</v>
      </c>
    </row>
    <row r="8" customFormat="false" ht="13" hidden="false" customHeight="false" outlineLevel="0" collapsed="false">
      <c r="B8" s="138" t="s">
        <v>220</v>
      </c>
      <c r="C8" s="120" t="n">
        <f aca="false">C3-SUM(C4:C7)</f>
        <v>0</v>
      </c>
      <c r="D8" s="113" t="n">
        <f aca="false">D3-SUM(D4:D7)</f>
        <v>0</v>
      </c>
    </row>
    <row r="9" customFormat="false" ht="12.7" hidden="false" customHeight="false" outlineLevel="0" collapsed="false">
      <c r="D9" s="118"/>
      <c r="E9" s="118"/>
    </row>
    <row r="10" customFormat="false" ht="12.7" hidden="false" customHeight="false" outlineLevel="0" collapsed="false">
      <c r="D10" s="118"/>
      <c r="E10" s="118"/>
    </row>
    <row r="12" customFormat="false" ht="16" hidden="false" customHeight="false" outlineLevel="0" collapsed="false">
      <c r="B12" s="145" t="s">
        <v>349</v>
      </c>
      <c r="J12" s="262"/>
    </row>
    <row r="13" s="349" customFormat="true" ht="55" hidden="false" customHeight="false" outlineLevel="0" collapsed="false">
      <c r="B13" s="350" t="s">
        <v>225</v>
      </c>
      <c r="C13" s="351" t="s">
        <v>226</v>
      </c>
      <c r="D13" s="352" t="s">
        <v>227</v>
      </c>
      <c r="E13" s="350" t="s">
        <v>228</v>
      </c>
      <c r="F13" s="350" t="s">
        <v>229</v>
      </c>
      <c r="G13" s="351" t="s">
        <v>230</v>
      </c>
      <c r="H13" s="351" t="s">
        <v>231</v>
      </c>
      <c r="I13" s="351" t="s">
        <v>232</v>
      </c>
      <c r="J13" s="350" t="s">
        <v>233</v>
      </c>
      <c r="K13" s="353" t="s">
        <v>234</v>
      </c>
      <c r="L13" s="353" t="s">
        <v>235</v>
      </c>
      <c r="M13" s="354" t="s">
        <v>238</v>
      </c>
    </row>
    <row r="14" s="349" customFormat="true" ht="14" hidden="false" customHeight="false" outlineLevel="0" collapsed="false">
      <c r="B14" s="355" t="s">
        <v>350</v>
      </c>
      <c r="C14" s="355" t="s">
        <v>351</v>
      </c>
      <c r="D14" s="356" t="n">
        <v>1</v>
      </c>
      <c r="E14" s="357" t="n">
        <f aca="false">(3691.67+29495+91500+30695+74055)/2</f>
        <v>114718.335</v>
      </c>
      <c r="F14" s="358" t="n">
        <f aca="false">D14*E14</f>
        <v>114718.335</v>
      </c>
      <c r="G14" s="359" t="n">
        <v>2</v>
      </c>
      <c r="H14" s="360" t="n">
        <f aca="false">IF(G14=1,F14,IF(G14=2,F14/'Front material'!$B$35,"Enter Cur."))</f>
        <v>1139.2088877855</v>
      </c>
      <c r="I14" s="361" t="n">
        <f aca="false">IF(H14="Enter Cur.",0,H14*('Front material'!$B$37+1))</f>
        <v>1184.77724329692</v>
      </c>
      <c r="J14" s="362" t="n">
        <v>0.2</v>
      </c>
      <c r="K14" s="363"/>
      <c r="L14" s="363"/>
      <c r="M14" s="364" t="n">
        <f aca="false">I14*J14+I14*K14+I14*L14</f>
        <v>236.955448659384</v>
      </c>
    </row>
    <row r="15" s="349" customFormat="true" ht="14" hidden="false" customHeight="false" outlineLevel="0" collapsed="false">
      <c r="B15" s="355" t="s">
        <v>352</v>
      </c>
      <c r="C15" s="355" t="s">
        <v>351</v>
      </c>
      <c r="D15" s="356" t="n">
        <v>1</v>
      </c>
      <c r="E15" s="287" t="n">
        <f aca="false">(140379+140379)/2</f>
        <v>140379</v>
      </c>
      <c r="F15" s="358" t="n">
        <f aca="false">D15*E15</f>
        <v>140379</v>
      </c>
      <c r="G15" s="359" t="n">
        <v>2</v>
      </c>
      <c r="H15" s="360" t="n">
        <f aca="false">IF(G15=1,F15,IF(G15=2,F15/'Front material'!$B$35,"Enter Cur."))</f>
        <v>1394.0317775571</v>
      </c>
      <c r="I15" s="361" t="n">
        <f aca="false">IF(H15="Enter Cur.",0,H15*('Front material'!$B$37+1))</f>
        <v>1449.79304865938</v>
      </c>
      <c r="J15" s="362" t="n">
        <v>0.2</v>
      </c>
      <c r="K15" s="363"/>
      <c r="L15" s="363"/>
      <c r="M15" s="364" t="n">
        <f aca="false">I15*J15+I15*K15+I15*L15</f>
        <v>289.958609731877</v>
      </c>
    </row>
    <row r="16" s="349" customFormat="true" ht="14" hidden="false" customHeight="false" outlineLevel="0" collapsed="false">
      <c r="B16" s="365" t="s">
        <v>353</v>
      </c>
      <c r="C16" s="355" t="s">
        <v>351</v>
      </c>
      <c r="D16" s="356" t="n">
        <v>1</v>
      </c>
      <c r="E16" s="287" t="n">
        <f aca="false">(16855+5935+6065)/1.34</f>
        <v>21533.5820895522</v>
      </c>
      <c r="F16" s="358" t="n">
        <f aca="false">D16*E16</f>
        <v>21533.5820895522</v>
      </c>
      <c r="G16" s="359" t="n">
        <v>2</v>
      </c>
      <c r="H16" s="360" t="n">
        <f aca="false">IF(G16=1,F16,IF(G16=2,F16/'Front material'!$B$35,"Enter Cur."))</f>
        <v>213.838948257718</v>
      </c>
      <c r="I16" s="361" t="n">
        <f aca="false">IF(H16="Enter Cur.",0,H16*('Front material'!$B$37+1))</f>
        <v>222.392506188027</v>
      </c>
      <c r="J16" s="362" t="n">
        <v>0</v>
      </c>
      <c r="K16" s="363"/>
      <c r="L16" s="363"/>
      <c r="M16" s="364" t="n">
        <f aca="false">I16*J16+I16*K16+I16*L16</f>
        <v>0</v>
      </c>
      <c r="N16" s="349" t="s">
        <v>354</v>
      </c>
    </row>
    <row r="17" s="349" customFormat="true" ht="14" hidden="false" customHeight="false" outlineLevel="0" collapsed="false">
      <c r="B17" s="366" t="s">
        <v>355</v>
      </c>
      <c r="C17" s="366" t="s">
        <v>351</v>
      </c>
      <c r="D17" s="367" t="n">
        <v>1</v>
      </c>
      <c r="E17" s="343" t="n">
        <f aca="false">(2740+52885+24215+34000+212388+15300)/2</f>
        <v>170764</v>
      </c>
      <c r="F17" s="368" t="n">
        <f aca="false">D17*E17</f>
        <v>170764</v>
      </c>
      <c r="G17" s="369" t="n">
        <v>2</v>
      </c>
      <c r="H17" s="370" t="n">
        <f aca="false">IF(G17=1,F17,IF(G17=2,F17/'Front material'!$B$35,"Enter Cur."))</f>
        <v>1695.76961271102</v>
      </c>
      <c r="I17" s="371" t="n">
        <f aca="false">IF(H17="Enter Cur.",0,H17*('Front material'!$B$37+1))</f>
        <v>1763.60039721946</v>
      </c>
      <c r="J17" s="372" t="n">
        <v>0.1</v>
      </c>
      <c r="K17" s="373"/>
      <c r="L17" s="373"/>
      <c r="M17" s="374" t="n">
        <f aca="false">I17*J17+I17*K17+I17*L17</f>
        <v>176.360039721946</v>
      </c>
    </row>
    <row r="18" s="349" customFormat="true" ht="14" hidden="false" customHeight="false" outlineLevel="0" collapsed="false">
      <c r="L18" s="375" t="s">
        <v>329</v>
      </c>
      <c r="M18" s="376" t="n">
        <f aca="false">SUM(M14:M17)</f>
        <v>703.274098113208</v>
      </c>
    </row>
    <row r="19" s="349" customFormat="true" ht="14" hidden="false" customHeight="false" outlineLevel="0" collapsed="false">
      <c r="L19" s="375"/>
    </row>
    <row r="20" s="349" customFormat="true" ht="14" hidden="false" customHeight="false" outlineLevel="0" collapsed="false">
      <c r="J20" s="375" t="s">
        <v>258</v>
      </c>
      <c r="K20" s="377" t="n">
        <v>0</v>
      </c>
      <c r="L20" s="375"/>
      <c r="M20" s="378"/>
    </row>
    <row r="21" s="349" customFormat="true" ht="13.7" hidden="false" customHeight="false" outlineLevel="0" collapsed="false">
      <c r="J21" s="375"/>
      <c r="K21" s="379" t="s">
        <v>330</v>
      </c>
    </row>
    <row r="25" customFormat="false" ht="16" hidden="false" customHeight="false" outlineLevel="0" collapsed="false">
      <c r="B25" s="145" t="s">
        <v>356</v>
      </c>
      <c r="J25" s="262"/>
    </row>
    <row r="26" s="349" customFormat="true" ht="55" hidden="false" customHeight="false" outlineLevel="0" collapsed="false">
      <c r="B26" s="350" t="s">
        <v>225</v>
      </c>
      <c r="C26" s="351" t="s">
        <v>226</v>
      </c>
      <c r="D26" s="352" t="s">
        <v>227</v>
      </c>
      <c r="E26" s="350" t="s">
        <v>228</v>
      </c>
      <c r="F26" s="350" t="s">
        <v>229</v>
      </c>
      <c r="G26" s="351" t="s">
        <v>230</v>
      </c>
      <c r="H26" s="351" t="s">
        <v>231</v>
      </c>
      <c r="I26" s="351" t="s">
        <v>232</v>
      </c>
      <c r="J26" s="350" t="s">
        <v>233</v>
      </c>
      <c r="K26" s="353" t="s">
        <v>234</v>
      </c>
      <c r="L26" s="353" t="s">
        <v>235</v>
      </c>
      <c r="M26" s="354" t="s">
        <v>238</v>
      </c>
    </row>
    <row r="27" s="349" customFormat="true" ht="14" hidden="false" customHeight="false" outlineLevel="0" collapsed="false">
      <c r="B27" s="355" t="s">
        <v>350</v>
      </c>
      <c r="C27" s="355" t="s">
        <v>351</v>
      </c>
      <c r="D27" s="356" t="n">
        <v>1</v>
      </c>
      <c r="E27" s="357" t="n">
        <f aca="false">(3691.67+29495+91500+30695+74055)/2</f>
        <v>114718.335</v>
      </c>
      <c r="F27" s="358" t="n">
        <f aca="false">D27*E27</f>
        <v>114718.335</v>
      </c>
      <c r="G27" s="359" t="n">
        <v>2</v>
      </c>
      <c r="H27" s="360" t="n">
        <f aca="false">IF(G27=1,F27,IF(G27=2,F27/'Front material'!$B$35,"Enter Cur."))</f>
        <v>1139.2088877855</v>
      </c>
      <c r="I27" s="361" t="n">
        <f aca="false">IF(H27="Enter Cur.",0,H27*('Front material'!$B$37+1))</f>
        <v>1184.77724329692</v>
      </c>
      <c r="J27" s="362" t="n">
        <v>0</v>
      </c>
      <c r="K27" s="363"/>
      <c r="L27" s="363"/>
      <c r="M27" s="364" t="n">
        <f aca="false">I27*J27+I27*K27+I27*L27</f>
        <v>0</v>
      </c>
    </row>
    <row r="28" s="349" customFormat="true" ht="14" hidden="false" customHeight="false" outlineLevel="0" collapsed="false">
      <c r="B28" s="355" t="s">
        <v>352</v>
      </c>
      <c r="C28" s="355" t="s">
        <v>351</v>
      </c>
      <c r="D28" s="356" t="n">
        <v>1</v>
      </c>
      <c r="E28" s="287" t="n">
        <f aca="false">(140379+140379)/2</f>
        <v>140379</v>
      </c>
      <c r="F28" s="358" t="n">
        <f aca="false">D28*E28</f>
        <v>140379</v>
      </c>
      <c r="G28" s="359" t="n">
        <v>2</v>
      </c>
      <c r="H28" s="360" t="n">
        <f aca="false">IF(G28=1,F28,IF(G28=2,F28/'Front material'!$B$35,"Enter Cur."))</f>
        <v>1394.0317775571</v>
      </c>
      <c r="I28" s="361" t="n">
        <f aca="false">IF(H28="Enter Cur.",0,H28*('Front material'!$B$37+1))</f>
        <v>1449.79304865938</v>
      </c>
      <c r="J28" s="362" t="n">
        <v>0</v>
      </c>
      <c r="K28" s="363"/>
      <c r="L28" s="363"/>
      <c r="M28" s="364" t="n">
        <f aca="false">I28*J28+I28*K28+I28*L28</f>
        <v>0</v>
      </c>
    </row>
    <row r="29" s="349" customFormat="true" ht="14" hidden="false" customHeight="false" outlineLevel="0" collapsed="false">
      <c r="B29" s="366" t="s">
        <v>355</v>
      </c>
      <c r="C29" s="366" t="s">
        <v>351</v>
      </c>
      <c r="D29" s="367" t="n">
        <v>1</v>
      </c>
      <c r="E29" s="343" t="n">
        <f aca="false">(2740+52885+24215+34000+212388+15300)/2</f>
        <v>170764</v>
      </c>
      <c r="F29" s="368" t="n">
        <f aca="false">D29*E29</f>
        <v>170764</v>
      </c>
      <c r="G29" s="369" t="n">
        <v>2</v>
      </c>
      <c r="H29" s="370" t="n">
        <f aca="false">IF(G29=1,F29,IF(G29=2,F29/'Front material'!$B$35,"Enter Cur."))</f>
        <v>1695.76961271102</v>
      </c>
      <c r="I29" s="371" t="n">
        <f aca="false">IF(H29="Enter Cur.",0,H29*('Front material'!$B$37+1))</f>
        <v>1763.60039721946</v>
      </c>
      <c r="J29" s="372" t="n">
        <v>0</v>
      </c>
      <c r="K29" s="373"/>
      <c r="L29" s="373"/>
      <c r="M29" s="374" t="n">
        <f aca="false">I29*J29+I29*K29+I29*L29</f>
        <v>0</v>
      </c>
    </row>
    <row r="30" s="349" customFormat="true" ht="14" hidden="false" customHeight="false" outlineLevel="0" collapsed="false">
      <c r="L30" s="375" t="s">
        <v>329</v>
      </c>
      <c r="M30" s="376" t="n">
        <f aca="false">SUM(M27:M29)</f>
        <v>0</v>
      </c>
    </row>
    <row r="31" s="349" customFormat="true" ht="14" hidden="false" customHeight="false" outlineLevel="0" collapsed="false">
      <c r="L31" s="375"/>
    </row>
    <row r="32" s="349" customFormat="true" ht="14" hidden="false" customHeight="false" outlineLevel="0" collapsed="false">
      <c r="J32" s="375" t="s">
        <v>258</v>
      </c>
      <c r="K32" s="377" t="n">
        <v>0</v>
      </c>
      <c r="L32" s="375"/>
      <c r="M32" s="378"/>
    </row>
    <row r="33" s="349" customFormat="true" ht="13.7" hidden="false" customHeight="false" outlineLevel="0" collapsed="false">
      <c r="J33" s="375"/>
      <c r="K33" s="379" t="s">
        <v>330</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Q5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3" activeCellId="0" sqref="A3"/>
    </sheetView>
  </sheetViews>
  <sheetFormatPr defaultColWidth="9.0546875" defaultRowHeight="12.7" zeroHeight="false" outlineLevelRow="0" outlineLevelCol="0"/>
  <cols>
    <col collapsed="false" customWidth="true" hidden="false" outlineLevel="0" max="1" min="1" style="0" width="15.99"/>
    <col collapsed="false" customWidth="true" hidden="false" outlineLevel="0" max="2" min="2" style="0" width="43.87"/>
    <col collapsed="false" customWidth="true" hidden="false" outlineLevel="0" max="3" min="3" style="0" width="30.99"/>
    <col collapsed="false" customWidth="true" hidden="false" outlineLevel="0" max="4" min="4" style="0" width="34.23"/>
    <col collapsed="false" customWidth="true" hidden="false" outlineLevel="0" max="5" min="5" style="0" width="30.7"/>
    <col collapsed="false" customWidth="true" hidden="false" outlineLevel="0" max="6" min="6" style="0" width="10.23"/>
    <col collapsed="false" customWidth="true" hidden="false" outlineLevel="0" max="7" min="7" style="0" width="11.58"/>
    <col collapsed="false" customWidth="true" hidden="false" outlineLevel="0" max="8" min="8" style="0" width="12.88"/>
    <col collapsed="false" customWidth="true" hidden="false" outlineLevel="0" max="9" min="9" style="0" width="11.7"/>
    <col collapsed="false" customWidth="true" hidden="false" outlineLevel="0" max="10" min="10" style="0" width="11.23"/>
    <col collapsed="false" customWidth="true" hidden="false" outlineLevel="0" max="11" min="11" style="0" width="11.58"/>
    <col collapsed="false" customWidth="true" hidden="false" outlineLevel="0" max="12" min="12" style="0" width="15.7"/>
    <col collapsed="false" customWidth="true" hidden="false" outlineLevel="0" max="13" min="13" style="0" width="17.41"/>
    <col collapsed="false" customWidth="true" hidden="false" outlineLevel="0" max="14" min="14" style="0" width="11.7"/>
    <col collapsed="false" customWidth="true" hidden="false" outlineLevel="0" max="15" min="15" style="0" width="10.4"/>
    <col collapsed="false" customWidth="true" hidden="false" outlineLevel="0" max="16" min="16" style="0" width="14.58"/>
    <col collapsed="false" customWidth="true" hidden="false" outlineLevel="0" max="17" min="17" style="0" width="11.87"/>
  </cols>
  <sheetData>
    <row r="1" customFormat="false" ht="13" hidden="false" customHeight="false" outlineLevel="0" collapsed="false"/>
    <row r="2" customFormat="false" ht="15.7" hidden="false" customHeight="false" outlineLevel="0" collapsed="false">
      <c r="B2" s="183"/>
      <c r="C2" s="134" t="s">
        <v>130</v>
      </c>
      <c r="D2" s="196" t="s">
        <v>131</v>
      </c>
    </row>
    <row r="3" customFormat="false" ht="15.7" hidden="false" customHeight="false" outlineLevel="0" collapsed="false">
      <c r="B3" s="140" t="s">
        <v>219</v>
      </c>
      <c r="C3" s="27" t="n">
        <f aca="false">Q28</f>
        <v>256.572491084627</v>
      </c>
      <c r="D3" s="219" t="n">
        <f aca="false">Q45</f>
        <v>5.5075898541392</v>
      </c>
    </row>
    <row r="4" customFormat="false" ht="12.7" hidden="false" customHeight="false" outlineLevel="0" collapsed="false">
      <c r="B4" s="42" t="s">
        <v>133</v>
      </c>
      <c r="C4" s="220" t="n">
        <v>0</v>
      </c>
      <c r="D4" s="221" t="n">
        <v>0</v>
      </c>
    </row>
    <row r="5" customFormat="false" ht="12.7" hidden="false" customHeight="false" outlineLevel="0" collapsed="false">
      <c r="B5" s="42" t="s">
        <v>134</v>
      </c>
      <c r="C5" s="220" t="n">
        <v>0</v>
      </c>
      <c r="D5" s="221" t="n">
        <v>0</v>
      </c>
    </row>
    <row r="6" customFormat="false" ht="12.7" hidden="false" customHeight="false" outlineLevel="0" collapsed="false">
      <c r="B6" s="39" t="s">
        <v>135</v>
      </c>
      <c r="C6" s="222" t="n">
        <v>0</v>
      </c>
      <c r="D6" s="223" t="n">
        <v>0</v>
      </c>
    </row>
    <row r="7" customFormat="false" ht="12.7" hidden="false" customHeight="false" outlineLevel="0" collapsed="false">
      <c r="B7" s="39" t="s">
        <v>136</v>
      </c>
      <c r="C7" s="222" t="n">
        <f aca="false">C3</f>
        <v>256.572491084627</v>
      </c>
      <c r="D7" s="223" t="n">
        <f aca="false">D3</f>
        <v>5.5075898541392</v>
      </c>
    </row>
    <row r="8" customFormat="false" ht="13" hidden="false" customHeight="false" outlineLevel="0" collapsed="false">
      <c r="B8" s="119" t="s">
        <v>220</v>
      </c>
      <c r="C8" s="224" t="n">
        <f aca="false">C3-SUM(C4:C7)</f>
        <v>0</v>
      </c>
      <c r="D8" s="225" t="n">
        <f aca="false">D3-SUM(D4:D7)</f>
        <v>0</v>
      </c>
    </row>
    <row r="10" customFormat="false" ht="13" hidden="false" customHeight="false" outlineLevel="0" collapsed="false"/>
    <row r="11" customFormat="false" ht="13" hidden="false" customHeight="false" outlineLevel="0" collapsed="false">
      <c r="D11" s="4" t="s">
        <v>221</v>
      </c>
      <c r="E11" s="226" t="n">
        <v>0.03</v>
      </c>
    </row>
    <row r="12" s="227" customFormat="true" ht="16" hidden="false" customHeight="false" outlineLevel="0" collapsed="false">
      <c r="B12" s="145" t="s">
        <v>222</v>
      </c>
    </row>
    <row r="13" s="227" customFormat="true" ht="61.7" hidden="false" customHeight="false" outlineLevel="0" collapsed="false">
      <c r="B13" s="229" t="s">
        <v>223</v>
      </c>
      <c r="C13" s="320" t="s">
        <v>224</v>
      </c>
      <c r="D13" s="230" t="s">
        <v>225</v>
      </c>
      <c r="E13" s="230" t="s">
        <v>226</v>
      </c>
      <c r="F13" s="231" t="s">
        <v>227</v>
      </c>
      <c r="G13" s="230" t="s">
        <v>228</v>
      </c>
      <c r="H13" s="230" t="s">
        <v>229</v>
      </c>
      <c r="I13" s="232" t="s">
        <v>230</v>
      </c>
      <c r="J13" s="232" t="s">
        <v>231</v>
      </c>
      <c r="K13" s="230" t="s">
        <v>232</v>
      </c>
      <c r="L13" s="230" t="s">
        <v>233</v>
      </c>
      <c r="M13" s="233" t="s">
        <v>234</v>
      </c>
      <c r="N13" s="233" t="s">
        <v>235</v>
      </c>
      <c r="O13" s="233" t="s">
        <v>236</v>
      </c>
      <c r="P13" s="233" t="s">
        <v>237</v>
      </c>
      <c r="Q13" s="233" t="s">
        <v>238</v>
      </c>
    </row>
    <row r="14" s="228" customFormat="true" ht="15.35" hidden="false" customHeight="false" outlineLevel="0" collapsed="false">
      <c r="B14" s="234" t="s">
        <v>239</v>
      </c>
      <c r="C14" s="380" t="n">
        <v>43376</v>
      </c>
      <c r="D14" s="236" t="s">
        <v>241</v>
      </c>
      <c r="E14" s="237" t="s">
        <v>242</v>
      </c>
      <c r="F14" s="238" t="n">
        <v>9</v>
      </c>
      <c r="G14" s="239" t="n">
        <f aca="false">'Personnel-unit'!Q42</f>
        <v>20.6195520247159</v>
      </c>
      <c r="H14" s="240" t="n">
        <f aca="false">G14*F14</f>
        <v>185.575968222443</v>
      </c>
      <c r="I14" s="241" t="n">
        <v>2</v>
      </c>
      <c r="J14" s="242" t="n">
        <f aca="false">IF(I14=1,H14,IF(I14=2,H14/'Front material'!$B$35,"Enter Cur."))</f>
        <v>1.84285966457242</v>
      </c>
      <c r="K14" s="240" t="n">
        <f aca="false">IF(J14="Enter Cur.",0,J14*('Front material'!$B$37+1))</f>
        <v>1.91657405115532</v>
      </c>
      <c r="L14" s="243" t="n">
        <v>1</v>
      </c>
      <c r="M14" s="243"/>
      <c r="N14" s="243"/>
      <c r="O14" s="244" t="n">
        <v>5</v>
      </c>
      <c r="P14" s="245" t="n">
        <f aca="false">IF(O14=1,1,(1-1/(1+$E$11)^O14)*$E$11^-1)</f>
        <v>4.57970718719454</v>
      </c>
      <c r="Q14" s="240" t="n">
        <f aca="false">K14*L14/P14</f>
        <v>0.418492705497485</v>
      </c>
    </row>
    <row r="15" s="228" customFormat="true" ht="15.35" hidden="false" customHeight="false" outlineLevel="0" collapsed="false">
      <c r="B15" s="234" t="s">
        <v>239</v>
      </c>
      <c r="C15" s="380" t="n">
        <v>43376</v>
      </c>
      <c r="D15" s="246" t="s">
        <v>243</v>
      </c>
      <c r="E15" s="246" t="s">
        <v>242</v>
      </c>
      <c r="F15" s="238" t="n">
        <v>9</v>
      </c>
      <c r="G15" s="239" t="n">
        <f aca="false">'Personnel-unit'!Q43</f>
        <v>8.91589429548714</v>
      </c>
      <c r="H15" s="240" t="n">
        <f aca="false">G15*F15</f>
        <v>80.2430486593843</v>
      </c>
      <c r="I15" s="241" t="n">
        <v>2</v>
      </c>
      <c r="J15" s="242" t="n">
        <f aca="false">IF(I15=1,H15,IF(I15=2,H15/'Front material'!$B$35,"Enter Cur."))</f>
        <v>0.796852518961115</v>
      </c>
      <c r="K15" s="240" t="n">
        <f aca="false">IF(J15="Enter Cur.",0,J15*('Front material'!$B$37+1))</f>
        <v>0.82872661971956</v>
      </c>
      <c r="L15" s="243" t="n">
        <v>1</v>
      </c>
      <c r="M15" s="243"/>
      <c r="N15" s="243"/>
      <c r="O15" s="244" t="n">
        <v>5</v>
      </c>
      <c r="P15" s="245" t="n">
        <f aca="false">IF(O15=1,1,(1-1/(1+$E$11)^O15)*$E$11^-1)</f>
        <v>4.57970718719454</v>
      </c>
      <c r="Q15" s="240" t="n">
        <f aca="false">K15*L15/P15</f>
        <v>0.180956245857113</v>
      </c>
    </row>
    <row r="16" s="228" customFormat="true" ht="15.35" hidden="false" customHeight="false" outlineLevel="0" collapsed="false">
      <c r="B16" s="234" t="s">
        <v>239</v>
      </c>
      <c r="C16" s="380" t="n">
        <v>43376</v>
      </c>
      <c r="D16" s="246" t="s">
        <v>244</v>
      </c>
      <c r="E16" s="246" t="s">
        <v>242</v>
      </c>
      <c r="F16" s="238" t="n">
        <v>9</v>
      </c>
      <c r="G16" s="239" t="n">
        <f aca="false">'Personnel-unit'!Q46</f>
        <v>6.68139468167274</v>
      </c>
      <c r="H16" s="240" t="n">
        <f aca="false">G16*F16</f>
        <v>60.1325521350546</v>
      </c>
      <c r="I16" s="241" t="n">
        <v>2</v>
      </c>
      <c r="J16" s="242" t="n">
        <f aca="false">IF(I16=1,H16,IF(I16=2,H16/'Front material'!$B$35,"Enter Cur."))</f>
        <v>0.597145502830731</v>
      </c>
      <c r="K16" s="240" t="n">
        <f aca="false">IF(J16="Enter Cur.",0,J16*('Front material'!$B$37+1))</f>
        <v>0.62103132294396</v>
      </c>
      <c r="L16" s="243" t="n">
        <v>1</v>
      </c>
      <c r="M16" s="243"/>
      <c r="N16" s="243"/>
      <c r="O16" s="244" t="n">
        <v>5</v>
      </c>
      <c r="P16" s="245" t="n">
        <f aca="false">IF(O16=1,1,(1-1/(1+$E$11)^O16)*$E$11^-1)</f>
        <v>4.57970718719454</v>
      </c>
      <c r="Q16" s="240" t="n">
        <f aca="false">K16*L16/P16</f>
        <v>0.135605028347761</v>
      </c>
    </row>
    <row r="17" s="228" customFormat="true" ht="15.35" hidden="false" customHeight="false" outlineLevel="0" collapsed="false">
      <c r="B17" s="234" t="s">
        <v>239</v>
      </c>
      <c r="C17" s="380" t="n">
        <v>43376</v>
      </c>
      <c r="D17" s="246" t="s">
        <v>245</v>
      </c>
      <c r="E17" s="246" t="s">
        <v>242</v>
      </c>
      <c r="F17" s="238" t="n">
        <v>9</v>
      </c>
      <c r="G17" s="239" t="n">
        <f aca="false">'Personnel-unit'!Q50</f>
        <v>4.12391040494318</v>
      </c>
      <c r="H17" s="240" t="n">
        <f aca="false">G17*F17</f>
        <v>37.1151936444886</v>
      </c>
      <c r="I17" s="241" t="n">
        <v>2</v>
      </c>
      <c r="J17" s="242" t="n">
        <f aca="false">IF(I17=1,H17,IF(I17=2,H17/'Front material'!$B$35,"Enter Cur."))</f>
        <v>0.368571932914484</v>
      </c>
      <c r="K17" s="240" t="n">
        <f aca="false">IF(J17="Enter Cur.",0,J17*('Front material'!$B$37+1))</f>
        <v>0.383314810231064</v>
      </c>
      <c r="L17" s="243" t="n">
        <v>1</v>
      </c>
      <c r="M17" s="243"/>
      <c r="N17" s="243"/>
      <c r="O17" s="244" t="n">
        <v>5</v>
      </c>
      <c r="P17" s="245" t="n">
        <f aca="false">IF(O17=1,1,(1-1/(1+$E$11)^O17)*$E$11^-1)</f>
        <v>4.57970718719454</v>
      </c>
      <c r="Q17" s="240" t="n">
        <f aca="false">K17*L17/P17</f>
        <v>0.083698541099497</v>
      </c>
    </row>
    <row r="18" s="228" customFormat="true" ht="15.35" hidden="false" customHeight="false" outlineLevel="0" collapsed="false">
      <c r="B18" s="234" t="s">
        <v>239</v>
      </c>
      <c r="C18" s="380" t="n">
        <v>43376</v>
      </c>
      <c r="D18" s="246" t="s">
        <v>246</v>
      </c>
      <c r="E18" s="246" t="s">
        <v>242</v>
      </c>
      <c r="F18" s="238" t="n">
        <v>9</v>
      </c>
      <c r="G18" s="239" t="n">
        <f aca="false">'Personnel-unit'!Q47</f>
        <v>5.36108352642613</v>
      </c>
      <c r="H18" s="240" t="n">
        <f aca="false">G18*F18</f>
        <v>48.2497517378352</v>
      </c>
      <c r="I18" s="241" t="n">
        <v>2</v>
      </c>
      <c r="J18" s="242" t="n">
        <f aca="false">IF(I18=1,H18,IF(I18=2,H18/'Front material'!$B$35,"Enter Cur."))</f>
        <v>0.47914351278883</v>
      </c>
      <c r="K18" s="240" t="n">
        <f aca="false">IF(J18="Enter Cur.",0,J18*('Front material'!$B$37+1))</f>
        <v>0.498309253300383</v>
      </c>
      <c r="L18" s="243" t="n">
        <v>1</v>
      </c>
      <c r="M18" s="243"/>
      <c r="N18" s="243"/>
      <c r="O18" s="244" t="n">
        <v>5</v>
      </c>
      <c r="P18" s="245" t="n">
        <f aca="false">IF(O18=1,1,(1-1/(1+$E$11)^O18)*$E$11^-1)</f>
        <v>4.57970718719454</v>
      </c>
      <c r="Q18" s="240" t="n">
        <f aca="false">K18*L18/P18</f>
        <v>0.108808103429346</v>
      </c>
    </row>
    <row r="19" s="228" customFormat="true" ht="15.35" hidden="false" customHeight="false" outlineLevel="0" collapsed="false">
      <c r="B19" s="234" t="s">
        <v>239</v>
      </c>
      <c r="C19" s="380" t="n">
        <v>43376</v>
      </c>
      <c r="D19" s="246" t="s">
        <v>247</v>
      </c>
      <c r="E19" s="246" t="s">
        <v>242</v>
      </c>
      <c r="F19" s="238" t="n">
        <v>9</v>
      </c>
      <c r="G19" s="239" t="n">
        <f aca="false">'Personnel-unit'!Q52</f>
        <v>2.88673728346022</v>
      </c>
      <c r="H19" s="240" t="n">
        <f aca="false">G19*F19</f>
        <v>25.980635551142</v>
      </c>
      <c r="I19" s="241" t="n">
        <v>2</v>
      </c>
      <c r="J19" s="242" t="n">
        <f aca="false">IF(I19=1,H19,IF(I19=2,H19/'Front material'!$B$35,"Enter Cur."))</f>
        <v>0.258000353040139</v>
      </c>
      <c r="K19" s="240" t="n">
        <f aca="false">IF(J19="Enter Cur.",0,J19*('Front material'!$B$37+1))</f>
        <v>0.268320367161745</v>
      </c>
      <c r="L19" s="243" t="n">
        <v>1</v>
      </c>
      <c r="M19" s="243"/>
      <c r="N19" s="243"/>
      <c r="O19" s="244" t="n">
        <v>5</v>
      </c>
      <c r="P19" s="245" t="n">
        <f aca="false">IF(O19=1,1,(1-1/(1+$E$11)^O19)*$E$11^-1)</f>
        <v>4.57970718719454</v>
      </c>
      <c r="Q19" s="240" t="n">
        <f aca="false">K19*L19/P19</f>
        <v>0.0585889787696479</v>
      </c>
    </row>
    <row r="20" s="228" customFormat="true" ht="15.35" hidden="false" customHeight="false" outlineLevel="0" collapsed="false">
      <c r="B20" s="234" t="s">
        <v>239</v>
      </c>
      <c r="C20" s="380" t="n">
        <v>43376</v>
      </c>
      <c r="D20" s="246" t="s">
        <v>248</v>
      </c>
      <c r="E20" s="246" t="s">
        <v>242</v>
      </c>
      <c r="F20" s="238" t="n">
        <v>9</v>
      </c>
      <c r="G20" s="239" t="n">
        <f aca="false">'Personnel-unit'!Q54</f>
        <v>4.94869248593181</v>
      </c>
      <c r="H20" s="240" t="n">
        <f aca="false">G20*F20</f>
        <v>44.5382323733863</v>
      </c>
      <c r="I20" s="241" t="n">
        <v>2</v>
      </c>
      <c r="J20" s="242" t="n">
        <f aca="false">IF(I20=1,H20,IF(I20=2,H20/'Front material'!$B$35,"Enter Cur."))</f>
        <v>0.442286319497381</v>
      </c>
      <c r="K20" s="240" t="n">
        <f aca="false">IF(J20="Enter Cur.",0,J20*('Front material'!$B$37+1))</f>
        <v>0.459977772277277</v>
      </c>
      <c r="L20" s="243" t="n">
        <v>1</v>
      </c>
      <c r="M20" s="243"/>
      <c r="N20" s="243"/>
      <c r="O20" s="244" t="n">
        <v>5</v>
      </c>
      <c r="P20" s="245" t="n">
        <f aca="false">IF(O20=1,1,(1-1/(1+$E$11)^O20)*$E$11^-1)</f>
        <v>4.57970718719454</v>
      </c>
      <c r="Q20" s="240" t="n">
        <f aca="false">K20*L20/P20</f>
        <v>0.100438249319396</v>
      </c>
    </row>
    <row r="21" s="228" customFormat="true" ht="15.35" hidden="false" customHeight="false" outlineLevel="0" collapsed="false">
      <c r="B21" s="234" t="s">
        <v>239</v>
      </c>
      <c r="C21" s="380" t="n">
        <v>43376</v>
      </c>
      <c r="D21" s="247" t="s">
        <v>249</v>
      </c>
      <c r="E21" s="247" t="s">
        <v>242</v>
      </c>
      <c r="F21" s="248" t="n">
        <v>9</v>
      </c>
      <c r="G21" s="239" t="n">
        <f aca="false">'Personnel-unit'!Q55</f>
        <v>4.94869248593181</v>
      </c>
      <c r="H21" s="240" t="n">
        <f aca="false">G21*F21</f>
        <v>44.5382323733863</v>
      </c>
      <c r="I21" s="249" t="n">
        <v>2</v>
      </c>
      <c r="J21" s="242" t="n">
        <f aca="false">IF(I21=1,H21,IF(I21=2,H21/'Front material'!$B$35,"Enter Cur."))</f>
        <v>0.442286319497381</v>
      </c>
      <c r="K21" s="240" t="n">
        <f aca="false">IF(J21="Enter Cur.",0,J21*('Front material'!$B$37+1))</f>
        <v>0.459977772277277</v>
      </c>
      <c r="L21" s="250" t="n">
        <v>1</v>
      </c>
      <c r="M21" s="250"/>
      <c r="N21" s="250"/>
      <c r="O21" s="251" t="n">
        <v>5</v>
      </c>
      <c r="P21" s="245" t="n">
        <f aca="false">IF(O21=1,1,(1-1/(1+$E$11)^O21)*$E$11^-1)</f>
        <v>4.57970718719454</v>
      </c>
      <c r="Q21" s="240" t="n">
        <f aca="false">K21*L21/P21</f>
        <v>0.100438249319396</v>
      </c>
    </row>
    <row r="22" s="228" customFormat="true" ht="15.35" hidden="false" customHeight="false" outlineLevel="0" collapsed="false">
      <c r="B22" s="234" t="s">
        <v>239</v>
      </c>
      <c r="C22" s="380" t="n">
        <v>43376</v>
      </c>
      <c r="D22" s="247" t="s">
        <v>250</v>
      </c>
      <c r="E22" s="247" t="s">
        <v>242</v>
      </c>
      <c r="F22" s="248" t="n">
        <v>9</v>
      </c>
      <c r="G22" s="239" t="n">
        <f aca="false">'Personnel-unit'!Q56</f>
        <v>3.94460995255434</v>
      </c>
      <c r="H22" s="240" t="n">
        <f aca="false">G22*F22</f>
        <v>35.5014895729891</v>
      </c>
      <c r="I22" s="249" t="n">
        <v>2</v>
      </c>
      <c r="J22" s="242" t="n">
        <f aca="false">IF(I22=1,H22,IF(I22=2,H22/'Front material'!$B$35,"Enter Cur."))</f>
        <v>0.352547066266029</v>
      </c>
      <c r="K22" s="240" t="n">
        <f aca="false">IF(J22="Enter Cur.",0,J22*('Front material'!$B$37+1))</f>
        <v>0.36664894891667</v>
      </c>
      <c r="L22" s="250" t="n">
        <v>1</v>
      </c>
      <c r="M22" s="250"/>
      <c r="N22" s="250"/>
      <c r="O22" s="251" t="n">
        <v>5</v>
      </c>
      <c r="P22" s="245" t="n">
        <f aca="false">IF(O22=1,1,(1-1/(1+$E$11)^O22)*$E$11^-1)</f>
        <v>4.57970718719454</v>
      </c>
      <c r="Q22" s="240" t="n">
        <f aca="false">K22*L22/P22</f>
        <v>0.0800594740951711</v>
      </c>
    </row>
    <row r="23" s="228" customFormat="true" ht="15.35" hidden="false" customHeight="false" outlineLevel="0" collapsed="false">
      <c r="B23" s="234" t="s">
        <v>239</v>
      </c>
      <c r="C23" s="380" t="n">
        <v>43376</v>
      </c>
      <c r="D23" s="247" t="s">
        <v>251</v>
      </c>
      <c r="E23" s="247" t="s">
        <v>242</v>
      </c>
      <c r="F23" s="248" t="n">
        <v>9</v>
      </c>
      <c r="G23" s="239" t="n">
        <f aca="false">'Personnel-unit'!Q53</f>
        <v>1.79300452388834</v>
      </c>
      <c r="H23" s="240" t="n">
        <f aca="false">G23*F23</f>
        <v>16.137040714995</v>
      </c>
      <c r="I23" s="249" t="n">
        <v>2</v>
      </c>
      <c r="J23" s="242" t="n">
        <f aca="false">IF(I23=1,H23,IF(I23=2,H23/'Front material'!$B$35,"Enter Cur."))</f>
        <v>0.160248666484558</v>
      </c>
      <c r="K23" s="240" t="n">
        <f aca="false">IF(J23="Enter Cur.",0,J23*('Front material'!$B$37+1))</f>
        <v>0.166658613143941</v>
      </c>
      <c r="L23" s="250" t="n">
        <v>1</v>
      </c>
      <c r="M23" s="250"/>
      <c r="N23" s="250"/>
      <c r="O23" s="251" t="n">
        <v>5</v>
      </c>
      <c r="P23" s="245" t="n">
        <f aca="false">IF(O23=1,1,(1-1/(1+$E$11)^O23)*$E$11^-1)</f>
        <v>4.57970718719454</v>
      </c>
      <c r="Q23" s="240" t="n">
        <f aca="false">K23*L23/P23</f>
        <v>0.0363906700432596</v>
      </c>
    </row>
    <row r="24" s="228" customFormat="true" ht="15.35" hidden="false" customHeight="false" outlineLevel="0" collapsed="false">
      <c r="B24" s="234" t="s">
        <v>239</v>
      </c>
      <c r="C24" s="380" t="n">
        <v>43376</v>
      </c>
      <c r="D24" s="247" t="s">
        <v>252</v>
      </c>
      <c r="E24" s="247" t="s">
        <v>242</v>
      </c>
      <c r="F24" s="248" t="n">
        <v>9</v>
      </c>
      <c r="G24" s="239" t="n">
        <f aca="false">'Personnel-unit'!Q51</f>
        <v>2.51020633344367</v>
      </c>
      <c r="H24" s="240" t="n">
        <f aca="false">G24*F24</f>
        <v>22.5918570009931</v>
      </c>
      <c r="I24" s="249" t="n">
        <v>2</v>
      </c>
      <c r="J24" s="242" t="n">
        <f aca="false">IF(I24=1,H24,IF(I24=2,H24/'Front material'!$B$35,"Enter Cur."))</f>
        <v>0.224348133078382</v>
      </c>
      <c r="K24" s="240" t="n">
        <f aca="false">IF(J24="Enter Cur.",0,J24*('Front material'!$B$37+1))</f>
        <v>0.233322058401517</v>
      </c>
      <c r="L24" s="250" t="n">
        <v>1</v>
      </c>
      <c r="M24" s="250"/>
      <c r="N24" s="250"/>
      <c r="O24" s="251" t="n">
        <v>5</v>
      </c>
      <c r="P24" s="245" t="n">
        <f aca="false">IF(O24=1,1,(1-1/(1+$E$11)^O24)*$E$11^-1)</f>
        <v>4.57970718719454</v>
      </c>
      <c r="Q24" s="240" t="n">
        <f aca="false">K24*L24/P24</f>
        <v>0.0509469380605634</v>
      </c>
    </row>
    <row r="25" s="228" customFormat="true" ht="15.35" hidden="false" customHeight="false" outlineLevel="0" collapsed="false">
      <c r="B25" s="234" t="s">
        <v>239</v>
      </c>
      <c r="C25" s="380" t="n">
        <v>43376</v>
      </c>
      <c r="D25" s="247" t="s">
        <v>253</v>
      </c>
      <c r="E25" s="247" t="s">
        <v>242</v>
      </c>
      <c r="F25" s="248" t="n">
        <v>9</v>
      </c>
      <c r="G25" s="239" t="n">
        <f aca="false">'Personnel-unit'!Q58</f>
        <v>2.51020633344367</v>
      </c>
      <c r="H25" s="240" t="n">
        <f aca="false">G25*F25</f>
        <v>22.5918570009931</v>
      </c>
      <c r="I25" s="249" t="n">
        <v>2</v>
      </c>
      <c r="J25" s="242" t="n">
        <f aca="false">IF(I25=1,H25,IF(I25=2,H25/'Front material'!$B$35,"Enter Cur."))</f>
        <v>0.224348133078382</v>
      </c>
      <c r="K25" s="240" t="n">
        <f aca="false">IF(J25="Enter Cur.",0,J25*('Front material'!$B$37+1))</f>
        <v>0.233322058401517</v>
      </c>
      <c r="L25" s="250" t="n">
        <v>1</v>
      </c>
      <c r="M25" s="250"/>
      <c r="N25" s="250"/>
      <c r="O25" s="251" t="n">
        <v>5</v>
      </c>
      <c r="P25" s="245" t="n">
        <f aca="false">IF(O25=1,1,(1-1/(1+$E$11)^O25)*$E$11^-1)</f>
        <v>4.57970718719454</v>
      </c>
      <c r="Q25" s="240" t="n">
        <f aca="false">K25*L25/P25</f>
        <v>0.0509469380605634</v>
      </c>
    </row>
    <row r="26" s="228" customFormat="true" ht="15.35" hidden="false" customHeight="false" outlineLevel="0" collapsed="false">
      <c r="B26" s="234" t="s">
        <v>239</v>
      </c>
      <c r="C26" s="380" t="n">
        <v>43376</v>
      </c>
      <c r="D26" s="247" t="s">
        <v>254</v>
      </c>
      <c r="E26" s="247" t="s">
        <v>242</v>
      </c>
      <c r="F26" s="248" t="n">
        <v>9</v>
      </c>
      <c r="G26" s="239" t="n">
        <f aca="false">'Personnel-unit'!Q57</f>
        <v>3.58600904777667</v>
      </c>
      <c r="H26" s="240" t="n">
        <f aca="false">G26*F26</f>
        <v>32.2740814299901</v>
      </c>
      <c r="I26" s="249" t="n">
        <v>2</v>
      </c>
      <c r="J26" s="242" t="n">
        <f aca="false">IF(I26=1,H26,IF(I26=2,H26/'Front material'!$B$35,"Enter Cur."))</f>
        <v>0.320497332969117</v>
      </c>
      <c r="K26" s="240" t="n">
        <f aca="false">IF(J26="Enter Cur.",0,J26*('Front material'!$B$37+1))</f>
        <v>0.333317226287882</v>
      </c>
      <c r="L26" s="250" t="n">
        <v>1</v>
      </c>
      <c r="M26" s="250"/>
      <c r="N26" s="250"/>
      <c r="O26" s="251" t="n">
        <v>5</v>
      </c>
      <c r="P26" s="245" t="n">
        <f aca="false">IF(O26=1,1,(1-1/(1+$E$11)^O26)*$E$11^-1)</f>
        <v>4.57970718719454</v>
      </c>
      <c r="Q26" s="240" t="n">
        <f aca="false">K26*L26/P26</f>
        <v>0.0727813400865191</v>
      </c>
    </row>
    <row r="27" s="227" customFormat="true" ht="26" hidden="false" customHeight="false" outlineLevel="0" collapsed="false">
      <c r="B27" s="381" t="s">
        <v>357</v>
      </c>
      <c r="C27" s="382" t="n">
        <v>43376</v>
      </c>
      <c r="D27" s="383" t="s">
        <v>255</v>
      </c>
      <c r="E27" s="383" t="s">
        <v>256</v>
      </c>
      <c r="F27" s="267" t="n">
        <v>13</v>
      </c>
      <c r="G27" s="274" t="n">
        <v>1900</v>
      </c>
      <c r="H27" s="272" t="n">
        <f aca="false">G27*F27</f>
        <v>24700</v>
      </c>
      <c r="I27" s="384" t="n">
        <v>2</v>
      </c>
      <c r="J27" s="385" t="n">
        <f aca="false">IF(I27=1,H27,IF(I27=2,H27/'Front material'!$B$35,"Enter Cur."))</f>
        <v>245.283018867925</v>
      </c>
      <c r="K27" s="272" t="n">
        <f aca="false">IF(J27="Enter Cur.",0,J27*('Front material'!$B$37+1))</f>
        <v>255.094339622642</v>
      </c>
      <c r="L27" s="273" t="n">
        <v>1</v>
      </c>
      <c r="M27" s="273"/>
      <c r="N27" s="273"/>
      <c r="O27" s="275" t="n">
        <v>1</v>
      </c>
      <c r="P27" s="386" t="n">
        <f aca="false">IF(O27=1,1,(1-1/(1+$E$11)^O27)*$E$11^-1)</f>
        <v>1</v>
      </c>
      <c r="Q27" s="272" t="n">
        <f aca="false">K27*L27/P27</f>
        <v>255.094339622642</v>
      </c>
    </row>
    <row r="28" s="227" customFormat="true" ht="15.7" hidden="false" customHeight="false" outlineLevel="0" collapsed="false">
      <c r="B28" s="228"/>
      <c r="C28" s="228"/>
      <c r="D28" s="228"/>
      <c r="E28" s="228"/>
      <c r="F28" s="228"/>
      <c r="G28" s="228"/>
      <c r="H28" s="228"/>
      <c r="I28" s="228"/>
      <c r="J28" s="228"/>
      <c r="K28" s="228"/>
      <c r="L28" s="228"/>
      <c r="M28" s="228"/>
      <c r="N28" s="228"/>
      <c r="O28" s="228"/>
      <c r="P28" s="262" t="s">
        <v>257</v>
      </c>
      <c r="Q28" s="263" t="n">
        <f aca="false">SUM(Q14:Q27)</f>
        <v>256.572491084627</v>
      </c>
    </row>
    <row r="29" s="227" customFormat="true" ht="13" hidden="false" customHeight="false" outlineLevel="0" collapsed="false"/>
    <row r="30" s="227" customFormat="true" ht="15.7" hidden="false" customHeight="false" outlineLevel="0" collapsed="false">
      <c r="M30" s="262" t="s">
        <v>258</v>
      </c>
      <c r="N30" s="264" t="n">
        <v>0</v>
      </c>
      <c r="O30" s="265"/>
    </row>
    <row r="36" customFormat="false" ht="16" hidden="false" customHeight="false" outlineLevel="0" collapsed="false">
      <c r="B36" s="145" t="s">
        <v>358</v>
      </c>
    </row>
    <row r="37" s="227" customFormat="true" ht="61.7" hidden="false" customHeight="false" outlineLevel="0" collapsed="false">
      <c r="B37" s="229" t="s">
        <v>223</v>
      </c>
      <c r="C37" s="320" t="s">
        <v>224</v>
      </c>
      <c r="D37" s="230" t="s">
        <v>225</v>
      </c>
      <c r="E37" s="230" t="s">
        <v>226</v>
      </c>
      <c r="F37" s="231" t="s">
        <v>227</v>
      </c>
      <c r="G37" s="230" t="s">
        <v>228</v>
      </c>
      <c r="H37" s="230" t="s">
        <v>229</v>
      </c>
      <c r="I37" s="232" t="s">
        <v>230</v>
      </c>
      <c r="J37" s="232" t="s">
        <v>231</v>
      </c>
      <c r="K37" s="230" t="s">
        <v>232</v>
      </c>
      <c r="L37" s="230" t="s">
        <v>233</v>
      </c>
      <c r="M37" s="233" t="s">
        <v>234</v>
      </c>
      <c r="N37" s="233" t="s">
        <v>235</v>
      </c>
      <c r="O37" s="233" t="s">
        <v>236</v>
      </c>
      <c r="P37" s="233" t="s">
        <v>237</v>
      </c>
      <c r="Q37" s="233" t="s">
        <v>238</v>
      </c>
    </row>
    <row r="38" s="227" customFormat="true" ht="15.35" hidden="false" customHeight="false" outlineLevel="0" collapsed="false">
      <c r="B38" s="234" t="s">
        <v>359</v>
      </c>
      <c r="C38" s="380" t="s">
        <v>360</v>
      </c>
      <c r="D38" s="313" t="s">
        <v>261</v>
      </c>
      <c r="E38" s="387" t="s">
        <v>262</v>
      </c>
      <c r="F38" s="388" t="n">
        <f aca="false">C51*2</f>
        <v>21.6</v>
      </c>
      <c r="G38" s="239" t="n">
        <f aca="false">'Personnel-unit'!Q62</f>
        <v>6.98185203574975</v>
      </c>
      <c r="H38" s="240" t="n">
        <f aca="false">F38*G38</f>
        <v>150.808003972195</v>
      </c>
      <c r="I38" s="241" t="n">
        <v>2</v>
      </c>
      <c r="J38" s="242" t="n">
        <f aca="false">IF(I38=1,H38,IF(I38=2,H38/'Front material'!$B$35,"Enter Cur."))</f>
        <v>1.49759686169012</v>
      </c>
      <c r="K38" s="240" t="n">
        <f aca="false">IF(J38="Enter Cur.",0,J38*('Front material'!$B$37+1))</f>
        <v>1.55750073615772</v>
      </c>
      <c r="L38" s="243" t="n">
        <v>1</v>
      </c>
      <c r="M38" s="243"/>
      <c r="N38" s="243"/>
      <c r="O38" s="257" t="n">
        <v>1</v>
      </c>
      <c r="P38" s="245" t="n">
        <f aca="false">IF(O38=1,1,(1-1/(1+$E$11)^O38)*$E$11^-1)</f>
        <v>1</v>
      </c>
      <c r="Q38" s="240" t="n">
        <f aca="false">K38*L38/P38</f>
        <v>1.55750073615772</v>
      </c>
    </row>
    <row r="39" s="227" customFormat="true" ht="15.35" hidden="false" customHeight="false" outlineLevel="0" collapsed="false">
      <c r="B39" s="234" t="s">
        <v>359</v>
      </c>
      <c r="C39" s="380" t="s">
        <v>361</v>
      </c>
      <c r="D39" s="291" t="s">
        <v>263</v>
      </c>
      <c r="E39" s="387" t="s">
        <v>262</v>
      </c>
      <c r="F39" s="388" t="n">
        <f aca="false">C51*2</f>
        <v>21.6</v>
      </c>
      <c r="G39" s="239" t="n">
        <f aca="false">'Personnel-unit'!Q68</f>
        <v>2.22278770826437</v>
      </c>
      <c r="H39" s="240" t="n">
        <f aca="false">F39*G39</f>
        <v>48.0122144985104</v>
      </c>
      <c r="I39" s="241" t="n">
        <v>2</v>
      </c>
      <c r="J39" s="242" t="n">
        <f aca="false">IF(I39=1,H39,IF(I39=2,H39/'Front material'!$B$35,"Enter Cur."))</f>
        <v>0.476784652418177</v>
      </c>
      <c r="K39" s="240" t="n">
        <f aca="false">IF(J39="Enter Cur.",0,J39*('Front material'!$B$37+1))</f>
        <v>0.495856038514904</v>
      </c>
      <c r="L39" s="243" t="n">
        <v>1</v>
      </c>
      <c r="M39" s="243"/>
      <c r="N39" s="243"/>
      <c r="O39" s="257" t="n">
        <v>1</v>
      </c>
      <c r="P39" s="245" t="n">
        <f aca="false">IF(O39=1,1,(1-1/(1+$E$11)^O39)*$E$11^-1)</f>
        <v>1</v>
      </c>
      <c r="Q39" s="240" t="n">
        <f aca="false">K39*L39/P39</f>
        <v>0.495856038514904</v>
      </c>
    </row>
    <row r="40" s="227" customFormat="true" ht="15.35" hidden="false" customHeight="false" outlineLevel="0" collapsed="false">
      <c r="B40" s="234" t="s">
        <v>359</v>
      </c>
      <c r="C40" s="380" t="s">
        <v>362</v>
      </c>
      <c r="D40" s="291" t="s">
        <v>264</v>
      </c>
      <c r="E40" s="387" t="s">
        <v>262</v>
      </c>
      <c r="F40" s="388" t="n">
        <f aca="false">C51*2</f>
        <v>21.6</v>
      </c>
      <c r="G40" s="239" t="n">
        <f aca="false">'Personnel-unit'!Q66</f>
        <v>3.67960388392365</v>
      </c>
      <c r="H40" s="240" t="n">
        <f aca="false">F40*G40</f>
        <v>79.4794438927507</v>
      </c>
      <c r="I40" s="241" t="n">
        <v>2</v>
      </c>
      <c r="J40" s="242" t="n">
        <f aca="false">IF(I40=1,H40,IF(I40=2,H40/'Front material'!$B$35,"Enter Cur."))</f>
        <v>0.789269552063066</v>
      </c>
      <c r="K40" s="240" t="n">
        <f aca="false">IF(J40="Enter Cur.",0,J40*('Front material'!$B$37+1))</f>
        <v>0.820840334145589</v>
      </c>
      <c r="L40" s="243" t="n">
        <v>1</v>
      </c>
      <c r="M40" s="243"/>
      <c r="N40" s="243"/>
      <c r="O40" s="257" t="n">
        <v>1</v>
      </c>
      <c r="P40" s="245" t="n">
        <f aca="false">IF(O40=1,1,(1-1/(1+$E$11)^O40)*$E$11^-1)</f>
        <v>1</v>
      </c>
      <c r="Q40" s="240" t="n">
        <f aca="false">K40*L40/P40</f>
        <v>0.820840334145589</v>
      </c>
    </row>
    <row r="41" s="227" customFormat="true" ht="15.35" hidden="false" customHeight="false" outlineLevel="0" collapsed="false">
      <c r="B41" s="234" t="s">
        <v>359</v>
      </c>
      <c r="C41" s="380" t="s">
        <v>363</v>
      </c>
      <c r="D41" s="291" t="s">
        <v>265</v>
      </c>
      <c r="E41" s="387" t="s">
        <v>262</v>
      </c>
      <c r="F41" s="388" t="n">
        <f aca="false">C51*2</f>
        <v>21.6</v>
      </c>
      <c r="G41" s="239" t="n">
        <f aca="false">'Personnel-unit'!Q64</f>
        <v>3.67960388392365</v>
      </c>
      <c r="H41" s="240" t="n">
        <f aca="false">F41*G41</f>
        <v>79.4794438927507</v>
      </c>
      <c r="I41" s="241" t="n">
        <v>2</v>
      </c>
      <c r="J41" s="242" t="n">
        <f aca="false">IF(I41=1,H41,IF(I41=2,H41/'Front material'!$B$35,"Enter Cur."))</f>
        <v>0.789269552063066</v>
      </c>
      <c r="K41" s="240" t="n">
        <f aca="false">IF(J41="Enter Cur.",0,J41*('Front material'!$B$37+1))</f>
        <v>0.820840334145589</v>
      </c>
      <c r="L41" s="243" t="n">
        <v>1</v>
      </c>
      <c r="M41" s="243"/>
      <c r="N41" s="243"/>
      <c r="O41" s="257" t="n">
        <v>1</v>
      </c>
      <c r="P41" s="245" t="n">
        <f aca="false">IF(O41=1,1,(1-1/(1+$E$11)^O41)*$E$11^-1)</f>
        <v>1</v>
      </c>
      <c r="Q41" s="240" t="n">
        <f aca="false">K41*L41/P41</f>
        <v>0.820840334145589</v>
      </c>
    </row>
    <row r="42" s="227" customFormat="true" ht="15.35" hidden="false" customHeight="false" outlineLevel="0" collapsed="false">
      <c r="B42" s="234" t="s">
        <v>359</v>
      </c>
      <c r="C42" s="380" t="s">
        <v>364</v>
      </c>
      <c r="D42" s="291" t="s">
        <v>266</v>
      </c>
      <c r="E42" s="387" t="s">
        <v>262</v>
      </c>
      <c r="F42" s="388" t="n">
        <f aca="false">C51*2</f>
        <v>21.6</v>
      </c>
      <c r="G42" s="239" t="n">
        <f aca="false">'Personnel-unit'!Q65</f>
        <v>2.22278770826437</v>
      </c>
      <c r="H42" s="240" t="n">
        <f aca="false">F42*G42</f>
        <v>48.0122144985104</v>
      </c>
      <c r="I42" s="249" t="n">
        <v>2</v>
      </c>
      <c r="J42" s="242" t="n">
        <f aca="false">IF(I42=1,H42,IF(I42=2,H42/'Front material'!$B$35,"Enter Cur."))</f>
        <v>0.476784652418177</v>
      </c>
      <c r="K42" s="240" t="n">
        <f aca="false">IF(J42="Enter Cur.",0,J42*('Front material'!$B$37+1))</f>
        <v>0.495856038514904</v>
      </c>
      <c r="L42" s="250" t="n">
        <v>1</v>
      </c>
      <c r="M42" s="250"/>
      <c r="N42" s="250"/>
      <c r="O42" s="257" t="n">
        <v>1</v>
      </c>
      <c r="P42" s="245" t="n">
        <f aca="false">IF(O42=1,1,(1-1/(1+$E$11)^O42)*$E$11^-1)</f>
        <v>1</v>
      </c>
      <c r="Q42" s="240" t="n">
        <f aca="false">K42*L42/P42</f>
        <v>0.495856038514904</v>
      </c>
    </row>
    <row r="43" s="227" customFormat="true" ht="15.35" hidden="false" customHeight="false" outlineLevel="0" collapsed="false">
      <c r="B43" s="234" t="s">
        <v>359</v>
      </c>
      <c r="C43" s="380" t="s">
        <v>365</v>
      </c>
      <c r="D43" s="291" t="s">
        <v>267</v>
      </c>
      <c r="E43" s="387" t="s">
        <v>262</v>
      </c>
      <c r="F43" s="388" t="n">
        <f aca="false">C51*2</f>
        <v>21.6</v>
      </c>
      <c r="G43" s="239" t="n">
        <f aca="false">'Personnel-unit'!Q63</f>
        <v>2.22278770826437</v>
      </c>
      <c r="H43" s="240" t="n">
        <f aca="false">F43*G43</f>
        <v>48.0122144985104</v>
      </c>
      <c r="I43" s="249" t="n">
        <v>2</v>
      </c>
      <c r="J43" s="242" t="n">
        <f aca="false">IF(I43=1,H43,IF(I43=2,H43/'Front material'!$B$35,"Enter Cur."))</f>
        <v>0.476784652418177</v>
      </c>
      <c r="K43" s="240" t="n">
        <f aca="false">IF(J43="Enter Cur.",0,J43*('Front material'!$B$37+1))</f>
        <v>0.495856038514904</v>
      </c>
      <c r="L43" s="250" t="n">
        <v>1</v>
      </c>
      <c r="M43" s="250"/>
      <c r="N43" s="250"/>
      <c r="O43" s="257" t="n">
        <v>1</v>
      </c>
      <c r="P43" s="245" t="n">
        <f aca="false">IF(O43=1,1,(1-1/(1+$E$11)^O43)*$E$11^-1)</f>
        <v>1</v>
      </c>
      <c r="Q43" s="240" t="n">
        <f aca="false">K43*L43/P43</f>
        <v>0.495856038514904</v>
      </c>
    </row>
    <row r="44" s="227" customFormat="true" ht="15.35" hidden="false" customHeight="false" outlineLevel="0" collapsed="false">
      <c r="B44" s="381" t="s">
        <v>359</v>
      </c>
      <c r="C44" s="382" t="s">
        <v>366</v>
      </c>
      <c r="D44" s="383" t="s">
        <v>268</v>
      </c>
      <c r="E44" s="383" t="s">
        <v>262</v>
      </c>
      <c r="F44" s="389" t="n">
        <f aca="false">C51*2</f>
        <v>21.6</v>
      </c>
      <c r="G44" s="390" t="n">
        <f aca="false">'Personnel-unit'!Q69</f>
        <v>3.67960388392365</v>
      </c>
      <c r="H44" s="272" t="n">
        <f aca="false">F44*G44</f>
        <v>79.4794438927507</v>
      </c>
      <c r="I44" s="270" t="n">
        <v>2</v>
      </c>
      <c r="J44" s="271" t="n">
        <f aca="false">IF(I44=1,H44,IF(I44=2,H44/'Front material'!$B$35,"Enter Cur."))</f>
        <v>0.789269552063066</v>
      </c>
      <c r="K44" s="272" t="n">
        <f aca="false">IF(J44="Enter Cur.",0,J44*('Front material'!$B$37+1))</f>
        <v>0.820840334145589</v>
      </c>
      <c r="L44" s="391" t="n">
        <v>1</v>
      </c>
      <c r="M44" s="391"/>
      <c r="N44" s="391"/>
      <c r="O44" s="275" t="n">
        <v>1</v>
      </c>
      <c r="P44" s="386" t="n">
        <f aca="false">IF(O44=1,1,(1-1/(1+$E$11)^O44)*$E$11^-1)</f>
        <v>1</v>
      </c>
      <c r="Q44" s="272" t="n">
        <f aca="false">K44*L44/P44</f>
        <v>0.820840334145589</v>
      </c>
    </row>
    <row r="45" customFormat="false" ht="15.7" hidden="false" customHeight="false" outlineLevel="0" collapsed="false">
      <c r="L45" s="228"/>
      <c r="M45" s="228"/>
      <c r="N45" s="228"/>
      <c r="O45" s="228"/>
      <c r="P45" s="262" t="s">
        <v>257</v>
      </c>
      <c r="Q45" s="263" t="n">
        <f aca="false">SUM(Q38:Q44)</f>
        <v>5.5075898541392</v>
      </c>
    </row>
    <row r="46" customFormat="false" ht="13" hidden="false" customHeight="false" outlineLevel="0" collapsed="false">
      <c r="L46" s="227"/>
      <c r="M46" s="227"/>
      <c r="N46" s="227"/>
      <c r="O46" s="227"/>
      <c r="P46" s="227"/>
      <c r="Q46" s="227"/>
    </row>
    <row r="47" customFormat="false" ht="15.7" hidden="false" customHeight="false" outlineLevel="0" collapsed="false">
      <c r="L47" s="227"/>
      <c r="M47" s="262" t="s">
        <v>258</v>
      </c>
      <c r="N47" s="264" t="n">
        <v>0</v>
      </c>
      <c r="O47" s="265"/>
      <c r="P47" s="227"/>
      <c r="Q47" s="227"/>
    </row>
    <row r="49" customFormat="false" ht="18" hidden="false" customHeight="true" outlineLevel="0" collapsed="false"/>
    <row r="50" customFormat="false" ht="39" hidden="false" customHeight="true" outlineLevel="0" collapsed="false">
      <c r="C50" s="322" t="s">
        <v>367</v>
      </c>
      <c r="D50" s="322" t="s">
        <v>368</v>
      </c>
      <c r="E50" s="322" t="s">
        <v>369</v>
      </c>
      <c r="F50" s="322" t="s">
        <v>370</v>
      </c>
      <c r="G50" s="322" t="s">
        <v>371</v>
      </c>
      <c r="H50" s="322" t="s">
        <v>372</v>
      </c>
      <c r="I50" s="322" t="s">
        <v>373</v>
      </c>
      <c r="J50" s="322" t="s">
        <v>374</v>
      </c>
    </row>
    <row r="51" customFormat="false" ht="13" hidden="false" customHeight="false" outlineLevel="0" collapsed="false">
      <c r="C51" s="392" t="n">
        <f aca="false">J51*(D51-E51-F51-G51-H51)</f>
        <v>10.8</v>
      </c>
      <c r="D51" s="393" t="n">
        <f aca="false">52*5/5</f>
        <v>52</v>
      </c>
      <c r="E51" s="393" t="n">
        <f aca="false">13/5</f>
        <v>2.6</v>
      </c>
      <c r="F51" s="393" t="n">
        <f aca="false">21/5</f>
        <v>4.2</v>
      </c>
      <c r="G51" s="393" t="n">
        <f aca="false">5/5</f>
        <v>1</v>
      </c>
      <c r="H51" s="393" t="n">
        <f aca="false">5/5</f>
        <v>1</v>
      </c>
      <c r="I51" s="393" t="n">
        <v>1</v>
      </c>
      <c r="J51" s="393" t="n">
        <f aca="false">1/4</f>
        <v>0.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N43"/>
  <sheetViews>
    <sheetView showFormulas="false" showGridLines="true" showRowColHeaders="true" showZeros="true" rightToLeft="false" tabSelected="false" showOutlineSymbols="true" defaultGridColor="true" view="normal" topLeftCell="A3" colorId="64" zoomScale="80" zoomScaleNormal="80" zoomScalePageLayoutView="100" workbookViewId="0">
      <selection pane="topLeft" activeCell="A2" activeCellId="0" sqref="A2"/>
    </sheetView>
  </sheetViews>
  <sheetFormatPr defaultColWidth="9.0546875" defaultRowHeight="12.7" zeroHeight="false" outlineLevelRow="0" outlineLevelCol="0"/>
  <cols>
    <col collapsed="false" customWidth="true" hidden="false" outlineLevel="0" max="2" min="2" style="0" width="45.23"/>
    <col collapsed="false" customWidth="true" hidden="false" outlineLevel="0" max="3" min="3" style="0" width="50.88"/>
    <col collapsed="false" customWidth="true" hidden="false" outlineLevel="0" max="4" min="4" style="0" width="23.99"/>
    <col collapsed="false" customWidth="true" hidden="false" outlineLevel="0" max="5" min="5" style="0" width="30.23"/>
    <col collapsed="false" customWidth="true" hidden="false" outlineLevel="0" max="6" min="6" style="0" width="13.11"/>
    <col collapsed="false" customWidth="true" hidden="false" outlineLevel="0" max="7" min="7" style="0" width="12.69"/>
    <col collapsed="false" customWidth="true" hidden="false" outlineLevel="0" max="8" min="8" style="0" width="13.41"/>
    <col collapsed="false" customWidth="true" hidden="false" outlineLevel="0" max="9" min="9" style="0" width="10.87"/>
    <col collapsed="false" customWidth="true" hidden="false" outlineLevel="0" max="10" min="10" style="0" width="13.69"/>
    <col collapsed="false" customWidth="true" hidden="false" outlineLevel="0" max="11" min="11" style="0" width="13.87"/>
    <col collapsed="false" customWidth="true" hidden="false" outlineLevel="0" max="12" min="12" style="0" width="12.23"/>
    <col collapsed="false" customWidth="true" hidden="false" outlineLevel="0" max="13" min="13" style="0" width="10.99"/>
    <col collapsed="false" customWidth="true" hidden="false" outlineLevel="0" max="14" min="14" style="0" width="17.23"/>
  </cols>
  <sheetData>
    <row r="1" customFormat="false" ht="13" hidden="false" customHeight="false" outlineLevel="0" collapsed="false"/>
    <row r="2" customFormat="false" ht="15.7" hidden="false" customHeight="false" outlineLevel="0" collapsed="false">
      <c r="B2" s="183"/>
      <c r="C2" s="134" t="s">
        <v>130</v>
      </c>
      <c r="D2" s="196" t="s">
        <v>131</v>
      </c>
      <c r="E2" s="196" t="s">
        <v>145</v>
      </c>
    </row>
    <row r="3" customFormat="false" ht="15.7" hidden="false" customHeight="false" outlineLevel="0" collapsed="false">
      <c r="B3" s="140" t="s">
        <v>375</v>
      </c>
      <c r="C3" s="187" t="n">
        <f aca="false">M20</f>
        <v>10429.3465739821</v>
      </c>
      <c r="D3" s="219" t="n">
        <f aca="false">M36-M35</f>
        <v>5566.23634558093</v>
      </c>
      <c r="E3" s="219" t="n">
        <f aca="false">M36-M34</f>
        <v>7197.53216843796</v>
      </c>
    </row>
    <row r="4" customFormat="false" ht="12.7" hidden="false" customHeight="false" outlineLevel="0" collapsed="false">
      <c r="B4" s="42" t="s">
        <v>133</v>
      </c>
      <c r="C4" s="118" t="n">
        <v>0</v>
      </c>
      <c r="D4" s="112" t="n">
        <v>0</v>
      </c>
      <c r="E4" s="112" t="n">
        <v>0</v>
      </c>
    </row>
    <row r="5" customFormat="false" ht="12.7" hidden="false" customHeight="false" outlineLevel="0" collapsed="false">
      <c r="B5" s="43" t="s">
        <v>134</v>
      </c>
      <c r="C5" s="118" t="n">
        <f aca="false">M19</f>
        <v>299.106256206554</v>
      </c>
      <c r="D5" s="112" t="n">
        <f aca="false">M34</f>
        <v>299.106256206554</v>
      </c>
      <c r="E5" s="112" t="n">
        <f aca="false">M35</f>
        <v>1930.40207906358</v>
      </c>
    </row>
    <row r="6" customFormat="false" ht="12.7" hidden="false" customHeight="false" outlineLevel="0" collapsed="false">
      <c r="B6" s="42" t="s">
        <v>135</v>
      </c>
      <c r="C6" s="118" t="n">
        <f aca="false">SUM(M13,M16,M18)</f>
        <v>7093.89473684211</v>
      </c>
      <c r="D6" s="112" t="n">
        <f aca="false">M28+M31</f>
        <v>3717.97418073486</v>
      </c>
      <c r="E6" s="112" t="n">
        <f aca="false">M28+M31</f>
        <v>3717.97418073486</v>
      </c>
    </row>
    <row r="7" customFormat="false" ht="12.7" hidden="false" customHeight="false" outlineLevel="0" collapsed="false">
      <c r="B7" s="42" t="s">
        <v>136</v>
      </c>
      <c r="C7" s="118" t="n">
        <f aca="false">SUM(M12,M14:M15,M17)</f>
        <v>3036.34558093347</v>
      </c>
      <c r="D7" s="112" t="n">
        <f aca="false">SUM(M29:M30,M32:M33)</f>
        <v>1549.15590863952</v>
      </c>
      <c r="E7" s="112" t="n">
        <f aca="false">SUM(M29:M30,M32:M33)</f>
        <v>1549.15590863952</v>
      </c>
    </row>
    <row r="8" customFormat="false" ht="13" hidden="false" customHeight="false" outlineLevel="0" collapsed="false">
      <c r="B8" s="138" t="s">
        <v>220</v>
      </c>
      <c r="C8" s="120" t="n">
        <f aca="false">C3-SUM(C4:C7)</f>
        <v>0</v>
      </c>
      <c r="D8" s="113" t="n">
        <f aca="false">D3-SUM(D4:D7)</f>
        <v>0</v>
      </c>
      <c r="E8" s="113" t="n">
        <f aca="false">E3-SUM(E4:E7)</f>
        <v>0</v>
      </c>
    </row>
    <row r="9" customFormat="false" ht="12.7" hidden="false" customHeight="false" outlineLevel="0" collapsed="false">
      <c r="D9" s="118"/>
      <c r="E9" s="118"/>
    </row>
    <row r="10" s="349" customFormat="true" ht="14" hidden="false" customHeight="false" outlineLevel="0" collapsed="false">
      <c r="B10" s="394" t="s">
        <v>315</v>
      </c>
      <c r="J10" s="375"/>
    </row>
    <row r="11" s="349" customFormat="true" ht="41.35" hidden="false" customHeight="false" outlineLevel="0" collapsed="false">
      <c r="B11" s="350" t="s">
        <v>225</v>
      </c>
      <c r="C11" s="350" t="s">
        <v>226</v>
      </c>
      <c r="D11" s="352" t="s">
        <v>227</v>
      </c>
      <c r="E11" s="350" t="s">
        <v>228</v>
      </c>
      <c r="F11" s="350" t="s">
        <v>229</v>
      </c>
      <c r="G11" s="350" t="s">
        <v>230</v>
      </c>
      <c r="H11" s="350" t="s">
        <v>231</v>
      </c>
      <c r="I11" s="350" t="s">
        <v>232</v>
      </c>
      <c r="J11" s="350" t="s">
        <v>233</v>
      </c>
      <c r="K11" s="353" t="s">
        <v>234</v>
      </c>
      <c r="L11" s="353" t="s">
        <v>235</v>
      </c>
      <c r="M11" s="354" t="s">
        <v>238</v>
      </c>
    </row>
    <row r="12" s="349" customFormat="true" ht="13.7" hidden="false" customHeight="false" outlineLevel="0" collapsed="false">
      <c r="B12" s="355" t="s">
        <v>376</v>
      </c>
      <c r="C12" s="355" t="s">
        <v>377</v>
      </c>
      <c r="D12" s="356" t="n">
        <v>12</v>
      </c>
      <c r="E12" s="395" t="n">
        <v>15000</v>
      </c>
      <c r="F12" s="358" t="n">
        <f aca="false">D12*E12</f>
        <v>180000</v>
      </c>
      <c r="G12" s="359" t="n">
        <v>2</v>
      </c>
      <c r="H12" s="396" t="n">
        <f aca="false">IF(G12=1,F12,IF(G12=2,F12/'Front material'!$B$35,"Enter Cur."))</f>
        <v>1787.48758689176</v>
      </c>
      <c r="I12" s="397" t="n">
        <f aca="false">IF(H12="Enter Cur.",0,H12*('Front material'!$B$37+1))</f>
        <v>1858.98709036743</v>
      </c>
      <c r="J12" s="398" t="n">
        <v>1</v>
      </c>
      <c r="K12" s="399"/>
      <c r="L12" s="399"/>
      <c r="M12" s="400" t="n">
        <f aca="false">I12*J12+I12*K12+I12*L12</f>
        <v>1858.98709036743</v>
      </c>
    </row>
    <row r="13" s="349" customFormat="true" ht="13.7" hidden="false" customHeight="false" outlineLevel="0" collapsed="false">
      <c r="B13" s="401" t="s">
        <v>378</v>
      </c>
      <c r="C13" s="401" t="s">
        <v>377</v>
      </c>
      <c r="D13" s="402" t="n">
        <v>12</v>
      </c>
      <c r="E13" s="403" t="n">
        <v>15000</v>
      </c>
      <c r="F13" s="404" t="n">
        <f aca="false">D13*E13</f>
        <v>180000</v>
      </c>
      <c r="G13" s="405" t="n">
        <v>2</v>
      </c>
      <c r="H13" s="406" t="n">
        <f aca="false">IF(G13=1,F13,IF(G13=2,F13/'Front material'!$B$35,"Enter Cur."))</f>
        <v>1787.48758689176</v>
      </c>
      <c r="I13" s="361" t="n">
        <f aca="false">IF(H13="Enter Cur.",0,H13*('Front material'!$B$37+1))</f>
        <v>1858.98709036743</v>
      </c>
      <c r="J13" s="362" t="n">
        <v>1</v>
      </c>
      <c r="K13" s="363"/>
      <c r="L13" s="363"/>
      <c r="M13" s="407" t="n">
        <f aca="false">I13*J13+I13*K13+I13*L13</f>
        <v>1858.98709036743</v>
      </c>
    </row>
    <row r="14" s="349" customFormat="true" ht="13.7" hidden="false" customHeight="false" outlineLevel="0" collapsed="false">
      <c r="B14" s="401" t="s">
        <v>379</v>
      </c>
      <c r="C14" s="401" t="s">
        <v>377</v>
      </c>
      <c r="D14" s="402" t="n">
        <v>12</v>
      </c>
      <c r="E14" s="403" t="n">
        <v>7000</v>
      </c>
      <c r="F14" s="404" t="n">
        <f aca="false">D14*E14</f>
        <v>84000</v>
      </c>
      <c r="G14" s="405" t="n">
        <v>2</v>
      </c>
      <c r="H14" s="406" t="n">
        <f aca="false">IF(G14=1,F14,IF(G14=2,F14/'Front material'!$B$35,"Enter Cur."))</f>
        <v>834.16087388282</v>
      </c>
      <c r="I14" s="361" t="n">
        <f aca="false">IF(H14="Enter Cur.",0,H14*('Front material'!$B$37+1))</f>
        <v>867.527308838133</v>
      </c>
      <c r="J14" s="362" t="n">
        <v>1</v>
      </c>
      <c r="K14" s="363"/>
      <c r="L14" s="363"/>
      <c r="M14" s="407" t="n">
        <f aca="false">I14*J14+I14*K14+I14*L14</f>
        <v>867.527308838133</v>
      </c>
    </row>
    <row r="15" s="349" customFormat="true" ht="13.7" hidden="false" customHeight="false" outlineLevel="0" collapsed="false">
      <c r="B15" s="365" t="s">
        <v>380</v>
      </c>
      <c r="C15" s="365" t="s">
        <v>377</v>
      </c>
      <c r="D15" s="402" t="n">
        <v>12</v>
      </c>
      <c r="E15" s="403" t="n">
        <v>15000</v>
      </c>
      <c r="F15" s="404" t="n">
        <f aca="false">D15*E15</f>
        <v>180000</v>
      </c>
      <c r="G15" s="403" t="n">
        <v>2</v>
      </c>
      <c r="H15" s="361" t="n">
        <f aca="false">IF(G15=1,F15,IF(G15=2,F15/'Front material'!$B$35,"Enter Cur."))</f>
        <v>1787.48758689176</v>
      </c>
      <c r="I15" s="361" t="n">
        <f aca="false">IF(H15="Enter Cur.",0,H15*('Front material'!$B$37+1))</f>
        <v>1858.98709036743</v>
      </c>
      <c r="J15" s="362" t="n">
        <v>0.1</v>
      </c>
      <c r="K15" s="363"/>
      <c r="L15" s="363"/>
      <c r="M15" s="407" t="n">
        <f aca="false">I15*J15+I15*K15+I15*L15</f>
        <v>185.898709036743</v>
      </c>
      <c r="N15" s="349" t="s">
        <v>381</v>
      </c>
    </row>
    <row r="16" s="349" customFormat="true" ht="13.7" hidden="false" customHeight="false" outlineLevel="0" collapsed="false">
      <c r="B16" s="401" t="s">
        <v>382</v>
      </c>
      <c r="C16" s="408" t="s">
        <v>377</v>
      </c>
      <c r="D16" s="409" t="n">
        <v>12</v>
      </c>
      <c r="E16" s="403" t="n">
        <v>40000</v>
      </c>
      <c r="F16" s="404" t="n">
        <f aca="false">D16*E16</f>
        <v>480000</v>
      </c>
      <c r="G16" s="403" t="n">
        <v>2</v>
      </c>
      <c r="H16" s="406" t="n">
        <f aca="false">IF(G16=1,F16,IF(G16=2,F16/'Front material'!$B$35,"Enter Cur."))</f>
        <v>4766.63356504469</v>
      </c>
      <c r="I16" s="361" t="n">
        <f aca="false">IF(H16="Enter Cur.",0,H16*('Front material'!$B$37+1))</f>
        <v>4957.29890764648</v>
      </c>
      <c r="J16" s="362" t="n">
        <v>1</v>
      </c>
      <c r="K16" s="362"/>
      <c r="L16" s="362"/>
      <c r="M16" s="404" t="n">
        <f aca="false">I16*J16+I16*K16+I16*L16</f>
        <v>4957.29890764648</v>
      </c>
      <c r="N16" s="349" t="s">
        <v>383</v>
      </c>
    </row>
    <row r="17" s="349" customFormat="true" ht="13.7" hidden="false" customHeight="false" outlineLevel="0" collapsed="false">
      <c r="B17" s="365" t="s">
        <v>384</v>
      </c>
      <c r="C17" s="410" t="s">
        <v>377</v>
      </c>
      <c r="D17" s="409" t="n">
        <v>12</v>
      </c>
      <c r="E17" s="403" t="n">
        <v>10000</v>
      </c>
      <c r="F17" s="404" t="n">
        <f aca="false">D17*E17</f>
        <v>120000</v>
      </c>
      <c r="G17" s="403" t="n">
        <v>2</v>
      </c>
      <c r="H17" s="361" t="n">
        <f aca="false">IF(G17=1,F17,IF(G17=2,F17/'Front material'!$B$35,"Enter Cur."))</f>
        <v>1191.65839126117</v>
      </c>
      <c r="I17" s="361" t="n">
        <f aca="false">IF(H17="Enter Cur.",0,H17*('Front material'!$B$37+1))</f>
        <v>1239.32472691162</v>
      </c>
      <c r="J17" s="362" t="n">
        <v>0.1</v>
      </c>
      <c r="K17" s="362"/>
      <c r="L17" s="362"/>
      <c r="M17" s="404" t="n">
        <f aca="false">I17*J17+I17*K17+I17*L17</f>
        <v>123.932472691162</v>
      </c>
      <c r="N17" s="349" t="s">
        <v>381</v>
      </c>
    </row>
    <row r="18" s="349" customFormat="true" ht="13.7" hidden="false" customHeight="false" outlineLevel="0" collapsed="false">
      <c r="B18" s="365" t="s">
        <v>385</v>
      </c>
      <c r="C18" s="411" t="s">
        <v>377</v>
      </c>
      <c r="D18" s="402" t="n">
        <v>12</v>
      </c>
      <c r="E18" s="403" t="n">
        <v>16000</v>
      </c>
      <c r="F18" s="404" t="n">
        <f aca="false">D18*E18</f>
        <v>192000</v>
      </c>
      <c r="G18" s="403" t="n">
        <v>2</v>
      </c>
      <c r="H18" s="361" t="n">
        <f aca="false">IF(G18=1,F18,IF(G18=2,F18/'Front material'!$B$35,"Enter Cur."))</f>
        <v>1906.65342601787</v>
      </c>
      <c r="I18" s="361" t="n">
        <f aca="false">IF(H18="Enter Cur.",0,H18*('Front material'!$B$37+1))</f>
        <v>1982.91956305859</v>
      </c>
      <c r="J18" s="362" t="n">
        <v>0.14</v>
      </c>
      <c r="K18" s="363"/>
      <c r="L18" s="363"/>
      <c r="M18" s="407" t="n">
        <f aca="false">I18*J18+I18*K18+I18*L18</f>
        <v>277.608738828203</v>
      </c>
    </row>
    <row r="19" s="349" customFormat="true" ht="25.7" hidden="false" customHeight="false" outlineLevel="0" collapsed="false">
      <c r="B19" s="412" t="s">
        <v>386</v>
      </c>
      <c r="C19" s="412" t="s">
        <v>387</v>
      </c>
      <c r="D19" s="413" t="n">
        <f aca="false">'Program Volume'!D6*5*'Personnel-unit'!F14</f>
        <v>7530</v>
      </c>
      <c r="E19" s="414" t="n">
        <v>4</v>
      </c>
      <c r="F19" s="368" t="n">
        <f aca="false">D19*E19</f>
        <v>30120</v>
      </c>
      <c r="G19" s="414" t="n">
        <v>2</v>
      </c>
      <c r="H19" s="371" t="n">
        <f aca="false">IF(G19=1,F19,IF(G19=2,F19/'Front material'!$B$35,"Enter Cur."))</f>
        <v>299.106256206554</v>
      </c>
      <c r="I19" s="371" t="n">
        <f aca="false">IF(H19="Enter Cur.",0,H19*('Front material'!$B$37+1-'Front material'!B37))</f>
        <v>299.106256206554</v>
      </c>
      <c r="J19" s="372" t="n">
        <v>1</v>
      </c>
      <c r="K19" s="373"/>
      <c r="L19" s="373"/>
      <c r="M19" s="415" t="n">
        <f aca="false">I19*J19+I19*K19+I19*L19</f>
        <v>299.106256206554</v>
      </c>
      <c r="N19" s="416" t="s">
        <v>388</v>
      </c>
    </row>
    <row r="20" s="349" customFormat="true" ht="14" hidden="false" customHeight="false" outlineLevel="0" collapsed="false">
      <c r="L20" s="375" t="s">
        <v>257</v>
      </c>
      <c r="M20" s="417" t="n">
        <f aca="false">SUM(M12:M19)</f>
        <v>10429.3465739821</v>
      </c>
    </row>
    <row r="21" s="349" customFormat="true" ht="14" hidden="false" customHeight="false" outlineLevel="0" collapsed="false">
      <c r="L21" s="375"/>
    </row>
    <row r="22" s="349" customFormat="true" ht="14" hidden="false" customHeight="false" outlineLevel="0" collapsed="false">
      <c r="J22" s="375" t="s">
        <v>258</v>
      </c>
      <c r="K22" s="377" t="n">
        <v>0</v>
      </c>
      <c r="L22" s="375"/>
      <c r="M22" s="378"/>
    </row>
    <row r="23" s="349" customFormat="true" ht="13.7" hidden="false" customHeight="false" outlineLevel="0" collapsed="false">
      <c r="J23" s="375"/>
      <c r="K23" s="379" t="s">
        <v>330</v>
      </c>
    </row>
    <row r="24" s="349" customFormat="true" ht="13.7" hidden="false" customHeight="false" outlineLevel="0" collapsed="false">
      <c r="C24" s="394"/>
      <c r="J24" s="375"/>
      <c r="K24" s="418"/>
    </row>
    <row r="25" s="349" customFormat="true" ht="13.7" hidden="false" customHeight="false" outlineLevel="0" collapsed="false"/>
    <row r="26" s="349" customFormat="true" ht="14" hidden="false" customHeight="false" outlineLevel="0" collapsed="false">
      <c r="B26" s="394" t="s">
        <v>389</v>
      </c>
    </row>
    <row r="27" s="349" customFormat="true" ht="41.35" hidden="false" customHeight="false" outlineLevel="0" collapsed="false">
      <c r="B27" s="350" t="s">
        <v>225</v>
      </c>
      <c r="C27" s="350" t="s">
        <v>226</v>
      </c>
      <c r="D27" s="352" t="s">
        <v>227</v>
      </c>
      <c r="E27" s="350" t="s">
        <v>228</v>
      </c>
      <c r="F27" s="350" t="s">
        <v>229</v>
      </c>
      <c r="G27" s="350" t="s">
        <v>230</v>
      </c>
      <c r="H27" s="350" t="s">
        <v>231</v>
      </c>
      <c r="I27" s="350" t="s">
        <v>232</v>
      </c>
      <c r="J27" s="350" t="s">
        <v>233</v>
      </c>
      <c r="K27" s="353" t="s">
        <v>234</v>
      </c>
      <c r="L27" s="353" t="s">
        <v>235</v>
      </c>
      <c r="M27" s="354" t="s">
        <v>238</v>
      </c>
    </row>
    <row r="28" s="349" customFormat="true" ht="13.7" hidden="false" customHeight="false" outlineLevel="0" collapsed="false">
      <c r="B28" s="355" t="s">
        <v>378</v>
      </c>
      <c r="C28" s="355" t="s">
        <v>377</v>
      </c>
      <c r="D28" s="356" t="n">
        <v>12</v>
      </c>
      <c r="E28" s="395" t="n">
        <v>15000</v>
      </c>
      <c r="F28" s="358" t="n">
        <f aca="false">D28*E28</f>
        <v>180000</v>
      </c>
      <c r="G28" s="359" t="n">
        <v>2</v>
      </c>
      <c r="H28" s="396" t="n">
        <f aca="false">IF(G28=1,F28,IF(G28=2,F28/'Front material'!$B$35,"Enter Cur."))</f>
        <v>1787.48758689176</v>
      </c>
      <c r="I28" s="397" t="n">
        <f aca="false">IF(H28="Enter Cur.",0,H28*('Front material'!$B$37+1))</f>
        <v>1858.98709036743</v>
      </c>
      <c r="J28" s="398" t="n">
        <v>1</v>
      </c>
      <c r="K28" s="399"/>
      <c r="L28" s="399"/>
      <c r="M28" s="364" t="n">
        <f aca="false">I28*J28+I28*K28+I28*L28</f>
        <v>1858.98709036743</v>
      </c>
      <c r="N28" s="349" t="s">
        <v>390</v>
      </c>
    </row>
    <row r="29" s="349" customFormat="true" ht="13.7" hidden="false" customHeight="false" outlineLevel="0" collapsed="false">
      <c r="B29" s="401" t="s">
        <v>379</v>
      </c>
      <c r="C29" s="401" t="s">
        <v>377</v>
      </c>
      <c r="D29" s="402" t="n">
        <v>12</v>
      </c>
      <c r="E29" s="403" t="n">
        <v>5000</v>
      </c>
      <c r="F29" s="404" t="n">
        <f aca="false">D29*E29</f>
        <v>60000</v>
      </c>
      <c r="G29" s="405" t="n">
        <v>2</v>
      </c>
      <c r="H29" s="406" t="n">
        <f aca="false">IF(G29=1,F29,IF(G29=2,F29/'Front material'!$B$35,"Enter Cur."))</f>
        <v>595.829195630586</v>
      </c>
      <c r="I29" s="361" t="n">
        <f aca="false">IF(H29="Enter Cur.",0,H29*('Front material'!$B$37+1))</f>
        <v>619.662363455809</v>
      </c>
      <c r="J29" s="362" t="n">
        <v>1</v>
      </c>
      <c r="K29" s="363"/>
      <c r="L29" s="363"/>
      <c r="M29" s="419" t="n">
        <f aca="false">I29*J29+I29*K29+I29*L29</f>
        <v>619.662363455809</v>
      </c>
    </row>
    <row r="30" s="349" customFormat="true" ht="14" hidden="false" customHeight="false" outlineLevel="0" collapsed="false">
      <c r="B30" s="365" t="s">
        <v>380</v>
      </c>
      <c r="C30" s="365" t="s">
        <v>377</v>
      </c>
      <c r="D30" s="402" t="n">
        <v>12</v>
      </c>
      <c r="E30" s="403" t="n">
        <v>15000</v>
      </c>
      <c r="F30" s="404" t="n">
        <f aca="false">D30*E30</f>
        <v>180000</v>
      </c>
      <c r="G30" s="403" t="n">
        <v>2</v>
      </c>
      <c r="H30" s="361" t="n">
        <f aca="false">IF(G30=1,F30,IF(G30=2,F30/'Front material'!$B$35,"Enter Cur."))</f>
        <v>1787.48758689176</v>
      </c>
      <c r="I30" s="361" t="n">
        <f aca="false">IF(H30="Enter Cur.",0,H30*('Front material'!$B$37+1))</f>
        <v>1858.98709036743</v>
      </c>
      <c r="J30" s="362" t="n">
        <v>0.1</v>
      </c>
      <c r="K30" s="363"/>
      <c r="L30" s="363"/>
      <c r="M30" s="419" t="n">
        <f aca="false">I30*J30+I30*K30+I30*L30</f>
        <v>185.898709036743</v>
      </c>
      <c r="N30" s="349" t="s">
        <v>381</v>
      </c>
    </row>
    <row r="31" s="349" customFormat="true" ht="13.7" hidden="false" customHeight="false" outlineLevel="0" collapsed="false">
      <c r="B31" s="355" t="s">
        <v>382</v>
      </c>
      <c r="C31" s="420" t="s">
        <v>377</v>
      </c>
      <c r="D31" s="421" t="n">
        <v>12</v>
      </c>
      <c r="E31" s="395" t="n">
        <v>15000</v>
      </c>
      <c r="F31" s="358" t="n">
        <f aca="false">D31*E31</f>
        <v>180000</v>
      </c>
      <c r="G31" s="395" t="n">
        <v>2</v>
      </c>
      <c r="H31" s="396" t="n">
        <f aca="false">IF(G31=1,F31,IF(G31=2,F31/'Front material'!$B$35,"Enter Cur."))</f>
        <v>1787.48758689176</v>
      </c>
      <c r="I31" s="397" t="n">
        <f aca="false">IF(H31="Enter Cur.",0,H31*('Front material'!$B$37+1))</f>
        <v>1858.98709036743</v>
      </c>
      <c r="J31" s="398" t="n">
        <v>1</v>
      </c>
      <c r="K31" s="398"/>
      <c r="L31" s="398"/>
      <c r="M31" s="422" t="n">
        <f aca="false">I31*J31+I31*K31+I31*L31</f>
        <v>1858.98709036743</v>
      </c>
      <c r="N31" s="349" t="s">
        <v>390</v>
      </c>
    </row>
    <row r="32" s="349" customFormat="true" ht="13.7" hidden="false" customHeight="false" outlineLevel="0" collapsed="false">
      <c r="B32" s="401" t="s">
        <v>391</v>
      </c>
      <c r="C32" s="408" t="s">
        <v>377</v>
      </c>
      <c r="D32" s="409" t="n">
        <v>12</v>
      </c>
      <c r="E32" s="403" t="n">
        <v>5000</v>
      </c>
      <c r="F32" s="404" t="n">
        <f aca="false">D32*E32</f>
        <v>60000</v>
      </c>
      <c r="G32" s="403" t="n">
        <v>2</v>
      </c>
      <c r="H32" s="406" t="n">
        <f aca="false">IF(G32=1,F32,IF(G32=2,F32/'Front material'!$B$35,"Enter Cur."))</f>
        <v>595.829195630586</v>
      </c>
      <c r="I32" s="361" t="n">
        <f aca="false">IF(H32="Enter Cur.",0,H32*('Front material'!$B$37+1))</f>
        <v>619.662363455809</v>
      </c>
      <c r="J32" s="362" t="n">
        <v>1</v>
      </c>
      <c r="K32" s="362"/>
      <c r="L32" s="362"/>
      <c r="M32" s="423" t="n">
        <f aca="false">I32*J32+I32*K32+I32*L32</f>
        <v>619.662363455809</v>
      </c>
    </row>
    <row r="33" s="349" customFormat="true" ht="13.7" hidden="false" customHeight="false" outlineLevel="0" collapsed="false">
      <c r="B33" s="365" t="s">
        <v>384</v>
      </c>
      <c r="C33" s="410" t="s">
        <v>377</v>
      </c>
      <c r="D33" s="409" t="n">
        <v>12</v>
      </c>
      <c r="E33" s="403" t="n">
        <v>10000</v>
      </c>
      <c r="F33" s="404" t="n">
        <f aca="false">D33*E33</f>
        <v>120000</v>
      </c>
      <c r="G33" s="403" t="n">
        <v>2</v>
      </c>
      <c r="H33" s="361" t="n">
        <f aca="false">IF(G33=1,F33,IF(G33=2,F33/'Front material'!$B$35,"Enter Cur."))</f>
        <v>1191.65839126117</v>
      </c>
      <c r="I33" s="361" t="n">
        <f aca="false">IF(H33="Enter Cur.",0,H33*('Front material'!$B$37+1))</f>
        <v>1239.32472691162</v>
      </c>
      <c r="J33" s="362" t="n">
        <v>0.1</v>
      </c>
      <c r="K33" s="362"/>
      <c r="L33" s="362"/>
      <c r="M33" s="423" t="n">
        <f aca="false">I33*J33+I33*K33+I33*L33</f>
        <v>123.932472691162</v>
      </c>
      <c r="N33" s="349" t="s">
        <v>381</v>
      </c>
    </row>
    <row r="34" s="349" customFormat="true" ht="25.7" hidden="false" customHeight="false" outlineLevel="0" collapsed="false">
      <c r="B34" s="412" t="s">
        <v>392</v>
      </c>
      <c r="C34" s="412" t="s">
        <v>393</v>
      </c>
      <c r="D34" s="367" t="n">
        <f aca="false">'Program Volume'!D6*5*'Personnel-unit'!F14</f>
        <v>7530</v>
      </c>
      <c r="E34" s="414" t="n">
        <v>4</v>
      </c>
      <c r="F34" s="368" t="n">
        <f aca="false">D34*E34</f>
        <v>30120</v>
      </c>
      <c r="G34" s="414" t="n">
        <v>2</v>
      </c>
      <c r="H34" s="371" t="n">
        <f aca="false">IF(G34=1,F34,IF(G34=2,F34/'Front material'!$B$35,"Enter Cur."))</f>
        <v>299.106256206554</v>
      </c>
      <c r="I34" s="371" t="n">
        <f aca="false">IF(H34="Enter Cur.",0,H34*('Front material'!$B$37+1-'Front material'!B37))</f>
        <v>299.106256206554</v>
      </c>
      <c r="J34" s="372" t="n">
        <v>1</v>
      </c>
      <c r="K34" s="373"/>
      <c r="L34" s="373"/>
      <c r="M34" s="424" t="n">
        <f aca="false">I34*J34+I34*K34+I34*L34</f>
        <v>299.106256206554</v>
      </c>
      <c r="N34" s="416" t="s">
        <v>388</v>
      </c>
    </row>
    <row r="35" s="349" customFormat="true" ht="30.35" hidden="false" customHeight="false" outlineLevel="0" collapsed="false">
      <c r="B35" s="425" t="s">
        <v>386</v>
      </c>
      <c r="C35" s="412" t="s">
        <v>393</v>
      </c>
      <c r="D35" s="413" t="n">
        <f aca="false">'Program Volume'!D59*5*'Personnel-unit'!F14</f>
        <v>48597.8723404255</v>
      </c>
      <c r="E35" s="414" t="n">
        <v>4</v>
      </c>
      <c r="F35" s="368" t="n">
        <f aca="false">D35*E35</f>
        <v>194391.489361702</v>
      </c>
      <c r="G35" s="414" t="n">
        <v>2</v>
      </c>
      <c r="H35" s="371" t="n">
        <f aca="false">IF(G35=1,F35,IF(G35=2,F35/'Front material'!$B$35,"Enter Cur."))</f>
        <v>1930.40207906358</v>
      </c>
      <c r="I35" s="371" t="n">
        <f aca="false">IF(H35="Enter Cur.",0,H35*('Front material'!$B$37+1-'Front material'!B37))</f>
        <v>1930.40207906358</v>
      </c>
      <c r="J35" s="372" t="n">
        <v>1</v>
      </c>
      <c r="K35" s="373"/>
      <c r="L35" s="373"/>
      <c r="M35" s="424" t="n">
        <f aca="false">I35*J35+I35*K35+I35*L35</f>
        <v>1930.40207906358</v>
      </c>
      <c r="N35" s="416" t="s">
        <v>388</v>
      </c>
    </row>
    <row r="36" s="349" customFormat="true" ht="14" hidden="false" customHeight="false" outlineLevel="0" collapsed="false">
      <c r="L36" s="375" t="s">
        <v>257</v>
      </c>
      <c r="M36" s="376" t="n">
        <f aca="false">SUM(M28:M35)</f>
        <v>7496.63842464451</v>
      </c>
    </row>
    <row r="37" s="349" customFormat="true" ht="14" hidden="false" customHeight="false" outlineLevel="0" collapsed="false"/>
    <row r="38" s="349" customFormat="true" ht="14" hidden="false" customHeight="false" outlineLevel="0" collapsed="false">
      <c r="J38" s="375" t="s">
        <v>258</v>
      </c>
      <c r="K38" s="377" t="n">
        <v>0</v>
      </c>
    </row>
    <row r="39" s="349" customFormat="true" ht="13.7" hidden="false" customHeight="false" outlineLevel="0" collapsed="false">
      <c r="J39" s="375"/>
      <c r="K39" s="379" t="s">
        <v>330</v>
      </c>
    </row>
    <row r="40" s="349" customFormat="true" ht="13.7" hidden="false" customHeight="false" outlineLevel="0" collapsed="false"/>
    <row r="41" s="349" customFormat="true" ht="13.7" hidden="false" customHeight="false" outlineLevel="0" collapsed="false">
      <c r="B41" s="349" t="s">
        <v>394</v>
      </c>
    </row>
    <row r="42" s="349" customFormat="true" ht="13.7" hidden="false" customHeight="false" outlineLevel="0" collapsed="false">
      <c r="B42" s="349" t="s">
        <v>395</v>
      </c>
    </row>
    <row r="43" s="349" customFormat="true" ht="13.7" hidden="false" customHeight="false" outlineLevel="0" collapsed="false">
      <c r="B43" s="349" t="s">
        <v>39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66"/>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9.0546875" defaultRowHeight="12.7" zeroHeight="false" outlineLevelRow="0" outlineLevelCol="0"/>
  <cols>
    <col collapsed="false" customWidth="true" hidden="false" outlineLevel="0" max="2" min="2" style="0" width="22.88"/>
    <col collapsed="false" customWidth="true" hidden="false" outlineLevel="0" max="3" min="3" style="0" width="41.23"/>
    <col collapsed="false" customWidth="true" hidden="false" outlineLevel="0" max="4" min="4" style="0" width="29.99"/>
    <col collapsed="false" customWidth="true" hidden="false" outlineLevel="0" max="5" min="5" style="0" width="22.99"/>
    <col collapsed="false" customWidth="true" hidden="false" outlineLevel="0" max="6" min="6" style="0" width="10.99"/>
    <col collapsed="false" customWidth="true" hidden="false" outlineLevel="0" max="7" min="7" style="0" width="12.41"/>
    <col collapsed="false" customWidth="true" hidden="false" outlineLevel="0" max="8" min="8" style="0" width="12.11"/>
    <col collapsed="false" customWidth="true" hidden="false" outlineLevel="0" max="9" min="9" style="0" width="15.11"/>
    <col collapsed="false" customWidth="true" hidden="false" outlineLevel="0" max="10" min="10" style="0" width="12.88"/>
    <col collapsed="false" customWidth="true" hidden="false" outlineLevel="0" max="11" min="11" style="0" width="15.11"/>
    <col collapsed="false" customWidth="true" hidden="false" outlineLevel="0" max="12" min="12" style="0" width="12.88"/>
    <col collapsed="false" customWidth="true" hidden="false" outlineLevel="0" max="13" min="13" style="0" width="11.99"/>
    <col collapsed="false" customWidth="true" hidden="false" outlineLevel="0" max="14" min="14" style="0" width="11.4"/>
    <col collapsed="false" customWidth="true" hidden="false" outlineLevel="0" max="17" min="17" style="0" width="11.99"/>
  </cols>
  <sheetData>
    <row r="1" customFormat="false" ht="13" hidden="false" customHeight="false" outlineLevel="0" collapsed="false"/>
    <row r="2" customFormat="false" ht="15.7" hidden="false" customHeight="false" outlineLevel="0" collapsed="false">
      <c r="B2" s="183"/>
      <c r="C2" s="134" t="s">
        <v>130</v>
      </c>
      <c r="D2" s="196" t="s">
        <v>131</v>
      </c>
    </row>
    <row r="3" customFormat="false" ht="15.7" hidden="false" customHeight="false" outlineLevel="0" collapsed="false">
      <c r="B3" s="140" t="s">
        <v>396</v>
      </c>
      <c r="C3" s="27" t="n">
        <f aca="false">Q45+N20</f>
        <v>11436.2693307717</v>
      </c>
      <c r="D3" s="219" t="n">
        <f aca="false">Q64+N18+N19</f>
        <v>125.015638786928</v>
      </c>
    </row>
    <row r="4" customFormat="false" ht="12.7" hidden="false" customHeight="false" outlineLevel="0" collapsed="false">
      <c r="B4" s="42" t="s">
        <v>133</v>
      </c>
      <c r="C4" s="220" t="n">
        <v>0</v>
      </c>
      <c r="D4" s="221" t="n">
        <v>0</v>
      </c>
    </row>
    <row r="5" customFormat="false" ht="12.7" hidden="false" customHeight="false" outlineLevel="0" collapsed="false">
      <c r="B5" s="42" t="s">
        <v>134</v>
      </c>
      <c r="C5" s="220" t="n">
        <v>0</v>
      </c>
      <c r="D5" s="221" t="n">
        <v>0</v>
      </c>
    </row>
    <row r="6" customFormat="false" ht="12.7" hidden="false" customHeight="false" outlineLevel="0" collapsed="false">
      <c r="B6" s="39" t="s">
        <v>135</v>
      </c>
      <c r="C6" s="222" t="n">
        <f aca="false">C3</f>
        <v>11436.2693307717</v>
      </c>
      <c r="D6" s="223" t="n">
        <f aca="false">D3</f>
        <v>125.015638786928</v>
      </c>
    </row>
    <row r="7" customFormat="false" ht="12.7" hidden="false" customHeight="false" outlineLevel="0" collapsed="false">
      <c r="B7" s="39" t="s">
        <v>136</v>
      </c>
      <c r="C7" s="222" t="n">
        <v>0</v>
      </c>
      <c r="D7" s="223" t="n">
        <v>0</v>
      </c>
    </row>
    <row r="8" customFormat="false" ht="13" hidden="false" customHeight="false" outlineLevel="0" collapsed="false">
      <c r="B8" s="119" t="s">
        <v>220</v>
      </c>
      <c r="C8" s="224" t="n">
        <f aca="false">C3-SUM(C4:C7)</f>
        <v>0</v>
      </c>
      <c r="D8" s="225" t="n">
        <f aca="false">D3-SUM(D4:D7)</f>
        <v>0</v>
      </c>
    </row>
    <row r="10" customFormat="false" ht="13" hidden="false" customHeight="false" outlineLevel="0" collapsed="false"/>
    <row r="11" customFormat="false" ht="13" hidden="false" customHeight="false" outlineLevel="0" collapsed="false">
      <c r="D11" s="4" t="s">
        <v>221</v>
      </c>
      <c r="E11" s="226" t="n">
        <v>0.03</v>
      </c>
    </row>
    <row r="12" s="227" customFormat="true" ht="13" hidden="false" customHeight="false" outlineLevel="0" collapsed="false">
      <c r="A12" s="20"/>
      <c r="B12" s="319" t="s">
        <v>222</v>
      </c>
      <c r="C12" s="20"/>
      <c r="D12" s="20"/>
      <c r="E12" s="20"/>
      <c r="F12" s="20"/>
      <c r="G12" s="20"/>
      <c r="H12" s="20"/>
      <c r="I12" s="20"/>
      <c r="J12" s="20"/>
      <c r="K12" s="20"/>
      <c r="L12" s="20"/>
      <c r="M12" s="20"/>
      <c r="N12" s="20"/>
      <c r="O12" s="20"/>
    </row>
    <row r="13" s="227" customFormat="true" ht="38.35" hidden="false" customHeight="false" outlineLevel="0" collapsed="false">
      <c r="A13" s="20"/>
      <c r="B13" s="320" t="s">
        <v>225</v>
      </c>
      <c r="C13" s="321" t="s">
        <v>227</v>
      </c>
      <c r="D13" s="320" t="s">
        <v>228</v>
      </c>
      <c r="E13" s="320" t="s">
        <v>229</v>
      </c>
      <c r="F13" s="322" t="s">
        <v>230</v>
      </c>
      <c r="G13" s="322" t="s">
        <v>231</v>
      </c>
      <c r="H13" s="320" t="s">
        <v>232</v>
      </c>
      <c r="I13" s="320" t="s">
        <v>233</v>
      </c>
      <c r="J13" s="323" t="s">
        <v>234</v>
      </c>
      <c r="K13" s="323" t="s">
        <v>235</v>
      </c>
      <c r="L13" s="323" t="s">
        <v>236</v>
      </c>
      <c r="M13" s="323" t="s">
        <v>237</v>
      </c>
      <c r="N13" s="323" t="s">
        <v>238</v>
      </c>
      <c r="O13" s="20"/>
    </row>
    <row r="14" s="227" customFormat="true" ht="12.7" hidden="false" customHeight="false" outlineLevel="0" collapsed="false">
      <c r="A14" s="20"/>
      <c r="B14" s="291" t="s">
        <v>397</v>
      </c>
      <c r="C14" s="286" t="n">
        <v>400</v>
      </c>
      <c r="D14" s="287" t="n">
        <v>500</v>
      </c>
      <c r="E14" s="426" t="n">
        <f aca="false">C14*D14</f>
        <v>200000</v>
      </c>
      <c r="F14" s="427" t="n">
        <v>2</v>
      </c>
      <c r="G14" s="327" t="n">
        <f aca="false">IF(F14=1,E14,IF(F14=2,E14/'Front material'!$B$35,"Enter Cur."))</f>
        <v>1986.09731876862</v>
      </c>
      <c r="H14" s="330" t="n">
        <f aca="false">IF(G14="Enter Cur.",0,G14*('Front material'!$B$37+1))</f>
        <v>2065.54121151936</v>
      </c>
      <c r="I14" s="332" t="n">
        <v>1</v>
      </c>
      <c r="J14" s="332"/>
      <c r="K14" s="332"/>
      <c r="L14" s="428" t="n">
        <v>3</v>
      </c>
      <c r="M14" s="429" t="n">
        <f aca="false">IF(L14=1,1,(1-1/(1+$E$11)^L14)*$E$11^-1)</f>
        <v>2.82861135489468</v>
      </c>
      <c r="N14" s="330" t="n">
        <f aca="false">H14*I14/M14</f>
        <v>730.231534970372</v>
      </c>
      <c r="O14" s="20"/>
    </row>
    <row r="15" s="227" customFormat="true" ht="12.7" hidden="false" customHeight="false" outlineLevel="0" collapsed="false">
      <c r="A15" s="20"/>
      <c r="B15" s="291" t="s">
        <v>398</v>
      </c>
      <c r="C15" s="286" t="n">
        <v>50</v>
      </c>
      <c r="D15" s="287" t="n">
        <v>1500</v>
      </c>
      <c r="E15" s="426" t="n">
        <f aca="false">C15*D15</f>
        <v>75000</v>
      </c>
      <c r="F15" s="427" t="n">
        <v>2</v>
      </c>
      <c r="G15" s="330" t="n">
        <f aca="false">IF(F15=1,E15,IF(F15=2,E15/'Front material'!$B$35,"Enter Cur."))</f>
        <v>744.786494538232</v>
      </c>
      <c r="H15" s="330" t="n">
        <f aca="false">IF(G15="Enter Cur.",0,G15*('Front material'!$B$37+1))</f>
        <v>774.577954319762</v>
      </c>
      <c r="I15" s="332" t="n">
        <v>1</v>
      </c>
      <c r="J15" s="332"/>
      <c r="K15" s="332"/>
      <c r="L15" s="428" t="n">
        <v>3</v>
      </c>
      <c r="M15" s="429" t="n">
        <f aca="false">IF(L15=1,1,(1-1/(1+$E$11)^L15)*$E$11^-1)</f>
        <v>2.82861135489468</v>
      </c>
      <c r="N15" s="330" t="n">
        <f aca="false">H15*I15/M15</f>
        <v>273.836825613889</v>
      </c>
      <c r="O15" s="20"/>
    </row>
    <row r="16" s="227" customFormat="true" ht="12.7" hidden="false" customHeight="false" outlineLevel="0" collapsed="false">
      <c r="A16" s="20"/>
      <c r="B16" s="291" t="s">
        <v>399</v>
      </c>
      <c r="C16" s="286" t="n">
        <v>30</v>
      </c>
      <c r="D16" s="287" t="n">
        <v>800</v>
      </c>
      <c r="E16" s="426" t="n">
        <f aca="false">C16*D16</f>
        <v>24000</v>
      </c>
      <c r="F16" s="427" t="n">
        <v>2</v>
      </c>
      <c r="G16" s="330" t="n">
        <f aca="false">IF(F16=1,E16,IF(F16=2,E16/'Front material'!$B$35,"Enter Cur."))</f>
        <v>238.331678252234</v>
      </c>
      <c r="H16" s="330" t="n">
        <f aca="false">IF(G16="Enter Cur.",0,G16*('Front material'!$B$37+1))</f>
        <v>247.864945382324</v>
      </c>
      <c r="I16" s="332" t="n">
        <v>1</v>
      </c>
      <c r="J16" s="332"/>
      <c r="K16" s="332"/>
      <c r="L16" s="428" t="n">
        <v>3</v>
      </c>
      <c r="M16" s="429" t="n">
        <f aca="false">IF(L16=1,1,(1-1/(1+$E$11)^L16)*$E$11^-1)</f>
        <v>2.82861135489468</v>
      </c>
      <c r="N16" s="330" t="n">
        <f aca="false">H16*I16/M16</f>
        <v>87.6277841964446</v>
      </c>
      <c r="O16" s="20"/>
    </row>
    <row r="17" s="227" customFormat="true" ht="12.7" hidden="false" customHeight="false" outlineLevel="0" collapsed="false">
      <c r="A17" s="20"/>
      <c r="B17" s="291" t="s">
        <v>400</v>
      </c>
      <c r="C17" s="286" t="n">
        <v>5</v>
      </c>
      <c r="D17" s="287" t="n">
        <v>29000</v>
      </c>
      <c r="E17" s="426" t="n">
        <f aca="false">C17*D17</f>
        <v>145000</v>
      </c>
      <c r="F17" s="427" t="n">
        <v>2</v>
      </c>
      <c r="G17" s="330" t="n">
        <f aca="false">IF(F17=1,E17,IF(F17=2,E17/'Front material'!$B$35,"Enter Cur."))</f>
        <v>1439.92055610725</v>
      </c>
      <c r="H17" s="330" t="n">
        <f aca="false">IF(G17="Enter Cur.",0,G17*('Front material'!$B$37+1))</f>
        <v>1497.51737835154</v>
      </c>
      <c r="I17" s="332" t="n">
        <v>1</v>
      </c>
      <c r="J17" s="332"/>
      <c r="K17" s="332"/>
      <c r="L17" s="428" t="n">
        <v>3</v>
      </c>
      <c r="M17" s="429" t="n">
        <f aca="false">IF(L17=1,1,(1-1/(1+$E$11)^L17)*$E$11^-1)</f>
        <v>2.82861135489468</v>
      </c>
      <c r="N17" s="330" t="n">
        <f aca="false">H17*I17/M17</f>
        <v>529.417862853519</v>
      </c>
      <c r="O17" s="20"/>
    </row>
    <row r="18" s="227" customFormat="true" ht="12.7" hidden="false" customHeight="false" outlineLevel="0" collapsed="false">
      <c r="A18" s="20"/>
      <c r="B18" s="291" t="s">
        <v>401</v>
      </c>
      <c r="C18" s="286"/>
      <c r="D18" s="287"/>
      <c r="E18" s="426" t="n">
        <f aca="false">6000+2000</f>
        <v>8000</v>
      </c>
      <c r="F18" s="427" t="n">
        <v>2</v>
      </c>
      <c r="G18" s="330" t="n">
        <f aca="false">IF(F18=1,E18,IF(F18=2,E18/'Front material'!$B$35,"Enter Cur."))</f>
        <v>79.4438927507448</v>
      </c>
      <c r="H18" s="330" t="n">
        <f aca="false">IF(G18="Enter Cur.",0,G18*('Front material'!$B$37+1))</f>
        <v>82.6216484607746</v>
      </c>
      <c r="I18" s="332" t="n">
        <v>1</v>
      </c>
      <c r="J18" s="332"/>
      <c r="K18" s="332"/>
      <c r="L18" s="428" t="n">
        <v>3</v>
      </c>
      <c r="M18" s="429" t="n">
        <f aca="false">IF(L18=1,1,(1-1/(1+$E$11)^L18)*$E$11^-1)</f>
        <v>2.82861135489468</v>
      </c>
      <c r="N18" s="330" t="n">
        <f aca="false">H18*I18/M18</f>
        <v>29.2092613988149</v>
      </c>
      <c r="O18" s="20" t="s">
        <v>402</v>
      </c>
    </row>
    <row r="19" s="227" customFormat="true" ht="13" hidden="false" customHeight="false" outlineLevel="0" collapsed="false">
      <c r="A19" s="20"/>
      <c r="B19" s="291" t="s">
        <v>403</v>
      </c>
      <c r="C19" s="286"/>
      <c r="D19" s="287"/>
      <c r="E19" s="426" t="n">
        <f aca="false">2*(7120+6000)</f>
        <v>26240</v>
      </c>
      <c r="F19" s="430" t="n">
        <v>2</v>
      </c>
      <c r="G19" s="330" t="n">
        <f aca="false">IF(F19=1,E19,IF(F19=2,E19/'Front material'!$B$35,"Enter Cur."))</f>
        <v>260.575968222443</v>
      </c>
      <c r="H19" s="330" t="n">
        <f aca="false">IF(G19="Enter Cur.",0,G19*('Front material'!$B$37+1))</f>
        <v>270.999006951341</v>
      </c>
      <c r="I19" s="431" t="n">
        <v>1</v>
      </c>
      <c r="J19" s="431"/>
      <c r="K19" s="431"/>
      <c r="L19" s="432" t="n">
        <v>3</v>
      </c>
      <c r="M19" s="429" t="n">
        <f aca="false">IF(L19=1,1,(1-1/(1+$E$11)^L19)*$E$11^-1)</f>
        <v>2.82861135489468</v>
      </c>
      <c r="N19" s="330" t="n">
        <f aca="false">H19*I19/M19</f>
        <v>95.8063773881128</v>
      </c>
      <c r="O19" s="20" t="s">
        <v>402</v>
      </c>
    </row>
    <row r="20" s="227" customFormat="true" ht="13" hidden="false" customHeight="false" outlineLevel="0" collapsed="false">
      <c r="A20" s="20"/>
      <c r="B20" s="20"/>
      <c r="C20" s="20"/>
      <c r="D20" s="20"/>
      <c r="E20" s="20"/>
      <c r="F20" s="20"/>
      <c r="G20" s="20"/>
      <c r="H20" s="20"/>
      <c r="I20" s="20"/>
      <c r="J20" s="20"/>
      <c r="K20" s="20"/>
      <c r="L20" s="20"/>
      <c r="M20" s="4" t="s">
        <v>404</v>
      </c>
      <c r="N20" s="433" t="n">
        <f aca="false">SUM(N4:N19)</f>
        <v>1746.12964642115</v>
      </c>
      <c r="O20" s="20"/>
    </row>
    <row r="21" s="227" customFormat="true" ht="13" hidden="false" customHeight="false" outlineLevel="0" collapsed="false">
      <c r="A21" s="20"/>
      <c r="B21" s="20"/>
      <c r="C21" s="20"/>
      <c r="D21" s="20"/>
      <c r="E21" s="20"/>
      <c r="F21" s="20"/>
      <c r="G21" s="20"/>
      <c r="H21" s="20"/>
      <c r="I21" s="20"/>
      <c r="J21" s="20"/>
      <c r="K21" s="20"/>
      <c r="L21" s="20"/>
      <c r="M21" s="20"/>
      <c r="N21" s="20"/>
      <c r="O21" s="20"/>
    </row>
    <row r="22" s="227" customFormat="true" ht="13" hidden="false" customHeight="false" outlineLevel="0" collapsed="false">
      <c r="A22" s="20"/>
      <c r="B22" s="20"/>
      <c r="C22" s="20"/>
      <c r="D22" s="20"/>
      <c r="E22" s="20"/>
      <c r="F22" s="20"/>
      <c r="G22" s="20"/>
      <c r="H22" s="20"/>
      <c r="I22" s="20"/>
      <c r="J22" s="4" t="s">
        <v>258</v>
      </c>
      <c r="K22" s="346" t="n">
        <v>0</v>
      </c>
      <c r="L22" s="20"/>
      <c r="M22" s="20"/>
      <c r="N22" s="20"/>
      <c r="O22" s="434"/>
    </row>
    <row r="26" s="227" customFormat="true" ht="16" hidden="false" customHeight="false" outlineLevel="0" collapsed="false">
      <c r="B26" s="145" t="s">
        <v>222</v>
      </c>
    </row>
    <row r="27" s="227" customFormat="true" ht="38.35" hidden="false" customHeight="false" outlineLevel="0" collapsed="false">
      <c r="B27" s="435" t="s">
        <v>405</v>
      </c>
      <c r="C27" s="320" t="s">
        <v>224</v>
      </c>
      <c r="D27" s="320" t="s">
        <v>225</v>
      </c>
      <c r="E27" s="320" t="s">
        <v>226</v>
      </c>
      <c r="F27" s="321" t="s">
        <v>227</v>
      </c>
      <c r="G27" s="320" t="s">
        <v>228</v>
      </c>
      <c r="H27" s="320" t="s">
        <v>229</v>
      </c>
      <c r="I27" s="322" t="s">
        <v>230</v>
      </c>
      <c r="J27" s="322" t="s">
        <v>231</v>
      </c>
      <c r="K27" s="320" t="s">
        <v>232</v>
      </c>
      <c r="L27" s="320" t="s">
        <v>233</v>
      </c>
      <c r="M27" s="323" t="s">
        <v>234</v>
      </c>
      <c r="N27" s="323" t="s">
        <v>235</v>
      </c>
      <c r="O27" s="323" t="s">
        <v>236</v>
      </c>
      <c r="P27" s="323" t="s">
        <v>237</v>
      </c>
      <c r="Q27" s="323" t="s">
        <v>238</v>
      </c>
    </row>
    <row r="28" s="227" customFormat="true" ht="30" hidden="false" customHeight="true" outlineLevel="0" collapsed="false">
      <c r="B28" s="436" t="s">
        <v>406</v>
      </c>
      <c r="C28" s="380" t="s">
        <v>407</v>
      </c>
      <c r="D28" s="313" t="s">
        <v>241</v>
      </c>
      <c r="E28" s="291" t="s">
        <v>242</v>
      </c>
      <c r="F28" s="437" t="n">
        <f aca="false">3*9</f>
        <v>27</v>
      </c>
      <c r="G28" s="293" t="n">
        <f aca="false">'Personnel-unit'!Q42</f>
        <v>20.6195520247159</v>
      </c>
      <c r="H28" s="330" t="n">
        <f aca="false">G28*F28</f>
        <v>556.727904667329</v>
      </c>
      <c r="I28" s="427" t="n">
        <v>2</v>
      </c>
      <c r="J28" s="438" t="n">
        <f aca="false">IF(I28=1,H28,IF(I28=2,H28/'Front material'!$B$35,"Enter Cur."))</f>
        <v>5.52857899371727</v>
      </c>
      <c r="K28" s="330" t="n">
        <f aca="false">IF(J28="Enter Cur.",0,J28*('Front material'!$B$37+1))</f>
        <v>5.74972215346596</v>
      </c>
      <c r="L28" s="331" t="n">
        <v>1</v>
      </c>
      <c r="M28" s="332"/>
      <c r="N28" s="332"/>
      <c r="O28" s="439" t="n">
        <v>1</v>
      </c>
      <c r="P28" s="429" t="n">
        <f aca="false">IF(O28=1,1,(1-1/(1+$E$11)^O28)*$E$11^-1)</f>
        <v>1</v>
      </c>
      <c r="Q28" s="330" t="n">
        <f aca="false">K28*L28/P28</f>
        <v>5.74972215346596</v>
      </c>
      <c r="R28" s="20" t="s">
        <v>408</v>
      </c>
    </row>
    <row r="29" s="227" customFormat="true" ht="27" hidden="false" customHeight="true" outlineLevel="0" collapsed="false">
      <c r="B29" s="436" t="s">
        <v>406</v>
      </c>
      <c r="C29" s="380" t="s">
        <v>407</v>
      </c>
      <c r="D29" s="291" t="s">
        <v>243</v>
      </c>
      <c r="E29" s="291" t="s">
        <v>242</v>
      </c>
      <c r="F29" s="437" t="n">
        <f aca="false">3*9</f>
        <v>27</v>
      </c>
      <c r="G29" s="293" t="n">
        <f aca="false">'Personnel-unit'!Q43</f>
        <v>8.91589429548714</v>
      </c>
      <c r="H29" s="330" t="n">
        <f aca="false">G29*F29</f>
        <v>240.729145978153</v>
      </c>
      <c r="I29" s="427" t="n">
        <v>2</v>
      </c>
      <c r="J29" s="438" t="n">
        <f aca="false">IF(I29=1,H29,IF(I29=2,H29/'Front material'!$B$35,"Enter Cur."))</f>
        <v>2.39055755688335</v>
      </c>
      <c r="K29" s="330" t="n">
        <f aca="false">IF(J29="Enter Cur.",0,J29*('Front material'!$B$37+1))</f>
        <v>2.48617985915868</v>
      </c>
      <c r="L29" s="331" t="n">
        <v>1</v>
      </c>
      <c r="M29" s="332"/>
      <c r="N29" s="332"/>
      <c r="O29" s="439" t="n">
        <v>1</v>
      </c>
      <c r="P29" s="429" t="n">
        <f aca="false">IF(O29=1,1,(1-1/(1+$E$11)^O29)*$E$11^-1)</f>
        <v>1</v>
      </c>
      <c r="Q29" s="330" t="n">
        <f aca="false">K29*L29/P29</f>
        <v>2.48617985915868</v>
      </c>
      <c r="R29" s="20" t="s">
        <v>409</v>
      </c>
    </row>
    <row r="30" s="227" customFormat="true" ht="27.75" hidden="false" customHeight="true" outlineLevel="0" collapsed="false">
      <c r="B30" s="436" t="s">
        <v>406</v>
      </c>
      <c r="C30" s="380" t="s">
        <v>407</v>
      </c>
      <c r="D30" s="291" t="s">
        <v>244</v>
      </c>
      <c r="E30" s="291" t="s">
        <v>242</v>
      </c>
      <c r="F30" s="437" t="n">
        <f aca="false">3*9</f>
        <v>27</v>
      </c>
      <c r="G30" s="293" t="n">
        <f aca="false">'Personnel-unit'!Q46</f>
        <v>6.68139468167274</v>
      </c>
      <c r="H30" s="330" t="n">
        <f aca="false">G30*F30</f>
        <v>180.397656405164</v>
      </c>
      <c r="I30" s="427" t="n">
        <v>2</v>
      </c>
      <c r="J30" s="438" t="n">
        <f aca="false">IF(I30=1,H30,IF(I30=2,H30/'Front material'!$B$35,"Enter Cur."))</f>
        <v>1.79143650849219</v>
      </c>
      <c r="K30" s="330" t="n">
        <f aca="false">IF(J30="Enter Cur.",0,J30*('Front material'!$B$37+1))</f>
        <v>1.86309396883188</v>
      </c>
      <c r="L30" s="331" t="n">
        <v>1</v>
      </c>
      <c r="M30" s="332"/>
      <c r="N30" s="332"/>
      <c r="O30" s="439" t="n">
        <v>1</v>
      </c>
      <c r="P30" s="429" t="n">
        <f aca="false">IF(O30=1,1,(1-1/(1+$E$11)^O30)*$E$11^-1)</f>
        <v>1</v>
      </c>
      <c r="Q30" s="330" t="n">
        <f aca="false">K30*L30/P30</f>
        <v>1.86309396883188</v>
      </c>
      <c r="R30" s="20" t="s">
        <v>409</v>
      </c>
    </row>
    <row r="31" s="227" customFormat="true" ht="27.75" hidden="false" customHeight="true" outlineLevel="0" collapsed="false">
      <c r="B31" s="436" t="s">
        <v>406</v>
      </c>
      <c r="C31" s="380" t="s">
        <v>407</v>
      </c>
      <c r="D31" s="291" t="s">
        <v>245</v>
      </c>
      <c r="E31" s="291" t="s">
        <v>242</v>
      </c>
      <c r="F31" s="437" t="n">
        <f aca="false">3*9</f>
        <v>27</v>
      </c>
      <c r="G31" s="293" t="n">
        <f aca="false">'Personnel-unit'!Q50</f>
        <v>4.12391040494318</v>
      </c>
      <c r="H31" s="330" t="n">
        <f aca="false">G31*F31</f>
        <v>111.345580933466</v>
      </c>
      <c r="I31" s="427" t="n">
        <v>2</v>
      </c>
      <c r="J31" s="438" t="n">
        <f aca="false">IF(I31=1,H31,IF(I31=2,H31/'Front material'!$B$35,"Enter Cur."))</f>
        <v>1.10571579874345</v>
      </c>
      <c r="K31" s="330" t="n">
        <f aca="false">IF(J31="Enter Cur.",0,J31*('Front material'!$B$37+1))</f>
        <v>1.14994443069319</v>
      </c>
      <c r="L31" s="331" t="n">
        <v>1</v>
      </c>
      <c r="M31" s="332"/>
      <c r="N31" s="332"/>
      <c r="O31" s="439" t="n">
        <v>1</v>
      </c>
      <c r="P31" s="429" t="n">
        <f aca="false">IF(O31=1,1,(1-1/(1+$E$11)^O31)*$E$11^-1)</f>
        <v>1</v>
      </c>
      <c r="Q31" s="330" t="n">
        <f aca="false">K31*L31/P31</f>
        <v>1.14994443069319</v>
      </c>
      <c r="R31" s="20" t="s">
        <v>409</v>
      </c>
    </row>
    <row r="32" s="227" customFormat="true" ht="25.5" hidden="false" customHeight="true" outlineLevel="0" collapsed="false">
      <c r="B32" s="436" t="s">
        <v>406</v>
      </c>
      <c r="C32" s="380" t="s">
        <v>407</v>
      </c>
      <c r="D32" s="291" t="s">
        <v>246</v>
      </c>
      <c r="E32" s="291" t="s">
        <v>242</v>
      </c>
      <c r="F32" s="437" t="n">
        <f aca="false">3*9</f>
        <v>27</v>
      </c>
      <c r="G32" s="293" t="n">
        <f aca="false">'Personnel-unit'!Q47</f>
        <v>5.36108352642613</v>
      </c>
      <c r="H32" s="330" t="n">
        <f aca="false">G32*F32</f>
        <v>144.749255213505</v>
      </c>
      <c r="I32" s="427" t="n">
        <v>2</v>
      </c>
      <c r="J32" s="438" t="n">
        <f aca="false">IF(I32=1,H32,IF(I32=2,H32/'Front material'!$B$35,"Enter Cur."))</f>
        <v>1.43743053836649</v>
      </c>
      <c r="K32" s="330" t="n">
        <f aca="false">IF(J32="Enter Cur.",0,J32*('Front material'!$B$37+1))</f>
        <v>1.49492775990115</v>
      </c>
      <c r="L32" s="331" t="n">
        <v>1</v>
      </c>
      <c r="M32" s="332"/>
      <c r="N32" s="332"/>
      <c r="O32" s="439" t="n">
        <v>1</v>
      </c>
      <c r="P32" s="429" t="n">
        <f aca="false">IF(O32=1,1,(1-1/(1+$E$11)^O32)*$E$11^-1)</f>
        <v>1</v>
      </c>
      <c r="Q32" s="330" t="n">
        <f aca="false">K32*L32/P32</f>
        <v>1.49492775990115</v>
      </c>
      <c r="R32" s="20" t="s">
        <v>409</v>
      </c>
    </row>
    <row r="33" s="227" customFormat="true" ht="27.75" hidden="false" customHeight="true" outlineLevel="0" collapsed="false">
      <c r="B33" s="436" t="s">
        <v>406</v>
      </c>
      <c r="C33" s="380" t="s">
        <v>407</v>
      </c>
      <c r="D33" s="291" t="s">
        <v>247</v>
      </c>
      <c r="E33" s="291" t="s">
        <v>242</v>
      </c>
      <c r="F33" s="437" t="n">
        <f aca="false">3*9</f>
        <v>27</v>
      </c>
      <c r="G33" s="293" t="n">
        <f aca="false">'Personnel-unit'!Q52</f>
        <v>2.88673728346022</v>
      </c>
      <c r="H33" s="330" t="n">
        <f aca="false">G33*F33</f>
        <v>77.941906653426</v>
      </c>
      <c r="I33" s="427" t="n">
        <v>2</v>
      </c>
      <c r="J33" s="438" t="n">
        <f aca="false">IF(I33=1,H33,IF(I33=2,H33/'Front material'!$B$35,"Enter Cur."))</f>
        <v>0.774001059120417</v>
      </c>
      <c r="K33" s="330" t="n">
        <f aca="false">IF(J33="Enter Cur.",0,J33*('Front material'!$B$37+1))</f>
        <v>0.804961101485234</v>
      </c>
      <c r="L33" s="331" t="n">
        <v>1</v>
      </c>
      <c r="M33" s="332"/>
      <c r="N33" s="332"/>
      <c r="O33" s="439" t="n">
        <v>1</v>
      </c>
      <c r="P33" s="429" t="n">
        <f aca="false">IF(O33=1,1,(1-1/(1+$E$11)^O33)*$E$11^-1)</f>
        <v>1</v>
      </c>
      <c r="Q33" s="330" t="n">
        <f aca="false">K33*L33/P33</f>
        <v>0.804961101485234</v>
      </c>
      <c r="R33" s="20" t="s">
        <v>409</v>
      </c>
    </row>
    <row r="34" s="227" customFormat="true" ht="25.5" hidden="false" customHeight="true" outlineLevel="0" collapsed="false">
      <c r="B34" s="436" t="s">
        <v>406</v>
      </c>
      <c r="C34" s="380" t="s">
        <v>407</v>
      </c>
      <c r="D34" s="291" t="s">
        <v>248</v>
      </c>
      <c r="E34" s="291" t="s">
        <v>242</v>
      </c>
      <c r="F34" s="437" t="n">
        <f aca="false">3*9</f>
        <v>27</v>
      </c>
      <c r="G34" s="293" t="n">
        <f aca="false">'Personnel-unit'!Q54</f>
        <v>4.94869248593181</v>
      </c>
      <c r="H34" s="330" t="n">
        <f aca="false">G34*F34</f>
        <v>133.614697120159</v>
      </c>
      <c r="I34" s="427" t="n">
        <v>2</v>
      </c>
      <c r="J34" s="438" t="n">
        <f aca="false">IF(I34=1,H34,IF(I34=2,H34/'Front material'!$B$35,"Enter Cur."))</f>
        <v>1.32685895849214</v>
      </c>
      <c r="K34" s="330" t="n">
        <f aca="false">IF(J34="Enter Cur.",0,J34*('Front material'!$B$37+1))</f>
        <v>1.37993331683183</v>
      </c>
      <c r="L34" s="331" t="n">
        <v>1</v>
      </c>
      <c r="M34" s="332"/>
      <c r="N34" s="332"/>
      <c r="O34" s="439" t="n">
        <v>1</v>
      </c>
      <c r="P34" s="429" t="n">
        <f aca="false">IF(O34=1,1,(1-1/(1+$E$11)^O34)*$E$11^-1)</f>
        <v>1</v>
      </c>
      <c r="Q34" s="330" t="n">
        <f aca="false">K34*L34/P34</f>
        <v>1.37993331683183</v>
      </c>
      <c r="R34" s="20" t="s">
        <v>409</v>
      </c>
    </row>
    <row r="35" s="227" customFormat="true" ht="27" hidden="false" customHeight="true" outlineLevel="0" collapsed="false">
      <c r="B35" s="436" t="s">
        <v>406</v>
      </c>
      <c r="C35" s="380" t="s">
        <v>407</v>
      </c>
      <c r="D35" s="440" t="s">
        <v>249</v>
      </c>
      <c r="E35" s="291" t="s">
        <v>242</v>
      </c>
      <c r="F35" s="437" t="n">
        <f aca="false">3*9</f>
        <v>27</v>
      </c>
      <c r="G35" s="293" t="n">
        <f aca="false">'Personnel-unit'!Q55</f>
        <v>4.94869248593181</v>
      </c>
      <c r="H35" s="330" t="n">
        <f aca="false">G35*F35</f>
        <v>133.614697120159</v>
      </c>
      <c r="I35" s="427" t="n">
        <v>2</v>
      </c>
      <c r="J35" s="438" t="n">
        <f aca="false">IF(I35=1,H35,IF(I35=2,H35/'Front material'!$B$35,"Enter Cur."))</f>
        <v>1.32685895849214</v>
      </c>
      <c r="K35" s="330" t="n">
        <f aca="false">IF(J35="Enter Cur.",0,J35*('Front material'!$B$37+1))</f>
        <v>1.37993331683183</v>
      </c>
      <c r="L35" s="331" t="n">
        <v>1</v>
      </c>
      <c r="M35" s="332"/>
      <c r="N35" s="332"/>
      <c r="O35" s="439" t="n">
        <v>1</v>
      </c>
      <c r="P35" s="429" t="n">
        <f aca="false">IF(O35=1,1,(1-1/(1+$E$11)^O35)*$E$11^-1)</f>
        <v>1</v>
      </c>
      <c r="Q35" s="330" t="n">
        <f aca="false">K35*L35/P35</f>
        <v>1.37993331683183</v>
      </c>
      <c r="R35" s="20" t="s">
        <v>409</v>
      </c>
    </row>
    <row r="36" s="227" customFormat="true" ht="27.75" hidden="false" customHeight="true" outlineLevel="0" collapsed="false">
      <c r="B36" s="436" t="s">
        <v>406</v>
      </c>
      <c r="C36" s="380" t="s">
        <v>407</v>
      </c>
      <c r="D36" s="440" t="s">
        <v>250</v>
      </c>
      <c r="E36" s="291" t="s">
        <v>242</v>
      </c>
      <c r="F36" s="437" t="n">
        <f aca="false">3*9</f>
        <v>27</v>
      </c>
      <c r="G36" s="293" t="n">
        <f aca="false">'Personnel-unit'!Q56</f>
        <v>3.94460995255434</v>
      </c>
      <c r="H36" s="330" t="n">
        <f aca="false">G36*F36</f>
        <v>106.504468718967</v>
      </c>
      <c r="I36" s="427" t="n">
        <v>2</v>
      </c>
      <c r="J36" s="438" t="n">
        <f aca="false">IF(I36=1,H36,IF(I36=2,H36/'Front material'!$B$35,"Enter Cur."))</f>
        <v>1.05764119879809</v>
      </c>
      <c r="K36" s="330" t="n">
        <f aca="false">IF(J36="Enter Cur.",0,J36*('Front material'!$B$37+1))</f>
        <v>1.09994684675001</v>
      </c>
      <c r="L36" s="331" t="n">
        <v>1</v>
      </c>
      <c r="M36" s="332"/>
      <c r="N36" s="332"/>
      <c r="O36" s="439" t="n">
        <v>1</v>
      </c>
      <c r="P36" s="429" t="n">
        <f aca="false">IF(O36=1,1,(1-1/(1+$E$11)^O36)*$E$11^-1)</f>
        <v>1</v>
      </c>
      <c r="Q36" s="330" t="n">
        <f aca="false">K36*L36/P36</f>
        <v>1.09994684675001</v>
      </c>
      <c r="R36" s="20" t="s">
        <v>409</v>
      </c>
    </row>
    <row r="37" s="227" customFormat="true" ht="27.75" hidden="false" customHeight="true" outlineLevel="0" collapsed="false">
      <c r="B37" s="436" t="s">
        <v>406</v>
      </c>
      <c r="C37" s="380" t="s">
        <v>407</v>
      </c>
      <c r="D37" s="440" t="s">
        <v>251</v>
      </c>
      <c r="E37" s="291" t="s">
        <v>242</v>
      </c>
      <c r="F37" s="437" t="n">
        <f aca="false">3*9</f>
        <v>27</v>
      </c>
      <c r="G37" s="293" t="n">
        <f aca="false">'Personnel-unit'!Q53</f>
        <v>1.79300452388834</v>
      </c>
      <c r="H37" s="330" t="n">
        <f aca="false">G37*F37</f>
        <v>48.4111221449851</v>
      </c>
      <c r="I37" s="427" t="n">
        <v>2</v>
      </c>
      <c r="J37" s="438" t="n">
        <f aca="false">IF(I37=1,H37,IF(I37=2,H37/'Front material'!$B$35,"Enter Cur."))</f>
        <v>0.480745999453675</v>
      </c>
      <c r="K37" s="330" t="n">
        <f aca="false">IF(J37="Enter Cur.",0,J37*('Front material'!$B$37+1))</f>
        <v>0.499975839431822</v>
      </c>
      <c r="L37" s="331" t="n">
        <v>1</v>
      </c>
      <c r="M37" s="332"/>
      <c r="N37" s="332"/>
      <c r="O37" s="439" t="n">
        <v>1</v>
      </c>
      <c r="P37" s="429" t="n">
        <f aca="false">IF(O37=1,1,(1-1/(1+$E$11)^O37)*$E$11^-1)</f>
        <v>1</v>
      </c>
      <c r="Q37" s="330" t="n">
        <f aca="false">K37*L37/P37</f>
        <v>0.499975839431822</v>
      </c>
      <c r="R37" s="20" t="s">
        <v>409</v>
      </c>
    </row>
    <row r="38" s="227" customFormat="true" ht="25.5" hidden="false" customHeight="true" outlineLevel="0" collapsed="false">
      <c r="B38" s="436" t="s">
        <v>406</v>
      </c>
      <c r="C38" s="380" t="s">
        <v>407</v>
      </c>
      <c r="D38" s="440" t="s">
        <v>252</v>
      </c>
      <c r="E38" s="291" t="s">
        <v>242</v>
      </c>
      <c r="F38" s="437" t="n">
        <f aca="false">3*9</f>
        <v>27</v>
      </c>
      <c r="G38" s="293" t="n">
        <f aca="false">'Personnel-unit'!Q51</f>
        <v>2.51020633344367</v>
      </c>
      <c r="H38" s="330" t="n">
        <f aca="false">G38*F38</f>
        <v>67.7755710029792</v>
      </c>
      <c r="I38" s="427" t="n">
        <v>2</v>
      </c>
      <c r="J38" s="438" t="n">
        <f aca="false">IF(I38=1,H38,IF(I38=2,H38/'Front material'!$B$35,"Enter Cur."))</f>
        <v>0.673044399235146</v>
      </c>
      <c r="K38" s="330" t="n">
        <f aca="false">IF(J38="Enter Cur.",0,J38*('Front material'!$B$37+1))</f>
        <v>0.699966175204551</v>
      </c>
      <c r="L38" s="331" t="n">
        <v>1</v>
      </c>
      <c r="M38" s="332"/>
      <c r="N38" s="332"/>
      <c r="O38" s="439" t="n">
        <v>1</v>
      </c>
      <c r="P38" s="429" t="n">
        <f aca="false">IF(O38=1,1,(1-1/(1+$E$11)^O38)*$E$11^-1)</f>
        <v>1</v>
      </c>
      <c r="Q38" s="330" t="n">
        <f aca="false">K38*L38/P38</f>
        <v>0.699966175204551</v>
      </c>
      <c r="R38" s="20" t="s">
        <v>409</v>
      </c>
    </row>
    <row r="39" s="227" customFormat="true" ht="27.75" hidden="false" customHeight="true" outlineLevel="0" collapsed="false">
      <c r="B39" s="436" t="s">
        <v>406</v>
      </c>
      <c r="C39" s="380" t="s">
        <v>407</v>
      </c>
      <c r="D39" s="440" t="s">
        <v>253</v>
      </c>
      <c r="E39" s="291" t="s">
        <v>242</v>
      </c>
      <c r="F39" s="437" t="n">
        <f aca="false">3*9</f>
        <v>27</v>
      </c>
      <c r="G39" s="293" t="n">
        <f aca="false">'Personnel-unit'!Q58</f>
        <v>2.51020633344367</v>
      </c>
      <c r="H39" s="330" t="n">
        <f aca="false">G39*F39</f>
        <v>67.7755710029792</v>
      </c>
      <c r="I39" s="427" t="n">
        <v>2</v>
      </c>
      <c r="J39" s="438" t="n">
        <f aca="false">IF(I39=1,H39,IF(I39=2,H39/'Front material'!$B$35,"Enter Cur."))</f>
        <v>0.673044399235146</v>
      </c>
      <c r="K39" s="330" t="n">
        <f aca="false">IF(J39="Enter Cur.",0,J39*('Front material'!$B$37+1))</f>
        <v>0.699966175204551</v>
      </c>
      <c r="L39" s="331" t="n">
        <v>1</v>
      </c>
      <c r="M39" s="332"/>
      <c r="N39" s="332"/>
      <c r="O39" s="439" t="n">
        <v>1</v>
      </c>
      <c r="P39" s="429" t="n">
        <f aca="false">IF(O39=1,1,(1-1/(1+$E$11)^O39)*$E$11^-1)</f>
        <v>1</v>
      </c>
      <c r="Q39" s="330" t="n">
        <f aca="false">K39*L39/P39</f>
        <v>0.699966175204551</v>
      </c>
      <c r="R39" s="20" t="s">
        <v>409</v>
      </c>
    </row>
    <row r="40" s="227" customFormat="true" ht="25.5" hidden="false" customHeight="true" outlineLevel="0" collapsed="false">
      <c r="B40" s="436" t="s">
        <v>406</v>
      </c>
      <c r="C40" s="380" t="s">
        <v>407</v>
      </c>
      <c r="D40" s="440" t="s">
        <v>254</v>
      </c>
      <c r="E40" s="291" t="s">
        <v>242</v>
      </c>
      <c r="F40" s="437" t="n">
        <f aca="false">3*9</f>
        <v>27</v>
      </c>
      <c r="G40" s="293" t="n">
        <f aca="false">'Personnel-unit'!Q57</f>
        <v>3.58600904777667</v>
      </c>
      <c r="H40" s="330" t="n">
        <f aca="false">G40*F40</f>
        <v>96.8222442899702</v>
      </c>
      <c r="I40" s="427" t="n">
        <v>2</v>
      </c>
      <c r="J40" s="438" t="n">
        <f aca="false">IF(I40=1,H40,IF(I40=2,H40/'Front material'!$B$35,"Enter Cur."))</f>
        <v>0.961491998907351</v>
      </c>
      <c r="K40" s="330" t="n">
        <f aca="false">IF(J40="Enter Cur.",0,J40*('Front material'!$B$37+1))</f>
        <v>0.999951678863645</v>
      </c>
      <c r="L40" s="331" t="n">
        <v>1</v>
      </c>
      <c r="M40" s="332"/>
      <c r="N40" s="332"/>
      <c r="O40" s="439" t="n">
        <v>1</v>
      </c>
      <c r="P40" s="429" t="n">
        <f aca="false">IF(O40=1,1,(1-1/(1+$E$11)^O40)*$E$11^-1)</f>
        <v>1</v>
      </c>
      <c r="Q40" s="330" t="n">
        <f aca="false">K40*L40/P40</f>
        <v>0.999951678863645</v>
      </c>
      <c r="R40" s="20" t="s">
        <v>409</v>
      </c>
    </row>
    <row r="41" s="227" customFormat="true" ht="25.7" hidden="false" customHeight="false" outlineLevel="0" collapsed="false">
      <c r="B41" s="436" t="s">
        <v>406</v>
      </c>
      <c r="C41" s="380" t="n">
        <v>43161</v>
      </c>
      <c r="D41" s="291" t="s">
        <v>255</v>
      </c>
      <c r="E41" s="291" t="s">
        <v>256</v>
      </c>
      <c r="F41" s="437" t="n">
        <v>71</v>
      </c>
      <c r="G41" s="293" t="n">
        <v>1600</v>
      </c>
      <c r="H41" s="426" t="n">
        <f aca="false">F41*G41</f>
        <v>113600</v>
      </c>
      <c r="I41" s="427" t="n">
        <v>2</v>
      </c>
      <c r="J41" s="438" t="n">
        <f aca="false">IF(I41=1,H41,IF(I41=2,H41/'Front material'!$B$35,"Enter Cur."))</f>
        <v>1128.10327706058</v>
      </c>
      <c r="K41" s="330" t="n">
        <f aca="false">IF(J41="Enter Cur.",0,J41*('Front material'!$B$37+1))</f>
        <v>1173.227408143</v>
      </c>
      <c r="L41" s="331" t="n">
        <v>1</v>
      </c>
      <c r="M41" s="332"/>
      <c r="N41" s="332"/>
      <c r="O41" s="439" t="n">
        <v>1</v>
      </c>
      <c r="P41" s="429" t="n">
        <f aca="false">IF(O41=1,1,(1-1/(1+$E$11)^O41)*$E$11^-1)</f>
        <v>1</v>
      </c>
      <c r="Q41" s="330" t="n">
        <f aca="false">K41*L41/P41</f>
        <v>1173.227408143</v>
      </c>
    </row>
    <row r="42" s="227" customFormat="true" ht="25.7" hidden="false" customHeight="false" outlineLevel="0" collapsed="false">
      <c r="B42" s="436" t="s">
        <v>406</v>
      </c>
      <c r="C42" s="380" t="n">
        <v>43273</v>
      </c>
      <c r="D42" s="291" t="s">
        <v>255</v>
      </c>
      <c r="E42" s="291" t="s">
        <v>256</v>
      </c>
      <c r="F42" s="437" t="n">
        <v>127</v>
      </c>
      <c r="G42" s="293" t="n">
        <v>1900</v>
      </c>
      <c r="H42" s="426" t="n">
        <f aca="false">F42*G42</f>
        <v>241300</v>
      </c>
      <c r="I42" s="427" t="n">
        <v>2</v>
      </c>
      <c r="J42" s="438" t="n">
        <f aca="false">IF(I42=1,H42,IF(I42=2,H42/'Front material'!$B$35,"Enter Cur."))</f>
        <v>2396.22641509434</v>
      </c>
      <c r="K42" s="330" t="n">
        <f aca="false">IF(J42="Enter Cur.",0,J42*('Front material'!$B$37+1))</f>
        <v>2492.07547169811</v>
      </c>
      <c r="L42" s="331" t="n">
        <v>1</v>
      </c>
      <c r="M42" s="332"/>
      <c r="N42" s="332"/>
      <c r="O42" s="439" t="n">
        <v>1</v>
      </c>
      <c r="P42" s="429" t="n">
        <f aca="false">IF(O42=1,1,(1-1/(1+$E$11)^O42)*$E$11^-1)</f>
        <v>1</v>
      </c>
      <c r="Q42" s="330" t="n">
        <f aca="false">K42*L42/P42</f>
        <v>2492.07547169811</v>
      </c>
    </row>
    <row r="43" s="227" customFormat="true" ht="25.7" hidden="false" customHeight="false" outlineLevel="0" collapsed="false">
      <c r="B43" s="441" t="s">
        <v>406</v>
      </c>
      <c r="C43" s="380" t="n">
        <v>43406</v>
      </c>
      <c r="D43" s="383" t="s">
        <v>255</v>
      </c>
      <c r="E43" s="383" t="s">
        <v>256</v>
      </c>
      <c r="F43" s="442" t="n">
        <v>100</v>
      </c>
      <c r="G43" s="341" t="n">
        <v>1900</v>
      </c>
      <c r="H43" s="443" t="n">
        <f aca="false">F43*G43</f>
        <v>190000</v>
      </c>
      <c r="I43" s="444" t="n">
        <v>2</v>
      </c>
      <c r="J43" s="445" t="n">
        <f aca="false">IF(I43=1,H43,IF(I43=2,H43/'Front material'!$B$35,"Enter Cur."))</f>
        <v>1886.79245283019</v>
      </c>
      <c r="K43" s="342" t="n">
        <f aca="false">IF(J43="Enter Cur.",0,J43*('Front material'!$B$37+1))</f>
        <v>1962.2641509434</v>
      </c>
      <c r="L43" s="446" t="n">
        <v>1</v>
      </c>
      <c r="M43" s="343"/>
      <c r="N43" s="444"/>
      <c r="O43" s="439" t="n">
        <v>1</v>
      </c>
      <c r="P43" s="447" t="n">
        <f aca="false">IF(O43=1,1,(1-1/(1+$E$11)^O43)*$E$11^-1)</f>
        <v>1</v>
      </c>
      <c r="Q43" s="342" t="n">
        <f aca="false">K43*L43/P43</f>
        <v>1962.2641509434</v>
      </c>
    </row>
    <row r="44" s="227" customFormat="true" ht="25.7" hidden="false" customHeight="false" outlineLevel="0" collapsed="false">
      <c r="B44" s="441" t="s">
        <v>406</v>
      </c>
      <c r="C44" s="380" t="n">
        <v>43434</v>
      </c>
      <c r="D44" s="383" t="s">
        <v>255</v>
      </c>
      <c r="E44" s="383" t="s">
        <v>256</v>
      </c>
      <c r="F44" s="442" t="n">
        <v>206</v>
      </c>
      <c r="G44" s="341" t="n">
        <v>1900</v>
      </c>
      <c r="H44" s="443" t="n">
        <f aca="false">F44*G44</f>
        <v>391400</v>
      </c>
      <c r="I44" s="444" t="n">
        <v>2</v>
      </c>
      <c r="J44" s="445" t="n">
        <f aca="false">IF(I44=1,H44,IF(I44=2,H44/'Front material'!$B$35,"Enter Cur."))</f>
        <v>3886.79245283019</v>
      </c>
      <c r="K44" s="342" t="n">
        <f aca="false">IF(J44="Enter Cur.",0,J44*('Front material'!$B$37+1))</f>
        <v>4042.2641509434</v>
      </c>
      <c r="L44" s="446" t="n">
        <v>1</v>
      </c>
      <c r="M44" s="343"/>
      <c r="N44" s="444"/>
      <c r="O44" s="439" t="n">
        <v>1</v>
      </c>
      <c r="P44" s="447" t="n">
        <f aca="false">IF(O44=1,1,(1-1/(1+$E$11)^O44)*$E$11^-1)</f>
        <v>1</v>
      </c>
      <c r="Q44" s="342" t="n">
        <f aca="false">K44*L44/P44</f>
        <v>4042.2641509434</v>
      </c>
    </row>
    <row r="45" s="227" customFormat="true" ht="13" hidden="false" customHeight="false" outlineLevel="0" collapsed="false">
      <c r="B45" s="20"/>
      <c r="C45" s="20"/>
      <c r="D45" s="20"/>
      <c r="E45" s="20"/>
      <c r="F45" s="20"/>
      <c r="G45" s="20"/>
      <c r="H45" s="20"/>
      <c r="I45" s="20"/>
      <c r="J45" s="20"/>
      <c r="K45" s="20"/>
      <c r="L45" s="20"/>
      <c r="M45" s="20"/>
      <c r="N45" s="20"/>
      <c r="O45" s="20"/>
      <c r="P45" s="4" t="s">
        <v>404</v>
      </c>
      <c r="Q45" s="433" t="n">
        <f aca="false">SUM(Q28:Q44)</f>
        <v>9690.13968435056</v>
      </c>
    </row>
    <row r="46" s="227" customFormat="true" ht="13" hidden="false" customHeight="false" outlineLevel="0" collapsed="false">
      <c r="B46" s="20"/>
      <c r="C46" s="20"/>
      <c r="D46" s="20"/>
      <c r="E46" s="20"/>
      <c r="F46" s="20"/>
      <c r="G46" s="20"/>
      <c r="H46" s="20"/>
      <c r="I46" s="20"/>
      <c r="J46" s="20"/>
      <c r="K46" s="20"/>
      <c r="L46" s="20"/>
      <c r="M46" s="20"/>
      <c r="N46" s="20"/>
      <c r="O46" s="20"/>
      <c r="P46" s="20"/>
      <c r="Q46" s="20"/>
    </row>
    <row r="47" s="227" customFormat="true" ht="15.7" hidden="false" customHeight="false" outlineLevel="0" collapsed="false">
      <c r="M47" s="262" t="s">
        <v>258</v>
      </c>
      <c r="N47" s="264" t="n">
        <v>0</v>
      </c>
      <c r="O47" s="265"/>
    </row>
    <row r="51" s="227" customFormat="true" ht="13" hidden="false" customHeight="false" outlineLevel="0" collapsed="false">
      <c r="B51" s="319" t="s">
        <v>410</v>
      </c>
      <c r="C51" s="20"/>
      <c r="D51" s="20"/>
      <c r="E51" s="20"/>
      <c r="F51" s="20"/>
      <c r="G51" s="20"/>
      <c r="H51" s="20"/>
      <c r="I51" s="20"/>
      <c r="J51" s="20"/>
      <c r="K51" s="20"/>
      <c r="L51" s="20"/>
      <c r="M51" s="20"/>
      <c r="N51" s="20"/>
      <c r="O51" s="20"/>
      <c r="P51" s="20"/>
      <c r="Q51" s="20"/>
    </row>
    <row r="52" s="227" customFormat="true" ht="38.35" hidden="false" customHeight="false" outlineLevel="0" collapsed="false">
      <c r="B52" s="435" t="s">
        <v>405</v>
      </c>
      <c r="C52" s="320" t="s">
        <v>224</v>
      </c>
      <c r="D52" s="320" t="s">
        <v>225</v>
      </c>
      <c r="E52" s="448" t="s">
        <v>226</v>
      </c>
      <c r="F52" s="321" t="s">
        <v>227</v>
      </c>
      <c r="G52" s="320" t="s">
        <v>228</v>
      </c>
      <c r="H52" s="320" t="s">
        <v>229</v>
      </c>
      <c r="I52" s="322" t="s">
        <v>230</v>
      </c>
      <c r="J52" s="322" t="s">
        <v>231</v>
      </c>
      <c r="K52" s="320" t="s">
        <v>232</v>
      </c>
      <c r="L52" s="320" t="s">
        <v>233</v>
      </c>
      <c r="M52" s="323" t="s">
        <v>234</v>
      </c>
      <c r="N52" s="323" t="s">
        <v>235</v>
      </c>
      <c r="O52" s="323" t="s">
        <v>236</v>
      </c>
      <c r="P52" s="323" t="s">
        <v>237</v>
      </c>
      <c r="Q52" s="323" t="s">
        <v>238</v>
      </c>
    </row>
    <row r="53" s="227" customFormat="true" ht="33" hidden="false" customHeight="true" outlineLevel="0" collapsed="false">
      <c r="B53" s="436" t="s">
        <v>411</v>
      </c>
      <c r="C53" s="380" t="s">
        <v>407</v>
      </c>
      <c r="D53" s="449" t="s">
        <v>261</v>
      </c>
      <c r="E53" s="450" t="s">
        <v>412</v>
      </c>
      <c r="F53" s="437" t="n">
        <f aca="false">4*4.5*2</f>
        <v>36</v>
      </c>
      <c r="G53" s="293" t="n">
        <f aca="false">'Personnel-unit'!Q62</f>
        <v>6.98185203574975</v>
      </c>
      <c r="H53" s="330" t="n">
        <f aca="false">G53*F53</f>
        <v>251.346673286991</v>
      </c>
      <c r="I53" s="451" t="n">
        <v>2</v>
      </c>
      <c r="J53" s="438" t="n">
        <f aca="false">IF(I53=1,H53,IF(I53=2,H53/'Front material'!$B$35,"Enter Cur."))</f>
        <v>2.49599476948353</v>
      </c>
      <c r="K53" s="330" t="n">
        <f aca="false">IF(J53="Enter Cur.",0,J53*('Front material'!$B$37+1))</f>
        <v>2.59583456026287</v>
      </c>
      <c r="L53" s="331" t="n">
        <v>0</v>
      </c>
      <c r="M53" s="331"/>
      <c r="N53" s="331"/>
      <c r="O53" s="439" t="n">
        <v>1</v>
      </c>
      <c r="P53" s="429" t="n">
        <f aca="false">IF(O53=1,1,(1-1/(1+$E$11)^O53)*$E$11^-1)</f>
        <v>1</v>
      </c>
      <c r="Q53" s="330" t="n">
        <f aca="false">K53*L53/P53</f>
        <v>0</v>
      </c>
      <c r="R53" s="20" t="s">
        <v>413</v>
      </c>
    </row>
    <row r="54" s="227" customFormat="true" ht="28.5" hidden="false" customHeight="true" outlineLevel="0" collapsed="false">
      <c r="B54" s="436" t="s">
        <v>411</v>
      </c>
      <c r="C54" s="380" t="s">
        <v>407</v>
      </c>
      <c r="D54" s="440" t="s">
        <v>263</v>
      </c>
      <c r="E54" s="450" t="s">
        <v>412</v>
      </c>
      <c r="F54" s="437" t="n">
        <f aca="false">4*4.5*2</f>
        <v>36</v>
      </c>
      <c r="G54" s="293" t="n">
        <f aca="false">'Personnel-unit'!Q68</f>
        <v>2.22278770826437</v>
      </c>
      <c r="H54" s="330" t="n">
        <f aca="false">G54*F54</f>
        <v>80.0203574975174</v>
      </c>
      <c r="I54" s="451" t="n">
        <v>2</v>
      </c>
      <c r="J54" s="438" t="n">
        <f aca="false">IF(I54=1,H54,IF(I54=2,H54/'Front material'!$B$35,"Enter Cur."))</f>
        <v>0.794641087363628</v>
      </c>
      <c r="K54" s="330" t="n">
        <f aca="false">IF(J54="Enter Cur.",0,J54*('Front material'!$B$37+1))</f>
        <v>0.826426730858174</v>
      </c>
      <c r="L54" s="331" t="n">
        <v>0</v>
      </c>
      <c r="M54" s="331"/>
      <c r="N54" s="331"/>
      <c r="O54" s="439" t="n">
        <v>1</v>
      </c>
      <c r="P54" s="429" t="n">
        <f aca="false">IF(O54=1,1,(1-1/(1+$E$11)^O54)*$E$11^-1)</f>
        <v>1</v>
      </c>
      <c r="Q54" s="330" t="n">
        <f aca="false">K54*L54/P54</f>
        <v>0</v>
      </c>
      <c r="R54" s="20" t="s">
        <v>413</v>
      </c>
    </row>
    <row r="55" s="227" customFormat="true" ht="27.75" hidden="false" customHeight="true" outlineLevel="0" collapsed="false">
      <c r="B55" s="436" t="s">
        <v>411</v>
      </c>
      <c r="C55" s="380" t="s">
        <v>407</v>
      </c>
      <c r="D55" s="440" t="s">
        <v>264</v>
      </c>
      <c r="E55" s="450" t="s">
        <v>412</v>
      </c>
      <c r="F55" s="437" t="n">
        <f aca="false">4*4.5*2</f>
        <v>36</v>
      </c>
      <c r="G55" s="293" t="n">
        <f aca="false">'Personnel-unit'!Q66</f>
        <v>3.67960388392365</v>
      </c>
      <c r="H55" s="330" t="n">
        <f aca="false">G55*F55</f>
        <v>132.465739821251</v>
      </c>
      <c r="I55" s="451" t="n">
        <v>2</v>
      </c>
      <c r="J55" s="438" t="n">
        <f aca="false">IF(I55=1,H55,IF(I55=2,H55/'Front material'!$B$35,"Enter Cur."))</f>
        <v>1.31544925343844</v>
      </c>
      <c r="K55" s="330" t="n">
        <f aca="false">IF(J55="Enter Cur.",0,J55*('Front material'!$B$37+1))</f>
        <v>1.36806722357598</v>
      </c>
      <c r="L55" s="331" t="n">
        <v>0</v>
      </c>
      <c r="M55" s="331"/>
      <c r="N55" s="331"/>
      <c r="O55" s="439" t="n">
        <v>1</v>
      </c>
      <c r="P55" s="429" t="n">
        <f aca="false">IF(O55=1,1,(1-1/(1+$E$11)^O55)*$E$11^-1)</f>
        <v>1</v>
      </c>
      <c r="Q55" s="330" t="n">
        <f aca="false">K55*L55/P55</f>
        <v>0</v>
      </c>
      <c r="R55" s="20" t="s">
        <v>413</v>
      </c>
    </row>
    <row r="56" s="227" customFormat="true" ht="26.25" hidden="false" customHeight="true" outlineLevel="0" collapsed="false">
      <c r="B56" s="436" t="s">
        <v>411</v>
      </c>
      <c r="C56" s="380" t="s">
        <v>407</v>
      </c>
      <c r="D56" s="440" t="s">
        <v>265</v>
      </c>
      <c r="E56" s="450" t="s">
        <v>412</v>
      </c>
      <c r="F56" s="437" t="n">
        <f aca="false">4*4.5*2</f>
        <v>36</v>
      </c>
      <c r="G56" s="293" t="n">
        <f aca="false">'Personnel-unit'!Q64</f>
        <v>3.67960388392365</v>
      </c>
      <c r="H56" s="330" t="n">
        <f aca="false">G56*F56</f>
        <v>132.465739821251</v>
      </c>
      <c r="I56" s="451" t="n">
        <v>2</v>
      </c>
      <c r="J56" s="438" t="n">
        <f aca="false">IF(I56=1,H56,IF(I56=2,H56/'Front material'!$B$35,"Enter Cur."))</f>
        <v>1.31544925343844</v>
      </c>
      <c r="K56" s="330" t="n">
        <f aca="false">IF(J56="Enter Cur.",0,J56*('Front material'!$B$37+1))</f>
        <v>1.36806722357598</v>
      </c>
      <c r="L56" s="331" t="n">
        <v>0</v>
      </c>
      <c r="M56" s="331"/>
      <c r="N56" s="331"/>
      <c r="O56" s="439" t="n">
        <v>1</v>
      </c>
      <c r="P56" s="429" t="n">
        <f aca="false">IF(O56=1,1,(1-1/(1+$E$11)^O56)*$E$11^-1)</f>
        <v>1</v>
      </c>
      <c r="Q56" s="330" t="n">
        <f aca="false">K56*L56/P56</f>
        <v>0</v>
      </c>
      <c r="R56" s="20" t="s">
        <v>413</v>
      </c>
    </row>
    <row r="57" s="227" customFormat="true" ht="30" hidden="false" customHeight="true" outlineLevel="0" collapsed="false">
      <c r="B57" s="436" t="s">
        <v>411</v>
      </c>
      <c r="C57" s="380" t="s">
        <v>407</v>
      </c>
      <c r="D57" s="440" t="s">
        <v>266</v>
      </c>
      <c r="E57" s="450" t="s">
        <v>412</v>
      </c>
      <c r="F57" s="437" t="n">
        <f aca="false">4*4.5*2</f>
        <v>36</v>
      </c>
      <c r="G57" s="293" t="n">
        <f aca="false">'Personnel-unit'!Q65</f>
        <v>2.22278770826437</v>
      </c>
      <c r="H57" s="330" t="n">
        <f aca="false">G57*F57</f>
        <v>80.0203574975174</v>
      </c>
      <c r="I57" s="451" t="n">
        <v>2</v>
      </c>
      <c r="J57" s="438" t="n">
        <f aca="false">IF(I57=1,H57,IF(I57=2,H57/'Front material'!$B$35,"Enter Cur."))</f>
        <v>0.794641087363628</v>
      </c>
      <c r="K57" s="330" t="n">
        <f aca="false">IF(J57="Enter Cur.",0,J57*('Front material'!$B$37+1))</f>
        <v>0.826426730858174</v>
      </c>
      <c r="L57" s="331" t="n">
        <v>0</v>
      </c>
      <c r="M57" s="331"/>
      <c r="N57" s="331"/>
      <c r="O57" s="439" t="n">
        <v>1</v>
      </c>
      <c r="P57" s="429" t="n">
        <f aca="false">IF(O57=1,1,(1-1/(1+$E$11)^O57)*$E$11^-1)</f>
        <v>1</v>
      </c>
      <c r="Q57" s="330" t="n">
        <f aca="false">K57*L57/P57</f>
        <v>0</v>
      </c>
      <c r="R57" s="20" t="s">
        <v>413</v>
      </c>
    </row>
    <row r="58" s="227" customFormat="true" ht="28.5" hidden="false" customHeight="true" outlineLevel="0" collapsed="false">
      <c r="B58" s="436" t="s">
        <v>411</v>
      </c>
      <c r="C58" s="380" t="s">
        <v>407</v>
      </c>
      <c r="D58" s="440" t="s">
        <v>267</v>
      </c>
      <c r="E58" s="450" t="s">
        <v>412</v>
      </c>
      <c r="F58" s="437" t="n">
        <f aca="false">4*4.5*2</f>
        <v>36</v>
      </c>
      <c r="G58" s="293" t="n">
        <f aca="false">'Personnel-unit'!Q63</f>
        <v>2.22278770826437</v>
      </c>
      <c r="H58" s="330" t="n">
        <f aca="false">G58*F58</f>
        <v>80.0203574975174</v>
      </c>
      <c r="I58" s="451" t="n">
        <v>2</v>
      </c>
      <c r="J58" s="438" t="n">
        <f aca="false">IF(I58=1,H58,IF(I58=2,H58/'Front material'!$B$35,"Enter Cur."))</f>
        <v>0.794641087363628</v>
      </c>
      <c r="K58" s="330" t="n">
        <f aca="false">IF(J58="Enter Cur.",0,J58*('Front material'!$B$37+1))</f>
        <v>0.826426730858174</v>
      </c>
      <c r="L58" s="331" t="n">
        <v>0</v>
      </c>
      <c r="M58" s="331"/>
      <c r="N58" s="331"/>
      <c r="O58" s="439" t="n">
        <v>1</v>
      </c>
      <c r="P58" s="429" t="n">
        <f aca="false">IF(O58=1,1,(1-1/(1+$E$11)^O58)*$E$11^-1)</f>
        <v>1</v>
      </c>
      <c r="Q58" s="330" t="n">
        <f aca="false">K58*L58/P58</f>
        <v>0</v>
      </c>
      <c r="R58" s="20" t="s">
        <v>413</v>
      </c>
    </row>
    <row r="59" s="227" customFormat="true" ht="27" hidden="false" customHeight="true" outlineLevel="0" collapsed="false">
      <c r="B59" s="436" t="s">
        <v>411</v>
      </c>
      <c r="C59" s="380" t="s">
        <v>407</v>
      </c>
      <c r="D59" s="440" t="s">
        <v>268</v>
      </c>
      <c r="E59" s="450" t="s">
        <v>412</v>
      </c>
      <c r="F59" s="437" t="n">
        <f aca="false">4*4.5*2</f>
        <v>36</v>
      </c>
      <c r="G59" s="293" t="n">
        <f aca="false">'Personnel-unit'!Q69</f>
        <v>3.67960388392365</v>
      </c>
      <c r="H59" s="330" t="n">
        <f aca="false">G59*F59</f>
        <v>132.465739821251</v>
      </c>
      <c r="I59" s="451" t="n">
        <v>2</v>
      </c>
      <c r="J59" s="438" t="n">
        <f aca="false">IF(I59=1,H59,IF(I59=2,H59/'Front material'!$B$35,"Enter Cur."))</f>
        <v>1.31544925343844</v>
      </c>
      <c r="K59" s="330" t="n">
        <f aca="false">IF(J59="Enter Cur.",0,J59*('Front material'!$B$37+1))</f>
        <v>1.36806722357598</v>
      </c>
      <c r="L59" s="331" t="n">
        <v>0</v>
      </c>
      <c r="M59" s="331"/>
      <c r="N59" s="331"/>
      <c r="O59" s="439" t="n">
        <v>1</v>
      </c>
      <c r="P59" s="429" t="n">
        <f aca="false">IF(O59=1,1,(1-1/(1+$E$11)^O59)*$E$11^-1)</f>
        <v>1</v>
      </c>
      <c r="Q59" s="330" t="n">
        <f aca="false">K59*L59/P59</f>
        <v>0</v>
      </c>
      <c r="R59" s="20" t="s">
        <v>413</v>
      </c>
    </row>
    <row r="60" s="227" customFormat="true" ht="13" hidden="false" customHeight="false" outlineLevel="0" collapsed="false">
      <c r="B60" s="436" t="s">
        <v>411</v>
      </c>
      <c r="C60" s="380" t="n">
        <v>43161</v>
      </c>
      <c r="D60" s="440" t="s">
        <v>414</v>
      </c>
      <c r="E60" s="440" t="s">
        <v>256</v>
      </c>
      <c r="F60" s="437" t="n">
        <v>71</v>
      </c>
      <c r="G60" s="293" t="n">
        <v>500</v>
      </c>
      <c r="H60" s="426" t="n">
        <f aca="false">F60*G60</f>
        <v>35500</v>
      </c>
      <c r="I60" s="451" t="n">
        <v>2</v>
      </c>
      <c r="J60" s="438" t="n">
        <f aca="false">IF(I60=1,H60,IF(I60=2,H60/'Front material'!$B$35,"Enter Cur."))</f>
        <v>352.53227408143</v>
      </c>
      <c r="K60" s="330" t="n">
        <f aca="false">IF(J60="Enter Cur.",0,J60*('Front material'!$B$37+1))</f>
        <v>366.633565044687</v>
      </c>
      <c r="L60" s="331" t="n">
        <v>0</v>
      </c>
      <c r="M60" s="331"/>
      <c r="N60" s="331"/>
      <c r="O60" s="439" t="n">
        <v>1</v>
      </c>
      <c r="P60" s="429" t="n">
        <f aca="false">IF(O60=1,1,(1-1/(1+$E$11)^O60)*$E$11^-1)</f>
        <v>1</v>
      </c>
      <c r="Q60" s="330" t="n">
        <f aca="false">K60*L60/P60</f>
        <v>0</v>
      </c>
    </row>
    <row r="61" s="227" customFormat="true" ht="13" hidden="false" customHeight="false" outlineLevel="0" collapsed="false">
      <c r="B61" s="436" t="s">
        <v>411</v>
      </c>
      <c r="C61" s="380" t="n">
        <v>43273</v>
      </c>
      <c r="D61" s="440" t="s">
        <v>414</v>
      </c>
      <c r="E61" s="440" t="s">
        <v>256</v>
      </c>
      <c r="F61" s="437" t="n">
        <v>127</v>
      </c>
      <c r="G61" s="293" t="n">
        <v>500</v>
      </c>
      <c r="H61" s="426" t="n">
        <f aca="false">F61*G61</f>
        <v>63500</v>
      </c>
      <c r="I61" s="451" t="n">
        <v>2</v>
      </c>
      <c r="J61" s="438" t="n">
        <f aca="false">IF(I61=1,H61,IF(I61=2,H61/'Front material'!$B$35,"Enter Cur."))</f>
        <v>630.585898709037</v>
      </c>
      <c r="K61" s="330" t="n">
        <f aca="false">IF(J61="Enter Cur.",0,J61*('Front material'!$B$37+1))</f>
        <v>655.809334657398</v>
      </c>
      <c r="L61" s="331" t="n">
        <v>0</v>
      </c>
      <c r="M61" s="331"/>
      <c r="N61" s="331"/>
      <c r="O61" s="439" t="n">
        <v>1</v>
      </c>
      <c r="P61" s="429" t="n">
        <f aca="false">IF(O61=1,1,(1-1/(1+$E$11)^O61)*$E$11^-1)</f>
        <v>1</v>
      </c>
      <c r="Q61" s="330" t="n">
        <f aca="false">K61*L61/P61</f>
        <v>0</v>
      </c>
    </row>
    <row r="62" s="227" customFormat="true" ht="13" hidden="false" customHeight="false" outlineLevel="0" collapsed="false">
      <c r="B62" s="436" t="s">
        <v>411</v>
      </c>
      <c r="C62" s="380" t="n">
        <v>43406</v>
      </c>
      <c r="D62" s="440" t="s">
        <v>414</v>
      </c>
      <c r="E62" s="452" t="s">
        <v>256</v>
      </c>
      <c r="F62" s="442" t="n">
        <v>100</v>
      </c>
      <c r="G62" s="341" t="n">
        <v>500</v>
      </c>
      <c r="H62" s="443" t="n">
        <f aca="false">F62*G62</f>
        <v>50000</v>
      </c>
      <c r="I62" s="444" t="n">
        <v>2</v>
      </c>
      <c r="J62" s="445" t="n">
        <f aca="false">IF(I62=1,H62,IF(I62=2,H62/'Front material'!$B$35,"Enter Cur."))</f>
        <v>496.524329692155</v>
      </c>
      <c r="K62" s="342" t="n">
        <f aca="false">IF(J62="Enter Cur.",0,J62*('Front material'!$B$37+1))</f>
        <v>516.385302879841</v>
      </c>
      <c r="L62" s="446" t="n">
        <v>0</v>
      </c>
      <c r="M62" s="343"/>
      <c r="N62" s="444"/>
      <c r="O62" s="439" t="n">
        <v>1</v>
      </c>
      <c r="P62" s="447" t="n">
        <f aca="false">IF(O62=1,1,(1-1/(1+$E$11)^O62)*$E$11^-1)</f>
        <v>1</v>
      </c>
      <c r="Q62" s="342" t="n">
        <f aca="false">K62*L62/P62</f>
        <v>0</v>
      </c>
    </row>
    <row r="63" s="227" customFormat="true" ht="13" hidden="false" customHeight="false" outlineLevel="0" collapsed="false">
      <c r="B63" s="436" t="s">
        <v>411</v>
      </c>
      <c r="C63" s="380" t="n">
        <v>43434</v>
      </c>
      <c r="D63" s="440" t="s">
        <v>414</v>
      </c>
      <c r="E63" s="452" t="s">
        <v>256</v>
      </c>
      <c r="F63" s="442" t="n">
        <v>206</v>
      </c>
      <c r="G63" s="341" t="n">
        <v>500</v>
      </c>
      <c r="H63" s="443" t="n">
        <f aca="false">F63*G63</f>
        <v>103000</v>
      </c>
      <c r="I63" s="444" t="n">
        <v>2</v>
      </c>
      <c r="J63" s="445" t="n">
        <f aca="false">IF(I63=1,H63,IF(I63=2,H63/'Front material'!$B$35,"Enter Cur."))</f>
        <v>1022.84011916584</v>
      </c>
      <c r="K63" s="342" t="n">
        <f aca="false">IF(J63="Enter Cur.",0,J63*('Front material'!$B$37+1))</f>
        <v>1063.75372393247</v>
      </c>
      <c r="L63" s="446" t="n">
        <v>0</v>
      </c>
      <c r="M63" s="343"/>
      <c r="N63" s="444"/>
      <c r="O63" s="439" t="n">
        <v>1</v>
      </c>
      <c r="P63" s="447" t="n">
        <f aca="false">IF(O63=1,1,(1-1/(1+$E$11)^O63)*$E$11^-1)</f>
        <v>1</v>
      </c>
      <c r="Q63" s="342" t="n">
        <f aca="false">K63*L63/P63</f>
        <v>0</v>
      </c>
    </row>
    <row r="64" s="227" customFormat="true" ht="13" hidden="false" customHeight="false" outlineLevel="0" collapsed="false">
      <c r="B64" s="20"/>
      <c r="C64" s="20"/>
      <c r="D64" s="20"/>
      <c r="E64" s="20"/>
      <c r="F64" s="20"/>
      <c r="G64" s="20"/>
      <c r="H64" s="20"/>
      <c r="I64" s="20"/>
      <c r="J64" s="20"/>
      <c r="K64" s="20"/>
      <c r="L64" s="20"/>
      <c r="M64" s="20"/>
      <c r="N64" s="20"/>
      <c r="O64" s="20"/>
      <c r="P64" s="4" t="s">
        <v>404</v>
      </c>
      <c r="Q64" s="433" t="n">
        <f aca="false">SUM(Q53:Q63)</f>
        <v>0</v>
      </c>
    </row>
    <row r="65" s="227" customFormat="true" ht="13" hidden="false" customHeight="false" outlineLevel="0" collapsed="false">
      <c r="B65" s="20"/>
      <c r="C65" s="20"/>
      <c r="D65" s="20"/>
      <c r="E65" s="20"/>
      <c r="F65" s="20"/>
      <c r="G65" s="20"/>
      <c r="H65" s="20"/>
      <c r="I65" s="20"/>
      <c r="J65" s="20"/>
      <c r="K65" s="20"/>
      <c r="L65" s="20"/>
      <c r="M65" s="20"/>
      <c r="N65" s="20"/>
      <c r="O65" s="20"/>
      <c r="P65" s="20"/>
      <c r="Q65" s="20"/>
    </row>
    <row r="66" s="227" customFormat="true" ht="13" hidden="false" customHeight="false" outlineLevel="0" collapsed="false">
      <c r="B66" s="20"/>
      <c r="C66" s="20"/>
      <c r="D66" s="20"/>
      <c r="E66" s="20"/>
      <c r="F66" s="20"/>
      <c r="G66" s="20"/>
      <c r="H66" s="20"/>
      <c r="I66" s="20"/>
      <c r="J66" s="20"/>
      <c r="K66" s="20"/>
      <c r="L66" s="20"/>
      <c r="M66" s="4" t="s">
        <v>258</v>
      </c>
      <c r="N66" s="346" t="n">
        <v>0</v>
      </c>
      <c r="O66" s="434"/>
      <c r="P66" s="20"/>
      <c r="Q66" s="2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O29"/>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2" activeCellId="0" sqref="A2"/>
    </sheetView>
  </sheetViews>
  <sheetFormatPr defaultColWidth="9.0546875" defaultRowHeight="12.7" zeroHeight="false" outlineLevelRow="0" outlineLevelCol="0"/>
  <cols>
    <col collapsed="false" customWidth="true" hidden="false" outlineLevel="0" max="2" min="2" style="0" width="33.11"/>
    <col collapsed="false" customWidth="true" hidden="false" outlineLevel="0" max="3" min="3" style="0" width="40.58"/>
    <col collapsed="false" customWidth="true" hidden="false" outlineLevel="0" max="4" min="4" style="0" width="34.11"/>
    <col collapsed="false" customWidth="true" hidden="false" outlineLevel="0" max="5" min="5" style="0" width="16.11"/>
    <col collapsed="false" customWidth="true" hidden="false" outlineLevel="0" max="6" min="6" style="0" width="16.99"/>
    <col collapsed="false" customWidth="true" hidden="false" outlineLevel="0" max="7" min="7" style="0" width="17.99"/>
    <col collapsed="false" customWidth="true" hidden="false" outlineLevel="0" max="8" min="8" style="0" width="14.22"/>
    <col collapsed="false" customWidth="true" hidden="false" outlineLevel="0" max="9" min="9" style="0" width="13.41"/>
    <col collapsed="false" customWidth="true" hidden="false" outlineLevel="0" max="10" min="10" style="0" width="12.99"/>
    <col collapsed="false" customWidth="true" hidden="false" outlineLevel="0" max="11" min="11" style="0" width="12.57"/>
    <col collapsed="false" customWidth="true" hidden="false" outlineLevel="0" max="12" min="12" style="0" width="13.22"/>
    <col collapsed="false" customWidth="true" hidden="false" outlineLevel="0" max="13" min="13" style="0" width="11.23"/>
    <col collapsed="false" customWidth="true" hidden="false" outlineLevel="0" max="14" min="14" style="0" width="12.88"/>
    <col collapsed="false" customWidth="true" hidden="false" outlineLevel="0" max="15" min="15" style="0" width="11.99"/>
  </cols>
  <sheetData>
    <row r="1" s="416" customFormat="true" ht="16" hidden="false" customHeight="false" outlineLevel="0" collapsed="false"/>
    <row r="2" s="416" customFormat="true" ht="15.7" hidden="false" customHeight="false" outlineLevel="0" collapsed="false">
      <c r="B2" s="68" t="s">
        <v>415</v>
      </c>
      <c r="C2" s="134" t="s">
        <v>130</v>
      </c>
      <c r="D2" s="196" t="s">
        <v>131</v>
      </c>
      <c r="F2" s="25"/>
      <c r="G2" s="25"/>
      <c r="H2" s="122"/>
    </row>
    <row r="3" s="416" customFormat="true" ht="15.7" hidden="false" customHeight="false" outlineLevel="0" collapsed="false">
      <c r="B3" s="140" t="s">
        <v>416</v>
      </c>
      <c r="C3" s="27" t="n">
        <f aca="false">N17</f>
        <v>2390.57707160984</v>
      </c>
      <c r="D3" s="219" t="n">
        <f aca="false">N27</f>
        <v>1088.9397285667</v>
      </c>
      <c r="F3" s="453"/>
      <c r="G3" s="454"/>
      <c r="H3" s="454"/>
    </row>
    <row r="4" s="416" customFormat="true" ht="15.7" hidden="false" customHeight="false" outlineLevel="0" collapsed="false">
      <c r="B4" s="42" t="s">
        <v>133</v>
      </c>
      <c r="C4" s="455" t="n">
        <v>0</v>
      </c>
      <c r="D4" s="456" t="n">
        <v>0</v>
      </c>
      <c r="F4" s="453"/>
      <c r="G4" s="454"/>
      <c r="H4" s="454"/>
    </row>
    <row r="5" s="416" customFormat="true" ht="15.7" hidden="false" customHeight="false" outlineLevel="0" collapsed="false">
      <c r="B5" s="42" t="s">
        <v>134</v>
      </c>
      <c r="C5" s="455" t="n">
        <v>0</v>
      </c>
      <c r="D5" s="456" t="n">
        <v>0</v>
      </c>
      <c r="F5" s="25"/>
      <c r="G5" s="454"/>
      <c r="H5" s="454"/>
    </row>
    <row r="6" s="416" customFormat="true" ht="15.7" hidden="false" customHeight="false" outlineLevel="0" collapsed="false">
      <c r="B6" s="39" t="s">
        <v>135</v>
      </c>
      <c r="C6" s="455" t="n">
        <f aca="false">SUM(N14:N14,N16:N16)</f>
        <v>166.103939093016</v>
      </c>
      <c r="D6" s="457" t="n">
        <f aca="false">SUM(N24:N24,N26:N26)</f>
        <v>132.465739821251</v>
      </c>
      <c r="F6" s="453"/>
      <c r="G6" s="458"/>
      <c r="H6" s="458"/>
    </row>
    <row r="7" s="416" customFormat="true" ht="15.7" hidden="false" customHeight="false" outlineLevel="0" collapsed="false">
      <c r="B7" s="39" t="s">
        <v>136</v>
      </c>
      <c r="C7" s="455" t="n">
        <f aca="false">SUM(N13,N15)</f>
        <v>2224.47313251683</v>
      </c>
      <c r="D7" s="457" t="n">
        <f aca="false">SUM(N23,N25)</f>
        <v>956.473988745449</v>
      </c>
    </row>
    <row r="8" s="416" customFormat="true" ht="16" hidden="false" customHeight="false" outlineLevel="0" collapsed="false">
      <c r="B8" s="119" t="s">
        <v>137</v>
      </c>
      <c r="C8" s="459" t="n">
        <f aca="false">C3-SUM(C4:C7)</f>
        <v>0</v>
      </c>
      <c r="D8" s="460" t="n">
        <f aca="false">D3-SUM(D4:D7)</f>
        <v>0</v>
      </c>
    </row>
    <row r="9" s="416" customFormat="true" ht="15.7" hidden="false" customHeight="false" outlineLevel="0" collapsed="false"/>
    <row r="10" s="416" customFormat="true" ht="15.7" hidden="false" customHeight="false" outlineLevel="0" collapsed="false"/>
    <row r="11" s="416" customFormat="true" ht="16" hidden="false" customHeight="false" outlineLevel="0" collapsed="false">
      <c r="B11" s="319" t="s">
        <v>315</v>
      </c>
      <c r="C11" s="461"/>
      <c r="D11" s="461"/>
      <c r="E11" s="461"/>
      <c r="F11" s="461"/>
      <c r="G11" s="461"/>
      <c r="H11" s="461"/>
      <c r="I11" s="461"/>
      <c r="J11" s="461"/>
      <c r="K11" s="461"/>
      <c r="L11" s="461"/>
      <c r="M11" s="461"/>
      <c r="N11" s="461"/>
    </row>
    <row r="12" s="416" customFormat="true" ht="38.35" hidden="false" customHeight="false" outlineLevel="0" collapsed="false">
      <c r="B12" s="435" t="s">
        <v>198</v>
      </c>
      <c r="C12" s="320" t="s">
        <v>225</v>
      </c>
      <c r="D12" s="322" t="s">
        <v>226</v>
      </c>
      <c r="E12" s="321" t="s">
        <v>227</v>
      </c>
      <c r="F12" s="320" t="s">
        <v>228</v>
      </c>
      <c r="G12" s="320" t="s">
        <v>229</v>
      </c>
      <c r="H12" s="322" t="s">
        <v>230</v>
      </c>
      <c r="I12" s="322" t="s">
        <v>231</v>
      </c>
      <c r="J12" s="322" t="s">
        <v>232</v>
      </c>
      <c r="K12" s="320" t="s">
        <v>233</v>
      </c>
      <c r="L12" s="323" t="s">
        <v>234</v>
      </c>
      <c r="M12" s="323" t="s">
        <v>235</v>
      </c>
      <c r="N12" s="324" t="s">
        <v>238</v>
      </c>
    </row>
    <row r="13" s="416" customFormat="true" ht="16" hidden="false" customHeight="false" outlineLevel="0" collapsed="false">
      <c r="B13" s="462" t="s">
        <v>417</v>
      </c>
      <c r="C13" s="463" t="s">
        <v>418</v>
      </c>
      <c r="D13" s="463" t="s">
        <v>419</v>
      </c>
      <c r="E13" s="464" t="n">
        <f aca="false">1*12</f>
        <v>12</v>
      </c>
      <c r="F13" s="465" t="n">
        <f aca="false">'Personnel-unit'!P42</f>
        <v>2969.21549155909</v>
      </c>
      <c r="G13" s="327" t="n">
        <f aca="false">E13*F13</f>
        <v>35630.585898709</v>
      </c>
      <c r="H13" s="466" t="n">
        <v>1</v>
      </c>
      <c r="I13" s="327" t="n">
        <f aca="false">IF(H13=1,G13,IF(H13=2,G13/'Front material'!$B$35,"Enter Cur."))</f>
        <v>35630.585898709</v>
      </c>
      <c r="J13" s="467" t="n">
        <f aca="false">IF(I13="Enter Cur.",0,I13*('Front material'!$B$37+1-'Front material'!B37))</f>
        <v>35630.585898709</v>
      </c>
      <c r="K13" s="468" t="n">
        <v>0.05</v>
      </c>
      <c r="L13" s="468"/>
      <c r="M13" s="468"/>
      <c r="N13" s="469" t="n">
        <f aca="false">J13*K13+J13*L13*$K$18</f>
        <v>1781.52929493545</v>
      </c>
      <c r="O13" s="20" t="s">
        <v>420</v>
      </c>
    </row>
    <row r="14" s="416" customFormat="true" ht="16" hidden="false" customHeight="false" outlineLevel="0" collapsed="false">
      <c r="B14" s="462" t="s">
        <v>417</v>
      </c>
      <c r="C14" s="411" t="s">
        <v>421</v>
      </c>
      <c r="D14" s="411" t="s">
        <v>422</v>
      </c>
      <c r="E14" s="470" t="n">
        <v>12</v>
      </c>
      <c r="F14" s="293" t="n">
        <f aca="false">'Personnel-unit'!I16</f>
        <v>4.61399830813932</v>
      </c>
      <c r="G14" s="330" t="n">
        <f aca="false">E14*F14</f>
        <v>55.3679796976719</v>
      </c>
      <c r="H14" s="451" t="n">
        <v>1</v>
      </c>
      <c r="I14" s="330" t="n">
        <f aca="false">IF(H14=1,G14,IF(H14=2,G14/'Front material'!$B$35,"Enter Cur."))</f>
        <v>55.3679796976719</v>
      </c>
      <c r="J14" s="471" t="n">
        <f aca="false">IF(I14="Enter Cur.",0,I14*('Front material'!$B$37+1-'Front material'!B37))</f>
        <v>55.3679796976719</v>
      </c>
      <c r="K14" s="331" t="n">
        <v>1</v>
      </c>
      <c r="L14" s="331"/>
      <c r="M14" s="331"/>
      <c r="N14" s="330" t="n">
        <f aca="false">J14*K14+J14*L14*$K$18</f>
        <v>55.3679796976719</v>
      </c>
    </row>
    <row r="15" s="416" customFormat="true" ht="25.7" hidden="false" customHeight="false" outlineLevel="0" collapsed="false">
      <c r="B15" s="462" t="s">
        <v>417</v>
      </c>
      <c r="C15" s="411" t="s">
        <v>423</v>
      </c>
      <c r="D15" s="411" t="s">
        <v>422</v>
      </c>
      <c r="E15" s="470" t="n">
        <v>12</v>
      </c>
      <c r="F15" s="293" t="n">
        <f aca="false">'Personnel-unit'!I17</f>
        <v>36.9119864651146</v>
      </c>
      <c r="G15" s="330" t="n">
        <f aca="false">E15*F15</f>
        <v>442.943837581375</v>
      </c>
      <c r="H15" s="451" t="n">
        <v>1</v>
      </c>
      <c r="I15" s="330" t="n">
        <f aca="false">IF(H15=1,G15,IF(H15=2,G15/'Front material'!$B$35,"Enter Cur."))</f>
        <v>442.943837581375</v>
      </c>
      <c r="J15" s="471" t="n">
        <f aca="false">IF(I15="Enter Cur.",0,I15*('Front material'!$B$37+1-'Front material'!B37))</f>
        <v>442.943837581375</v>
      </c>
      <c r="K15" s="331" t="n">
        <v>1</v>
      </c>
      <c r="L15" s="331"/>
      <c r="M15" s="331"/>
      <c r="N15" s="330" t="n">
        <f aca="false">J15*K15+J15*L15*$K$18</f>
        <v>442.943837581375</v>
      </c>
    </row>
    <row r="16" s="416" customFormat="true" ht="16" hidden="false" customHeight="false" outlineLevel="0" collapsed="false">
      <c r="B16" s="462" t="s">
        <v>417</v>
      </c>
      <c r="C16" s="412" t="s">
        <v>424</v>
      </c>
      <c r="D16" s="411" t="s">
        <v>422</v>
      </c>
      <c r="E16" s="470" t="n">
        <v>12</v>
      </c>
      <c r="F16" s="293" t="n">
        <f aca="false">'Personnel-unit'!I18</f>
        <v>9.22799661627864</v>
      </c>
      <c r="G16" s="330" t="n">
        <f aca="false">E16*F16</f>
        <v>110.735959395344</v>
      </c>
      <c r="H16" s="451" t="n">
        <v>1</v>
      </c>
      <c r="I16" s="330" t="n">
        <f aca="false">IF(H16=1,G16,IF(H16=2,G16/'Front material'!$B$35,"Enter Cur."))</f>
        <v>110.735959395344</v>
      </c>
      <c r="J16" s="471" t="n">
        <f aca="false">IF(I16="Enter Cur.",0,I16*('Front material'!$B$37+1-'Front material'!B37))</f>
        <v>110.735959395344</v>
      </c>
      <c r="K16" s="331" t="n">
        <v>1</v>
      </c>
      <c r="L16" s="331"/>
      <c r="M16" s="331"/>
      <c r="N16" s="342" t="n">
        <f aca="false">J16*K16+J16*L16*$K$11</f>
        <v>110.735959395344</v>
      </c>
    </row>
    <row r="17" s="416" customFormat="true" ht="16" hidden="false" customHeight="false" outlineLevel="0" collapsed="false">
      <c r="B17" s="20"/>
      <c r="C17" s="20"/>
      <c r="D17" s="20"/>
      <c r="E17" s="20"/>
      <c r="F17" s="20"/>
      <c r="G17" s="20"/>
      <c r="H17" s="20"/>
      <c r="I17" s="20"/>
      <c r="J17" s="20"/>
      <c r="K17" s="20"/>
      <c r="L17" s="20"/>
      <c r="M17" s="4" t="s">
        <v>425</v>
      </c>
      <c r="N17" s="345" t="n">
        <f aca="false">SUM(N13:N16)</f>
        <v>2390.57707160984</v>
      </c>
    </row>
    <row r="18" s="416" customFormat="true" ht="16" hidden="false" customHeight="false" outlineLevel="0" collapsed="false">
      <c r="B18" s="461"/>
      <c r="C18" s="461"/>
      <c r="D18" s="461"/>
      <c r="E18" s="461"/>
      <c r="F18" s="461"/>
      <c r="G18" s="461"/>
      <c r="H18" s="461"/>
      <c r="I18" s="461"/>
      <c r="J18" s="4" t="s">
        <v>258</v>
      </c>
      <c r="K18" s="346" t="n">
        <v>0</v>
      </c>
      <c r="L18" s="461"/>
      <c r="M18" s="461"/>
      <c r="N18" s="461"/>
    </row>
    <row r="19" s="416" customFormat="true" ht="15.7" hidden="false" customHeight="false" outlineLevel="0" collapsed="false">
      <c r="B19" s="461"/>
      <c r="C19" s="461"/>
      <c r="D19" s="461"/>
      <c r="E19" s="461"/>
      <c r="F19" s="461"/>
      <c r="G19" s="461"/>
      <c r="H19" s="461"/>
      <c r="I19" s="461"/>
      <c r="J19" s="20"/>
      <c r="K19" s="348" t="s">
        <v>330</v>
      </c>
      <c r="L19" s="461"/>
      <c r="M19" s="461"/>
      <c r="N19" s="461"/>
    </row>
    <row r="20" s="416" customFormat="true" ht="15.7" hidden="false" customHeight="false" outlineLevel="0" collapsed="false">
      <c r="B20" s="461"/>
      <c r="C20" s="461"/>
      <c r="D20" s="461"/>
      <c r="E20" s="461"/>
      <c r="F20" s="461"/>
      <c r="G20" s="461"/>
      <c r="H20" s="461"/>
      <c r="I20" s="461"/>
      <c r="J20" s="20"/>
      <c r="K20" s="348"/>
      <c r="L20" s="461"/>
      <c r="M20" s="461"/>
      <c r="N20" s="461"/>
    </row>
    <row r="21" s="416" customFormat="true" ht="16" hidden="false" customHeight="false" outlineLevel="0" collapsed="false">
      <c r="B21" s="319" t="s">
        <v>426</v>
      </c>
      <c r="C21" s="461"/>
      <c r="D21" s="461"/>
      <c r="E21" s="461"/>
      <c r="F21" s="461"/>
      <c r="G21" s="461"/>
      <c r="H21" s="461"/>
      <c r="I21" s="461"/>
      <c r="J21" s="461"/>
      <c r="K21" s="461"/>
      <c r="L21" s="461"/>
      <c r="M21" s="461"/>
      <c r="N21" s="461"/>
    </row>
    <row r="22" s="416" customFormat="true" ht="25.7" hidden="false" customHeight="false" outlineLevel="0" collapsed="false">
      <c r="B22" s="435" t="s">
        <v>198</v>
      </c>
      <c r="C22" s="320" t="s">
        <v>225</v>
      </c>
      <c r="D22" s="322" t="s">
        <v>226</v>
      </c>
      <c r="E22" s="321" t="s">
        <v>227</v>
      </c>
      <c r="F22" s="320" t="s">
        <v>228</v>
      </c>
      <c r="G22" s="320" t="s">
        <v>229</v>
      </c>
      <c r="H22" s="322" t="s">
        <v>230</v>
      </c>
      <c r="I22" s="322" t="s">
        <v>231</v>
      </c>
      <c r="J22" s="322" t="s">
        <v>232</v>
      </c>
      <c r="K22" s="320" t="s">
        <v>233</v>
      </c>
      <c r="L22" s="323" t="s">
        <v>234</v>
      </c>
      <c r="M22" s="323" t="s">
        <v>235</v>
      </c>
      <c r="N22" s="324" t="s">
        <v>427</v>
      </c>
    </row>
    <row r="23" s="416" customFormat="true" ht="16" hidden="false" customHeight="false" outlineLevel="0" collapsed="false">
      <c r="B23" s="462" t="s">
        <v>417</v>
      </c>
      <c r="C23" s="463" t="s">
        <v>428</v>
      </c>
      <c r="D23" s="463" t="s">
        <v>419</v>
      </c>
      <c r="E23" s="464" t="n">
        <f aca="false">1*12</f>
        <v>12</v>
      </c>
      <c r="F23" s="465" t="n">
        <f aca="false">'Personnel-unit'!P62</f>
        <v>1005.38669314796</v>
      </c>
      <c r="G23" s="327" t="n">
        <f aca="false">E23*F23</f>
        <v>12064.6403177756</v>
      </c>
      <c r="H23" s="466" t="n">
        <v>1</v>
      </c>
      <c r="I23" s="327" t="n">
        <f aca="false">IF(H23=1,G23,IF(H23=2,G23/'Front material'!$B$35,"Enter Cur."))</f>
        <v>12064.6403177756</v>
      </c>
      <c r="J23" s="467" t="n">
        <f aca="false">IF(I23="Enter Cur.",0,I23*('Front material'!$B$37+1-'Front material'!B37))</f>
        <v>12064.6403177756</v>
      </c>
      <c r="K23" s="468" t="n">
        <v>0.05</v>
      </c>
      <c r="L23" s="468"/>
      <c r="M23" s="468"/>
      <c r="N23" s="469" t="n">
        <f aca="false">J23*K23+J23*L23*$K$28</f>
        <v>603.232015888779</v>
      </c>
      <c r="O23" s="416" t="s">
        <v>429</v>
      </c>
    </row>
    <row r="24" s="416" customFormat="true" ht="16" hidden="false" customHeight="false" outlineLevel="0" collapsed="false">
      <c r="B24" s="462" t="s">
        <v>417</v>
      </c>
      <c r="C24" s="411" t="s">
        <v>421</v>
      </c>
      <c r="D24" s="411" t="s">
        <v>422</v>
      </c>
      <c r="E24" s="470" t="n">
        <v>12</v>
      </c>
      <c r="F24" s="293" t="n">
        <f aca="false">'Personnel-unit'!I35</f>
        <v>3.67960388392365</v>
      </c>
      <c r="G24" s="330" t="n">
        <f aca="false">E24*F24</f>
        <v>44.1552466070838</v>
      </c>
      <c r="H24" s="451" t="n">
        <v>1</v>
      </c>
      <c r="I24" s="330" t="n">
        <f aca="false">IF(H24=1,G24,IF(H24=2,G24/'Front material'!$B$35,"Enter Cur."))</f>
        <v>44.1552466070838</v>
      </c>
      <c r="J24" s="471" t="n">
        <f aca="false">IF(I24="Enter Cur.",0,I24*('Front material'!$B$37+1-'Front material'!B37))</f>
        <v>44.1552466070838</v>
      </c>
      <c r="K24" s="331" t="n">
        <v>1</v>
      </c>
      <c r="L24" s="331"/>
      <c r="M24" s="331"/>
      <c r="N24" s="330" t="n">
        <f aca="false">J24*K24+J24*L24*$K$28</f>
        <v>44.1552466070838</v>
      </c>
    </row>
    <row r="25" s="416" customFormat="true" ht="25.7" hidden="false" customHeight="false" outlineLevel="0" collapsed="false">
      <c r="B25" s="462" t="s">
        <v>417</v>
      </c>
      <c r="C25" s="411" t="s">
        <v>423</v>
      </c>
      <c r="D25" s="411" t="s">
        <v>422</v>
      </c>
      <c r="E25" s="470" t="n">
        <v>12</v>
      </c>
      <c r="F25" s="293" t="n">
        <f aca="false">'Personnel-unit'!I36</f>
        <v>29.4368310713892</v>
      </c>
      <c r="G25" s="330" t="n">
        <f aca="false">E25*F25</f>
        <v>353.24197285667</v>
      </c>
      <c r="H25" s="451" t="n">
        <v>1</v>
      </c>
      <c r="I25" s="330" t="n">
        <f aca="false">IF(H25=1,G25,IF(H25=2,G25/'Front material'!$B$35,"Enter Cur."))</f>
        <v>353.24197285667</v>
      </c>
      <c r="J25" s="471" t="n">
        <f aca="false">IF(I25="Enter Cur.",0,I25*('Front material'!$B$37+1-'Front material'!B37))</f>
        <v>353.24197285667</v>
      </c>
      <c r="K25" s="331" t="n">
        <v>1</v>
      </c>
      <c r="L25" s="331"/>
      <c r="M25" s="331"/>
      <c r="N25" s="330" t="n">
        <f aca="false">J25*K25+J25*L25*$K$28</f>
        <v>353.24197285667</v>
      </c>
    </row>
    <row r="26" s="416" customFormat="true" ht="16" hidden="false" customHeight="false" outlineLevel="0" collapsed="false">
      <c r="B26" s="462" t="s">
        <v>417</v>
      </c>
      <c r="C26" s="412" t="s">
        <v>424</v>
      </c>
      <c r="D26" s="412" t="s">
        <v>422</v>
      </c>
      <c r="E26" s="472" t="n">
        <v>12</v>
      </c>
      <c r="F26" s="293" t="n">
        <f aca="false">'Personnel-unit'!I37</f>
        <v>7.35920776784729</v>
      </c>
      <c r="G26" s="342" t="n">
        <f aca="false">E26*F26</f>
        <v>88.3104932141675</v>
      </c>
      <c r="H26" s="444" t="n">
        <v>1</v>
      </c>
      <c r="I26" s="342" t="n">
        <f aca="false">IF(H26=1,G26,IF(H26=2,G26/'Front material'!$B$35,"Enter Cur."))</f>
        <v>88.3104932141675</v>
      </c>
      <c r="J26" s="473" t="n">
        <f aca="false">IF(I26="Enter Cur.",0,I26*('Front material'!$B$37+1-'Front material'!B37))</f>
        <v>88.3104932141675</v>
      </c>
      <c r="K26" s="446" t="n">
        <v>1</v>
      </c>
      <c r="L26" s="446"/>
      <c r="M26" s="446"/>
      <c r="N26" s="342" t="n">
        <f aca="false">J26*K26+J26*L26*$K$3</f>
        <v>88.3104932141675</v>
      </c>
    </row>
    <row r="27" s="416" customFormat="true" ht="16" hidden="false" customHeight="false" outlineLevel="0" collapsed="false">
      <c r="B27" s="20"/>
      <c r="C27" s="20"/>
      <c r="D27" s="20"/>
      <c r="E27" s="20"/>
      <c r="F27" s="20"/>
      <c r="G27" s="20"/>
      <c r="H27" s="20"/>
      <c r="I27" s="20"/>
      <c r="J27" s="20"/>
      <c r="K27" s="20"/>
      <c r="L27" s="20"/>
      <c r="M27" s="4" t="s">
        <v>425</v>
      </c>
      <c r="N27" s="345" t="n">
        <f aca="false">SUM(N23:N26)</f>
        <v>1088.9397285667</v>
      </c>
    </row>
    <row r="28" s="416" customFormat="true" ht="16" hidden="false" customHeight="false" outlineLevel="0" collapsed="false">
      <c r="B28" s="461"/>
      <c r="C28" s="461"/>
      <c r="D28" s="461"/>
      <c r="E28" s="461"/>
      <c r="F28" s="461"/>
      <c r="G28" s="461"/>
      <c r="H28" s="461"/>
      <c r="I28" s="461"/>
      <c r="J28" s="4" t="s">
        <v>258</v>
      </c>
      <c r="K28" s="346" t="n">
        <v>0</v>
      </c>
      <c r="L28" s="461"/>
      <c r="M28" s="461"/>
      <c r="N28" s="461"/>
    </row>
    <row r="29" s="416" customFormat="true" ht="15.7" hidden="false" customHeight="false" outlineLevel="0" collapsed="false">
      <c r="B29" s="461"/>
      <c r="C29" s="461"/>
      <c r="D29" s="461"/>
      <c r="E29" s="461"/>
      <c r="F29" s="461"/>
      <c r="G29" s="461"/>
      <c r="H29" s="461"/>
      <c r="I29" s="461"/>
      <c r="J29" s="20"/>
      <c r="K29" s="348" t="s">
        <v>330</v>
      </c>
      <c r="L29" s="461"/>
      <c r="M29" s="461"/>
      <c r="N29" s="46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S136"/>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B2" activeCellId="0" sqref="B2"/>
    </sheetView>
  </sheetViews>
  <sheetFormatPr defaultColWidth="9.0546875" defaultRowHeight="12.7" zeroHeight="false" outlineLevelRow="0" outlineLevelCol="0"/>
  <cols>
    <col collapsed="false" customWidth="true" hidden="false" outlineLevel="0" max="1" min="1" style="0" width="5.69"/>
    <col collapsed="false" customWidth="true" hidden="false" outlineLevel="0" max="2" min="2" style="0" width="13.69"/>
    <col collapsed="false" customWidth="true" hidden="false" outlineLevel="0" max="3" min="3" style="0" width="41.99"/>
    <col collapsed="false" customWidth="true" hidden="false" outlineLevel="0" max="4" min="4" style="0" width="17.69"/>
    <col collapsed="false" customWidth="true" hidden="false" outlineLevel="0" max="5" min="5" style="474" width="21.11"/>
    <col collapsed="false" customWidth="true" hidden="false" outlineLevel="0" max="6" min="6" style="0" width="24.58"/>
    <col collapsed="false" customWidth="true" hidden="false" outlineLevel="0" max="7" min="7" style="0" width="19.69"/>
    <col collapsed="false" customWidth="true" hidden="false" outlineLevel="0" max="8" min="8" style="0" width="25.99"/>
    <col collapsed="false" customWidth="true" hidden="false" outlineLevel="0" max="9" min="9" style="0" width="27.87"/>
    <col collapsed="false" customWidth="true" hidden="false" outlineLevel="0" max="10" min="10" style="0" width="14.99"/>
    <col collapsed="false" customWidth="true" hidden="false" outlineLevel="0" max="11" min="11" style="0" width="13.58"/>
    <col collapsed="false" customWidth="true" hidden="false" outlineLevel="0" max="12" min="12" style="0" width="14.99"/>
    <col collapsed="false" customWidth="true" hidden="false" outlineLevel="0" max="13" min="13" style="0" width="19.99"/>
    <col collapsed="false" customWidth="true" hidden="false" outlineLevel="0" max="14" min="14" style="0" width="15.23"/>
    <col collapsed="false" customWidth="true" hidden="false" outlineLevel="0" max="17" min="15" style="0" width="10.99"/>
    <col collapsed="false" customWidth="true" hidden="false" outlineLevel="0" max="18" min="18" style="0" width="13.11"/>
    <col collapsed="false" customWidth="true" hidden="false" outlineLevel="0" max="19" min="19" style="0" width="10.87"/>
  </cols>
  <sheetData>
    <row r="2" s="416" customFormat="true" ht="16" hidden="false" customHeight="false" outlineLevel="0" collapsed="false">
      <c r="C2" s="145" t="s">
        <v>130</v>
      </c>
    </row>
    <row r="3" s="416" customFormat="true" ht="15.7" hidden="false" customHeight="false" outlineLevel="0" collapsed="false">
      <c r="C3" s="475" t="s">
        <v>184</v>
      </c>
      <c r="D3" s="476" t="s">
        <v>198</v>
      </c>
      <c r="E3" s="476" t="s">
        <v>430</v>
      </c>
      <c r="F3" s="476" t="s">
        <v>431</v>
      </c>
      <c r="G3" s="477" t="s">
        <v>226</v>
      </c>
      <c r="H3" s="476" t="s">
        <v>432</v>
      </c>
      <c r="I3" s="478" t="s">
        <v>433</v>
      </c>
    </row>
    <row r="4" s="416" customFormat="true" ht="15.7" hidden="false" customHeight="false" outlineLevel="0" collapsed="false">
      <c r="C4" s="29" t="s">
        <v>434</v>
      </c>
      <c r="D4" s="453" t="s">
        <v>435</v>
      </c>
      <c r="E4" s="453" t="s">
        <v>436</v>
      </c>
      <c r="F4" s="455" t="n">
        <f aca="false">'T-M-summary'!G3</f>
        <v>49.88</v>
      </c>
      <c r="G4" s="453" t="s">
        <v>437</v>
      </c>
      <c r="H4" s="479" t="n">
        <f aca="false">R59</f>
        <v>0.076899971802322</v>
      </c>
      <c r="I4" s="480" t="n">
        <f aca="false">H4*F4</f>
        <v>3.83577059349982</v>
      </c>
      <c r="J4" s="416" t="s">
        <v>438</v>
      </c>
    </row>
    <row r="5" s="416" customFormat="true" ht="15.7" hidden="false" customHeight="false" outlineLevel="0" collapsed="false">
      <c r="C5" s="29" t="s">
        <v>439</v>
      </c>
      <c r="D5" s="453" t="s">
        <v>435</v>
      </c>
      <c r="E5" s="453" t="s">
        <v>436</v>
      </c>
      <c r="F5" s="455" t="n">
        <f aca="false">'T-M-summary'!G4</f>
        <v>24.04</v>
      </c>
      <c r="G5" s="453" t="s">
        <v>437</v>
      </c>
      <c r="H5" s="479" t="n">
        <f aca="false">R59</f>
        <v>0.076899971802322</v>
      </c>
      <c r="I5" s="480" t="n">
        <f aca="false">H5*F5</f>
        <v>1.84867532212782</v>
      </c>
      <c r="J5" s="416" t="s">
        <v>438</v>
      </c>
    </row>
    <row r="6" s="416" customFormat="true" ht="15.7" hidden="false" customHeight="false" outlineLevel="0" collapsed="false">
      <c r="C6" s="29" t="s">
        <v>440</v>
      </c>
      <c r="D6" s="481" t="s">
        <v>435</v>
      </c>
      <c r="E6" s="453" t="s">
        <v>436</v>
      </c>
      <c r="F6" s="455" t="n">
        <f aca="false">'T-M-summary'!G11</f>
        <v>19.04</v>
      </c>
      <c r="G6" s="453" t="s">
        <v>437</v>
      </c>
      <c r="H6" s="479" t="n">
        <f aca="false">R59</f>
        <v>0.076899971802322</v>
      </c>
      <c r="I6" s="480" t="n">
        <f aca="false">H6*F6</f>
        <v>1.46417546311621</v>
      </c>
    </row>
    <row r="7" s="416" customFormat="true" ht="15.7" hidden="false" customHeight="false" outlineLevel="0" collapsed="false">
      <c r="C7" s="29" t="s">
        <v>441</v>
      </c>
      <c r="D7" s="481" t="s">
        <v>435</v>
      </c>
      <c r="E7" s="453" t="s">
        <v>267</v>
      </c>
      <c r="F7" s="455" t="n">
        <f aca="false">'T-M-summary'!G12</f>
        <v>10.46</v>
      </c>
      <c r="G7" s="453" t="s">
        <v>437</v>
      </c>
      <c r="H7" s="479" t="n">
        <f aca="false">R60</f>
        <v>0.0389978483945713</v>
      </c>
      <c r="I7" s="480" t="n">
        <f aca="false">H7*F7</f>
        <v>0.407917494207216</v>
      </c>
    </row>
    <row r="8" s="416" customFormat="true" ht="15.7" hidden="false" customHeight="false" outlineLevel="0" collapsed="false">
      <c r="C8" s="29" t="s">
        <v>442</v>
      </c>
      <c r="D8" s="481" t="s">
        <v>435</v>
      </c>
      <c r="E8" s="453" t="s">
        <v>266</v>
      </c>
      <c r="F8" s="455" t="n">
        <f aca="false">'T-M-summary'!G13</f>
        <v>17.08</v>
      </c>
      <c r="G8" s="453" t="s">
        <v>437</v>
      </c>
      <c r="H8" s="479" t="n">
        <f aca="false">R61</f>
        <v>0.0552843061532237</v>
      </c>
      <c r="I8" s="480" t="n">
        <f aca="false">H8*F8</f>
        <v>0.944255949097061</v>
      </c>
    </row>
    <row r="9" s="416" customFormat="true" ht="15.7" hidden="false" customHeight="false" outlineLevel="0" collapsed="false">
      <c r="C9" s="482" t="s">
        <v>443</v>
      </c>
      <c r="D9" s="481" t="s">
        <v>435</v>
      </c>
      <c r="E9" s="453" t="s">
        <v>264</v>
      </c>
      <c r="F9" s="455" t="n">
        <f aca="false">'T-M-summary'!G14</f>
        <v>3.385</v>
      </c>
      <c r="G9" s="453" t="s">
        <v>437</v>
      </c>
      <c r="H9" s="479" t="n">
        <f aca="false">R58</f>
        <v>0.0418367722240612</v>
      </c>
      <c r="I9" s="480" t="n">
        <f aca="false">H9*F9</f>
        <v>0.141617473978447</v>
      </c>
    </row>
    <row r="10" s="416" customFormat="true" ht="15.7" hidden="false" customHeight="false" outlineLevel="0" collapsed="false">
      <c r="C10" s="482" t="s">
        <v>444</v>
      </c>
      <c r="D10" s="481" t="s">
        <v>435</v>
      </c>
      <c r="E10" s="453" t="s">
        <v>436</v>
      </c>
      <c r="F10" s="455" t="n">
        <f aca="false">'T-M-summary'!G15</f>
        <v>11.87</v>
      </c>
      <c r="G10" s="453" t="s">
        <v>437</v>
      </c>
      <c r="H10" s="479" t="n">
        <f aca="false">R59</f>
        <v>0.076899971802322</v>
      </c>
      <c r="I10" s="480" t="n">
        <f aca="false">H10*F10</f>
        <v>0.912802665293562</v>
      </c>
    </row>
    <row r="11" s="416" customFormat="true" ht="15.7" hidden="false" customHeight="false" outlineLevel="0" collapsed="false">
      <c r="C11" s="482" t="s">
        <v>445</v>
      </c>
      <c r="D11" s="481" t="s">
        <v>435</v>
      </c>
      <c r="E11" s="453" t="s">
        <v>267</v>
      </c>
      <c r="F11" s="455" t="n">
        <f aca="false">'T-M-summary'!G16</f>
        <v>7.826</v>
      </c>
      <c r="G11" s="453" t="s">
        <v>437</v>
      </c>
      <c r="H11" s="479" t="n">
        <f aca="false">R60</f>
        <v>0.0389978483945713</v>
      </c>
      <c r="I11" s="480" t="n">
        <f aca="false">H11*F11</f>
        <v>0.305197161535915</v>
      </c>
    </row>
    <row r="12" s="416" customFormat="true" ht="15.7" hidden="false" customHeight="false" outlineLevel="0" collapsed="false">
      <c r="C12" s="29" t="s">
        <v>446</v>
      </c>
      <c r="D12" s="481" t="s">
        <v>435</v>
      </c>
      <c r="E12" s="453" t="s">
        <v>266</v>
      </c>
      <c r="F12" s="455" t="n">
        <f aca="false">'T-M-summary'!G17</f>
        <v>0</v>
      </c>
      <c r="G12" s="453" t="s">
        <v>437</v>
      </c>
      <c r="H12" s="479" t="n">
        <f aca="false">R61</f>
        <v>0.0552843061532237</v>
      </c>
      <c r="I12" s="480" t="n">
        <f aca="false">H12*F12</f>
        <v>0</v>
      </c>
    </row>
    <row r="13" s="416" customFormat="true" ht="15.7" hidden="false" customHeight="false" outlineLevel="0" collapsed="false">
      <c r="C13" s="482" t="s">
        <v>447</v>
      </c>
      <c r="D13" s="481" t="s">
        <v>435</v>
      </c>
      <c r="E13" s="453" t="s">
        <v>264</v>
      </c>
      <c r="F13" s="455" t="n">
        <f aca="false">'T-M-summary'!G18</f>
        <v>2.714</v>
      </c>
      <c r="G13" s="453" t="s">
        <v>437</v>
      </c>
      <c r="H13" s="479" t="n">
        <f aca="false">R58</f>
        <v>0.0418367722240612</v>
      </c>
      <c r="I13" s="480" t="n">
        <f aca="false">H13*F13</f>
        <v>0.113544999816102</v>
      </c>
    </row>
    <row r="14" s="416" customFormat="true" ht="15.7" hidden="false" customHeight="false" outlineLevel="0" collapsed="false">
      <c r="C14" s="29" t="s">
        <v>448</v>
      </c>
      <c r="D14" s="481" t="s">
        <v>449</v>
      </c>
      <c r="E14" s="453" t="s">
        <v>436</v>
      </c>
      <c r="F14" s="453" t="n">
        <v>3</v>
      </c>
      <c r="G14" s="453" t="s">
        <v>437</v>
      </c>
      <c r="H14" s="479" t="n">
        <f aca="false">R59</f>
        <v>0.076899971802322</v>
      </c>
      <c r="I14" s="480" t="n">
        <f aca="false">H14*F14</f>
        <v>0.230699915406966</v>
      </c>
    </row>
    <row r="15" s="416" customFormat="true" ht="15.7" hidden="false" customHeight="false" outlineLevel="0" collapsed="false">
      <c r="C15" s="29" t="s">
        <v>450</v>
      </c>
      <c r="D15" s="481" t="s">
        <v>449</v>
      </c>
      <c r="E15" s="453" t="s">
        <v>436</v>
      </c>
      <c r="F15" s="453" t="n">
        <v>3</v>
      </c>
      <c r="G15" s="453" t="s">
        <v>437</v>
      </c>
      <c r="H15" s="479" t="n">
        <f aca="false">R59</f>
        <v>0.076899971802322</v>
      </c>
      <c r="I15" s="480" t="n">
        <f aca="false">H15*F15</f>
        <v>0.230699915406966</v>
      </c>
    </row>
    <row r="16" s="416" customFormat="true" ht="15.7" hidden="false" customHeight="false" outlineLevel="0" collapsed="false">
      <c r="C16" s="482" t="s">
        <v>421</v>
      </c>
      <c r="D16" s="481" t="s">
        <v>449</v>
      </c>
      <c r="E16" s="481" t="s">
        <v>436</v>
      </c>
      <c r="F16" s="455" t="n">
        <v>60</v>
      </c>
      <c r="G16" s="481" t="s">
        <v>451</v>
      </c>
      <c r="H16" s="479" t="n">
        <f aca="false">R59</f>
        <v>0.076899971802322</v>
      </c>
      <c r="I16" s="480" t="n">
        <f aca="false">H16*F16</f>
        <v>4.61399830813932</v>
      </c>
    </row>
    <row r="17" s="416" customFormat="true" ht="15.7" hidden="false" customHeight="false" outlineLevel="0" collapsed="false">
      <c r="C17" s="482" t="s">
        <v>423</v>
      </c>
      <c r="D17" s="481" t="s">
        <v>449</v>
      </c>
      <c r="E17" s="481" t="s">
        <v>436</v>
      </c>
      <c r="F17" s="455" t="n">
        <v>480</v>
      </c>
      <c r="G17" s="481" t="s">
        <v>451</v>
      </c>
      <c r="H17" s="479" t="n">
        <f aca="false">R59</f>
        <v>0.076899971802322</v>
      </c>
      <c r="I17" s="480" t="n">
        <f aca="false">H17*F17</f>
        <v>36.9119864651146</v>
      </c>
    </row>
    <row r="18" s="416" customFormat="true" ht="16" hidden="false" customHeight="false" outlineLevel="0" collapsed="false">
      <c r="C18" s="483" t="s">
        <v>424</v>
      </c>
      <c r="D18" s="484" t="s">
        <v>449</v>
      </c>
      <c r="E18" s="484" t="s">
        <v>436</v>
      </c>
      <c r="F18" s="459" t="n">
        <v>120</v>
      </c>
      <c r="G18" s="484" t="s">
        <v>451</v>
      </c>
      <c r="H18" s="485" t="n">
        <f aca="false">R59</f>
        <v>0.076899971802322</v>
      </c>
      <c r="I18" s="486" t="n">
        <f aca="false">H18*F18</f>
        <v>9.22799661627864</v>
      </c>
    </row>
    <row r="19" s="416" customFormat="true" ht="15.7" hidden="false" customHeight="false" outlineLevel="0" collapsed="false">
      <c r="C19" s="453"/>
      <c r="D19" s="453"/>
      <c r="E19" s="453"/>
      <c r="F19" s="453"/>
      <c r="G19" s="453"/>
      <c r="H19" s="479"/>
      <c r="I19" s="487"/>
    </row>
    <row r="20" s="416" customFormat="true" ht="15.7" hidden="false" customHeight="false" outlineLevel="0" collapsed="false">
      <c r="H20" s="488"/>
      <c r="I20" s="488"/>
    </row>
    <row r="21" s="416" customFormat="true" ht="16" hidden="false" customHeight="false" outlineLevel="0" collapsed="false">
      <c r="C21" s="145" t="s">
        <v>131</v>
      </c>
      <c r="D21" s="145"/>
      <c r="H21" s="488"/>
      <c r="I21" s="488"/>
    </row>
    <row r="22" s="416" customFormat="true" ht="15.7" hidden="false" customHeight="false" outlineLevel="0" collapsed="false">
      <c r="C22" s="475" t="s">
        <v>184</v>
      </c>
      <c r="D22" s="476" t="s">
        <v>198</v>
      </c>
      <c r="E22" s="476" t="s">
        <v>430</v>
      </c>
      <c r="F22" s="476" t="s">
        <v>431</v>
      </c>
      <c r="G22" s="477" t="s">
        <v>226</v>
      </c>
      <c r="H22" s="489" t="s">
        <v>432</v>
      </c>
      <c r="I22" s="490" t="s">
        <v>433</v>
      </c>
    </row>
    <row r="23" s="416" customFormat="true" ht="15.7" hidden="false" customHeight="false" outlineLevel="0" collapsed="false">
      <c r="C23" s="29" t="s">
        <v>434</v>
      </c>
      <c r="D23" s="453" t="s">
        <v>435</v>
      </c>
      <c r="E23" s="453" t="s">
        <v>452</v>
      </c>
      <c r="F23" s="455" t="n">
        <f aca="false">F4</f>
        <v>49.88</v>
      </c>
      <c r="G23" s="453" t="s">
        <v>437</v>
      </c>
      <c r="H23" s="479" t="n">
        <f aca="false">R69</f>
        <v>0.0613267313987274</v>
      </c>
      <c r="I23" s="480" t="n">
        <f aca="false">H23*F23</f>
        <v>3.05897736216852</v>
      </c>
    </row>
    <row r="24" s="416" customFormat="true" ht="15.7" hidden="false" customHeight="false" outlineLevel="0" collapsed="false">
      <c r="C24" s="29" t="s">
        <v>439</v>
      </c>
      <c r="D24" s="453" t="s">
        <v>435</v>
      </c>
      <c r="E24" s="453" t="s">
        <v>452</v>
      </c>
      <c r="F24" s="455" t="n">
        <f aca="false">F5</f>
        <v>24.04</v>
      </c>
      <c r="G24" s="453" t="s">
        <v>437</v>
      </c>
      <c r="H24" s="479" t="n">
        <f aca="false">R69</f>
        <v>0.0613267313987274</v>
      </c>
      <c r="I24" s="480" t="n">
        <f aca="false">H24*F24</f>
        <v>1.47429462282541</v>
      </c>
    </row>
    <row r="25" s="416" customFormat="true" ht="15.7" hidden="false" customHeight="false" outlineLevel="0" collapsed="false">
      <c r="C25" s="29" t="s">
        <v>440</v>
      </c>
      <c r="D25" s="481" t="s">
        <v>435</v>
      </c>
      <c r="E25" s="453" t="s">
        <v>452</v>
      </c>
      <c r="F25" s="455" t="n">
        <f aca="false">F6</f>
        <v>19.04</v>
      </c>
      <c r="G25" s="453" t="s">
        <v>437</v>
      </c>
      <c r="H25" s="479" t="n">
        <f aca="false">R69</f>
        <v>0.0613267313987274</v>
      </c>
      <c r="I25" s="480" t="n">
        <f aca="false">H25*F25</f>
        <v>1.16766096583177</v>
      </c>
    </row>
    <row r="26" s="416" customFormat="true" ht="15.7" hidden="false" customHeight="false" outlineLevel="0" collapsed="false">
      <c r="C26" s="29" t="s">
        <v>441</v>
      </c>
      <c r="D26" s="481" t="s">
        <v>435</v>
      </c>
      <c r="E26" s="453" t="s">
        <v>267</v>
      </c>
      <c r="F26" s="455" t="n">
        <f aca="false">F7</f>
        <v>10.46</v>
      </c>
      <c r="G26" s="453" t="s">
        <v>437</v>
      </c>
      <c r="H26" s="479" t="n">
        <f aca="false">R63</f>
        <v>0.0370464618044062</v>
      </c>
      <c r="I26" s="480" t="n">
        <f aca="false">H26*F26</f>
        <v>0.387505990474089</v>
      </c>
    </row>
    <row r="27" s="416" customFormat="true" ht="15.7" hidden="false" customHeight="false" outlineLevel="0" collapsed="false">
      <c r="C27" s="29" t="s">
        <v>442</v>
      </c>
      <c r="D27" s="481" t="s">
        <v>435</v>
      </c>
      <c r="E27" s="453" t="s">
        <v>266</v>
      </c>
      <c r="F27" s="455" t="n">
        <f aca="false">F8</f>
        <v>17.08</v>
      </c>
      <c r="G27" s="453" t="s">
        <v>437</v>
      </c>
      <c r="H27" s="479" t="n">
        <f aca="false">R65</f>
        <v>0.0370464618044062</v>
      </c>
      <c r="I27" s="480" t="n">
        <f aca="false">H27*F27</f>
        <v>0.632753567619258</v>
      </c>
    </row>
    <row r="28" s="416" customFormat="true" ht="15.7" hidden="false" customHeight="false" outlineLevel="0" collapsed="false">
      <c r="C28" s="482" t="s">
        <v>453</v>
      </c>
      <c r="D28" s="481" t="s">
        <v>435</v>
      </c>
      <c r="E28" s="453" t="s">
        <v>264</v>
      </c>
      <c r="F28" s="455" t="n">
        <f aca="false">F9</f>
        <v>3.385</v>
      </c>
      <c r="G28" s="453" t="s">
        <v>437</v>
      </c>
      <c r="H28" s="479" t="n">
        <f aca="false">R66</f>
        <v>0.0613267313987274</v>
      </c>
      <c r="I28" s="480" t="n">
        <f aca="false">H28*F28</f>
        <v>0.207590985784692</v>
      </c>
    </row>
    <row r="29" s="416" customFormat="true" ht="15.7" hidden="false" customHeight="false" outlineLevel="0" collapsed="false">
      <c r="C29" s="482" t="s">
        <v>444</v>
      </c>
      <c r="D29" s="481" t="s">
        <v>435</v>
      </c>
      <c r="E29" s="453" t="s">
        <v>452</v>
      </c>
      <c r="F29" s="455" t="n">
        <f aca="false">F10</f>
        <v>11.87</v>
      </c>
      <c r="G29" s="453" t="s">
        <v>437</v>
      </c>
      <c r="H29" s="479" t="n">
        <f aca="false">R69</f>
        <v>0.0613267313987274</v>
      </c>
      <c r="I29" s="480" t="n">
        <f aca="false">H29*F29</f>
        <v>0.727948301702895</v>
      </c>
    </row>
    <row r="30" s="416" customFormat="true" ht="15.7" hidden="false" customHeight="false" outlineLevel="0" collapsed="false">
      <c r="C30" s="482" t="s">
        <v>445</v>
      </c>
      <c r="D30" s="481" t="s">
        <v>435</v>
      </c>
      <c r="E30" s="453" t="s">
        <v>267</v>
      </c>
      <c r="F30" s="455" t="n">
        <f aca="false">F11</f>
        <v>7.826</v>
      </c>
      <c r="G30" s="453" t="s">
        <v>437</v>
      </c>
      <c r="H30" s="479" t="n">
        <f aca="false">R63</f>
        <v>0.0370464618044062</v>
      </c>
      <c r="I30" s="480" t="n">
        <f aca="false">H30*F30</f>
        <v>0.289925610081283</v>
      </c>
    </row>
    <row r="31" s="416" customFormat="true" ht="15.7" hidden="false" customHeight="false" outlineLevel="0" collapsed="false">
      <c r="C31" s="29" t="s">
        <v>446</v>
      </c>
      <c r="D31" s="481" t="s">
        <v>435</v>
      </c>
      <c r="E31" s="453" t="s">
        <v>266</v>
      </c>
      <c r="F31" s="455" t="n">
        <f aca="false">F12</f>
        <v>0</v>
      </c>
      <c r="G31" s="453" t="s">
        <v>437</v>
      </c>
      <c r="H31" s="479" t="n">
        <f aca="false">R65</f>
        <v>0.0370464618044062</v>
      </c>
      <c r="I31" s="480" t="n">
        <f aca="false">H31*F31</f>
        <v>0</v>
      </c>
    </row>
    <row r="32" s="416" customFormat="true" ht="15.7" hidden="false" customHeight="false" outlineLevel="0" collapsed="false">
      <c r="C32" s="482" t="s">
        <v>454</v>
      </c>
      <c r="D32" s="481" t="s">
        <v>435</v>
      </c>
      <c r="E32" s="453" t="s">
        <v>264</v>
      </c>
      <c r="F32" s="455" t="n">
        <f aca="false">F13</f>
        <v>2.714</v>
      </c>
      <c r="G32" s="453" t="s">
        <v>437</v>
      </c>
      <c r="H32" s="479" t="n">
        <f aca="false">R66</f>
        <v>0.0613267313987274</v>
      </c>
      <c r="I32" s="480" t="n">
        <f aca="false">H32*F32</f>
        <v>0.166440749016146</v>
      </c>
    </row>
    <row r="33" s="416" customFormat="true" ht="15.7" hidden="false" customHeight="false" outlineLevel="0" collapsed="false">
      <c r="C33" s="29" t="s">
        <v>448</v>
      </c>
      <c r="D33" s="481" t="s">
        <v>449</v>
      </c>
      <c r="E33" s="453" t="s">
        <v>452</v>
      </c>
      <c r="F33" s="455" t="n">
        <f aca="false">F14</f>
        <v>3</v>
      </c>
      <c r="G33" s="453" t="s">
        <v>437</v>
      </c>
      <c r="H33" s="479" t="n">
        <f aca="false">R69</f>
        <v>0.0613267313987274</v>
      </c>
      <c r="I33" s="480" t="n">
        <f aca="false">H33*F33</f>
        <v>0.183980194196182</v>
      </c>
    </row>
    <row r="34" s="416" customFormat="true" ht="15.7" hidden="false" customHeight="false" outlineLevel="0" collapsed="false">
      <c r="C34" s="29" t="s">
        <v>450</v>
      </c>
      <c r="D34" s="481" t="s">
        <v>449</v>
      </c>
      <c r="E34" s="453" t="s">
        <v>452</v>
      </c>
      <c r="F34" s="455" t="n">
        <f aca="false">F15</f>
        <v>3</v>
      </c>
      <c r="G34" s="481" t="s">
        <v>451</v>
      </c>
      <c r="H34" s="479" t="n">
        <f aca="false">R69</f>
        <v>0.0613267313987274</v>
      </c>
      <c r="I34" s="480" t="n">
        <f aca="false">H34*F34</f>
        <v>0.183980194196182</v>
      </c>
    </row>
    <row r="35" s="416" customFormat="true" ht="15.7" hidden="false" customHeight="false" outlineLevel="0" collapsed="false">
      <c r="C35" s="482" t="s">
        <v>421</v>
      </c>
      <c r="D35" s="481" t="s">
        <v>449</v>
      </c>
      <c r="E35" s="453" t="s">
        <v>452</v>
      </c>
      <c r="F35" s="455" t="n">
        <f aca="false">F16</f>
        <v>60</v>
      </c>
      <c r="G35" s="416" t="s">
        <v>451</v>
      </c>
      <c r="H35" s="479" t="n">
        <f aca="false">R64</f>
        <v>0.0613267313987274</v>
      </c>
      <c r="I35" s="480" t="n">
        <f aca="false">H35*F35</f>
        <v>3.67960388392365</v>
      </c>
    </row>
    <row r="36" customFormat="false" ht="15.7" hidden="false" customHeight="false" outlineLevel="0" collapsed="false">
      <c r="C36" s="482" t="s">
        <v>423</v>
      </c>
      <c r="D36" s="481" t="s">
        <v>449</v>
      </c>
      <c r="E36" s="453" t="s">
        <v>452</v>
      </c>
      <c r="F36" s="455" t="n">
        <f aca="false">F17</f>
        <v>480</v>
      </c>
      <c r="G36" s="481" t="s">
        <v>451</v>
      </c>
      <c r="H36" s="479" t="n">
        <f aca="false">R64</f>
        <v>0.0613267313987274</v>
      </c>
      <c r="I36" s="480" t="n">
        <f aca="false">H36*F36</f>
        <v>29.4368310713892</v>
      </c>
    </row>
    <row r="37" customFormat="false" ht="16" hidden="false" customHeight="false" outlineLevel="0" collapsed="false">
      <c r="C37" s="483" t="s">
        <v>424</v>
      </c>
      <c r="D37" s="484" t="s">
        <v>449</v>
      </c>
      <c r="E37" s="484" t="s">
        <v>452</v>
      </c>
      <c r="F37" s="459" t="n">
        <f aca="false">F18</f>
        <v>120</v>
      </c>
      <c r="G37" s="484" t="s">
        <v>451</v>
      </c>
      <c r="H37" s="485" t="n">
        <f aca="false">R64</f>
        <v>0.0613267313987274</v>
      </c>
      <c r="I37" s="486" t="n">
        <f aca="false">H37*F37</f>
        <v>7.35920776784729</v>
      </c>
    </row>
    <row r="39" customFormat="false" ht="9.45" hidden="false" customHeight="true" outlineLevel="0" collapsed="false"/>
    <row r="40" customFormat="false" ht="17.7" hidden="false" customHeight="true" outlineLevel="0" collapsed="false">
      <c r="A40" s="33" t="s">
        <v>455</v>
      </c>
    </row>
    <row r="41" s="349" customFormat="true" ht="42.45" hidden="false" customHeight="true" outlineLevel="0" collapsed="false">
      <c r="A41" s="435"/>
      <c r="B41" s="435"/>
      <c r="C41" s="322" t="s">
        <v>456</v>
      </c>
      <c r="D41" s="322" t="s">
        <v>3</v>
      </c>
      <c r="E41" s="322" t="s">
        <v>227</v>
      </c>
      <c r="F41" s="491" t="s">
        <v>457</v>
      </c>
      <c r="G41" s="492" t="s">
        <v>458</v>
      </c>
      <c r="H41" s="322" t="s">
        <v>459</v>
      </c>
      <c r="I41" s="322" t="s">
        <v>460</v>
      </c>
      <c r="J41" s="320" t="s">
        <v>229</v>
      </c>
      <c r="K41" s="322" t="s">
        <v>231</v>
      </c>
      <c r="L41" s="322" t="s">
        <v>232</v>
      </c>
      <c r="M41" s="493" t="s">
        <v>233</v>
      </c>
      <c r="N41" s="494" t="s">
        <v>234</v>
      </c>
      <c r="O41" s="494" t="s">
        <v>235</v>
      </c>
      <c r="P41" s="324" t="s">
        <v>461</v>
      </c>
      <c r="Q41" s="324" t="s">
        <v>462</v>
      </c>
      <c r="R41" s="324" t="s">
        <v>463</v>
      </c>
    </row>
    <row r="42" customFormat="false" ht="14.1" hidden="false" customHeight="true" outlineLevel="0" collapsed="false">
      <c r="A42" s="436"/>
      <c r="B42" s="436"/>
      <c r="C42" s="313" t="s">
        <v>241</v>
      </c>
      <c r="D42" s="291" t="s">
        <v>464</v>
      </c>
      <c r="E42" s="495" t="n">
        <v>1</v>
      </c>
      <c r="F42" s="495" t="n">
        <f aca="false">250000*1.15</f>
        <v>287500</v>
      </c>
      <c r="G42" s="496"/>
      <c r="H42" s="294" t="n">
        <v>2</v>
      </c>
      <c r="I42" s="497" t="n">
        <f aca="false">F42</f>
        <v>287500</v>
      </c>
      <c r="J42" s="426" t="n">
        <f aca="false">E42*I42</f>
        <v>287500</v>
      </c>
      <c r="K42" s="426" t="n">
        <f aca="false">IF(H42=1,J42,IF(H42=2,J42/'Front material'!$B$35,"Enter Cur."))</f>
        <v>2855.01489572989</v>
      </c>
      <c r="L42" s="498" t="n">
        <f aca="false">IF(K42="Enter Cur.",0,K42*('Front material'!$B$37+1))</f>
        <v>2969.21549155909</v>
      </c>
      <c r="M42" s="332" t="n">
        <v>1</v>
      </c>
      <c r="N42" s="332"/>
      <c r="O42" s="332"/>
      <c r="P42" s="499" t="n">
        <f aca="false">L42*M42+L42*N42*$O$72</f>
        <v>2969.21549155909</v>
      </c>
      <c r="Q42" s="500" t="n">
        <f aca="false">(P42*12)/$C$79</f>
        <v>20.6195520247159</v>
      </c>
      <c r="R42" s="335" t="n">
        <f aca="false">Q42/60</f>
        <v>0.343659200411931</v>
      </c>
    </row>
    <row r="43" customFormat="false" ht="14.1" hidden="false" customHeight="true" outlineLevel="0" collapsed="false">
      <c r="A43" s="436"/>
      <c r="B43" s="436"/>
      <c r="C43" s="291" t="s">
        <v>243</v>
      </c>
      <c r="D43" s="291" t="s">
        <v>464</v>
      </c>
      <c r="E43" s="495" t="n">
        <v>1</v>
      </c>
      <c r="F43" s="495" t="n">
        <f aca="false">108100*1.15</f>
        <v>124315</v>
      </c>
      <c r="G43" s="496"/>
      <c r="H43" s="294" t="n">
        <v>2</v>
      </c>
      <c r="I43" s="497" t="n">
        <f aca="false">F43</f>
        <v>124315</v>
      </c>
      <c r="J43" s="426" t="n">
        <f aca="false">E43*I43</f>
        <v>124315</v>
      </c>
      <c r="K43" s="426" t="n">
        <f aca="false">IF(H43=1,J43,IF(H43=2,J43/'Front material'!$B$35,"Enter Cur."))</f>
        <v>1234.5084409136</v>
      </c>
      <c r="L43" s="498" t="n">
        <f aca="false">IF(K43="Enter Cur.",0,K43*('Front material'!$B$37+1))</f>
        <v>1283.88877855015</v>
      </c>
      <c r="M43" s="332" t="n">
        <v>1</v>
      </c>
      <c r="N43" s="332"/>
      <c r="O43" s="332"/>
      <c r="P43" s="499" t="n">
        <f aca="false">L43*M43+L43*N43*$O$72</f>
        <v>1283.88877855015</v>
      </c>
      <c r="Q43" s="500" t="n">
        <f aca="false">(P43*12)/$C$79</f>
        <v>8.91589429548714</v>
      </c>
      <c r="R43" s="335" t="n">
        <f aca="false">Q43/60</f>
        <v>0.148598238258119</v>
      </c>
    </row>
    <row r="44" customFormat="false" ht="14.1" hidden="false" customHeight="true" outlineLevel="0" collapsed="false">
      <c r="A44" s="436"/>
      <c r="B44" s="436"/>
      <c r="C44" s="291" t="s">
        <v>465</v>
      </c>
      <c r="D44" s="291" t="s">
        <v>464</v>
      </c>
      <c r="E44" s="495" t="n">
        <v>1</v>
      </c>
      <c r="F44" s="495" t="n">
        <f aca="false">150000*1.15</f>
        <v>172500</v>
      </c>
      <c r="G44" s="496"/>
      <c r="H44" s="294" t="n">
        <v>2</v>
      </c>
      <c r="I44" s="497" t="n">
        <f aca="false">F44</f>
        <v>172500</v>
      </c>
      <c r="J44" s="426" t="n">
        <f aca="false">E44*I44</f>
        <v>172500</v>
      </c>
      <c r="K44" s="426" t="n">
        <f aca="false">IF(H44=1,J44,IF(H44=2,J44/'Front material'!$B$35,"Enter Cur."))</f>
        <v>1713.00893743793</v>
      </c>
      <c r="L44" s="498" t="n">
        <f aca="false">IF(K44="Enter Cur.",0,K44*('Front material'!$B$37+1))</f>
        <v>1781.52929493545</v>
      </c>
      <c r="M44" s="332" t="n">
        <v>1</v>
      </c>
      <c r="N44" s="332"/>
      <c r="O44" s="332"/>
      <c r="P44" s="499" t="n">
        <f aca="false">L44*M44+L44*N44*$O$72</f>
        <v>1781.52929493545</v>
      </c>
      <c r="Q44" s="500" t="n">
        <f aca="false">(P44*12)/$C$79</f>
        <v>12.3717312148295</v>
      </c>
      <c r="R44" s="335" t="n">
        <f aca="false">Q44/60</f>
        <v>0.206195520247159</v>
      </c>
    </row>
    <row r="45" customFormat="false" ht="14.1" hidden="false" customHeight="true" outlineLevel="0" collapsed="false">
      <c r="A45" s="436"/>
      <c r="B45" s="436"/>
      <c r="C45" s="291" t="s">
        <v>466</v>
      </c>
      <c r="D45" s="291" t="s">
        <v>464</v>
      </c>
      <c r="E45" s="495" t="n">
        <v>1</v>
      </c>
      <c r="F45" s="501" t="n">
        <f aca="false">100000*1.15</f>
        <v>115000</v>
      </c>
      <c r="G45" s="496"/>
      <c r="H45" s="294" t="n">
        <v>2</v>
      </c>
      <c r="I45" s="497" t="n">
        <f aca="false">F45</f>
        <v>115000</v>
      </c>
      <c r="J45" s="426" t="n">
        <f aca="false">E45*I45</f>
        <v>115000</v>
      </c>
      <c r="K45" s="426" t="n">
        <f aca="false">IF(H45=1,J45,IF(H45=2,J45/'Front material'!$B$35,"Enter Cur."))</f>
        <v>1142.00595829196</v>
      </c>
      <c r="L45" s="498" t="n">
        <f aca="false">IF(K45="Enter Cur.",0,K45*('Front material'!$B$37+1))</f>
        <v>1187.68619662363</v>
      </c>
      <c r="M45" s="332" t="n">
        <v>1</v>
      </c>
      <c r="N45" s="332"/>
      <c r="O45" s="332"/>
      <c r="P45" s="499" t="n">
        <f aca="false">L45*M45+L45*N45*$O$72</f>
        <v>1187.68619662363</v>
      </c>
      <c r="Q45" s="500" t="n">
        <f aca="false">(P45*12)/$C$79</f>
        <v>8.24782080988635</v>
      </c>
      <c r="R45" s="335" t="n">
        <f aca="false">Q45/60</f>
        <v>0.137463680164773</v>
      </c>
    </row>
    <row r="46" customFormat="false" ht="14.1" hidden="false" customHeight="true" outlineLevel="0" collapsed="false">
      <c r="A46" s="436"/>
      <c r="B46" s="436"/>
      <c r="C46" s="291" t="s">
        <v>244</v>
      </c>
      <c r="D46" s="291" t="s">
        <v>464</v>
      </c>
      <c r="E46" s="495" t="n">
        <v>1</v>
      </c>
      <c r="F46" s="495" t="n">
        <f aca="false">81008*1.15</f>
        <v>93159.2</v>
      </c>
      <c r="G46" s="496"/>
      <c r="H46" s="294" t="n">
        <v>2</v>
      </c>
      <c r="I46" s="497" t="n">
        <f aca="false">F46</f>
        <v>93159.2</v>
      </c>
      <c r="J46" s="426" t="n">
        <f aca="false">E46*I46</f>
        <v>93159.2</v>
      </c>
      <c r="K46" s="426" t="n">
        <f aca="false">IF(H46=1,J46,IF(H46=2,J46/'Front material'!$B$35,"Enter Cur."))</f>
        <v>925.116186693148</v>
      </c>
      <c r="L46" s="498" t="n">
        <f aca="false">IF(K46="Enter Cur.",0,K46*('Front material'!$B$37+1))</f>
        <v>962.120834160874</v>
      </c>
      <c r="M46" s="332" t="n">
        <v>1</v>
      </c>
      <c r="N46" s="331"/>
      <c r="O46" s="331"/>
      <c r="P46" s="499" t="n">
        <f aca="false">L46*M46+L46*N46*$O$72</f>
        <v>962.120834160874</v>
      </c>
      <c r="Q46" s="500" t="n">
        <f aca="false">(P46*12)/$C$79</f>
        <v>6.68139468167274</v>
      </c>
      <c r="R46" s="335" t="n">
        <f aca="false">Q46/60</f>
        <v>0.111356578027879</v>
      </c>
    </row>
    <row r="47" customFormat="false" ht="14.1" hidden="false" customHeight="true" outlineLevel="0" collapsed="false">
      <c r="A47" s="436"/>
      <c r="B47" s="436"/>
      <c r="C47" s="291" t="s">
        <v>467</v>
      </c>
      <c r="D47" s="291" t="s">
        <v>464</v>
      </c>
      <c r="E47" s="501" t="n">
        <v>1</v>
      </c>
      <c r="F47" s="495" t="n">
        <f aca="false">65000*1.15</f>
        <v>74750</v>
      </c>
      <c r="G47" s="496"/>
      <c r="H47" s="294" t="n">
        <v>2</v>
      </c>
      <c r="I47" s="497" t="n">
        <f aca="false">F47</f>
        <v>74750</v>
      </c>
      <c r="J47" s="426" t="n">
        <f aca="false">E47*I47</f>
        <v>74750</v>
      </c>
      <c r="K47" s="426" t="n">
        <f aca="false">IF(H47=1,J47,IF(H47=2,J47/'Front material'!$B$35,"Enter Cur."))</f>
        <v>742.303872889772</v>
      </c>
      <c r="L47" s="498" t="n">
        <f aca="false">IF(K47="Enter Cur.",0,K47*('Front material'!$B$37+1))</f>
        <v>771.996027805363</v>
      </c>
      <c r="M47" s="332" t="n">
        <v>1</v>
      </c>
      <c r="N47" s="331"/>
      <c r="O47" s="331"/>
      <c r="P47" s="499" t="n">
        <f aca="false">L47*M47+L47*N47*$O$72</f>
        <v>771.996027805363</v>
      </c>
      <c r="Q47" s="500" t="n">
        <f aca="false">(P47*12)/$C$79</f>
        <v>5.36108352642613</v>
      </c>
      <c r="R47" s="335" t="n">
        <f aca="false">Q47/60</f>
        <v>0.0893513921071022</v>
      </c>
    </row>
    <row r="48" customFormat="false" ht="14.1" hidden="false" customHeight="true" outlineLevel="0" collapsed="false">
      <c r="A48" s="436"/>
      <c r="B48" s="436"/>
      <c r="C48" s="291" t="s">
        <v>468</v>
      </c>
      <c r="D48" s="291" t="s">
        <v>464</v>
      </c>
      <c r="E48" s="495" t="n">
        <v>1</v>
      </c>
      <c r="F48" s="495" t="n">
        <f aca="false">85000*1.15</f>
        <v>97750</v>
      </c>
      <c r="G48" s="496"/>
      <c r="H48" s="294" t="n">
        <v>2</v>
      </c>
      <c r="I48" s="497" t="n">
        <f aca="false">F48</f>
        <v>97750</v>
      </c>
      <c r="J48" s="426" t="n">
        <f aca="false">E48*I48</f>
        <v>97750</v>
      </c>
      <c r="K48" s="426" t="n">
        <f aca="false">IF(H48=1,J48,IF(H48=2,J48/'Front material'!$B$35,"Enter Cur."))</f>
        <v>970.705064548163</v>
      </c>
      <c r="L48" s="498" t="n">
        <f aca="false">IF(K48="Enter Cur.",0,K48*('Front material'!$B$37+1))</f>
        <v>1009.53326713009</v>
      </c>
      <c r="M48" s="332" t="n">
        <v>1</v>
      </c>
      <c r="N48" s="331"/>
      <c r="O48" s="331"/>
      <c r="P48" s="499" t="n">
        <f aca="false">L48*M48+L48*N48*$O$72</f>
        <v>1009.53326713009</v>
      </c>
      <c r="Q48" s="500" t="n">
        <f aca="false">(P48*12)/$C$79</f>
        <v>7.0106476884034</v>
      </c>
      <c r="R48" s="335" t="n">
        <f aca="false">Q48/60</f>
        <v>0.116844128140057</v>
      </c>
    </row>
    <row r="49" customFormat="false" ht="12.7" hidden="false" customHeight="false" outlineLevel="0" collapsed="false">
      <c r="A49" s="436"/>
      <c r="B49" s="436"/>
      <c r="C49" s="291" t="s">
        <v>469</v>
      </c>
      <c r="D49" s="291" t="s">
        <v>464</v>
      </c>
      <c r="E49" s="495" t="n">
        <v>1</v>
      </c>
      <c r="F49" s="495" t="n">
        <f aca="false">35000*1.15</f>
        <v>40250</v>
      </c>
      <c r="G49" s="496"/>
      <c r="H49" s="294" t="n">
        <v>2</v>
      </c>
      <c r="I49" s="497" t="n">
        <f aca="false">F49</f>
        <v>40250</v>
      </c>
      <c r="J49" s="426" t="n">
        <f aca="false">E49*I49</f>
        <v>40250</v>
      </c>
      <c r="K49" s="426" t="n">
        <f aca="false">IF(H49=1,J49,IF(H49=2,J49/'Front material'!$B$35,"Enter Cur."))</f>
        <v>399.702085402185</v>
      </c>
      <c r="L49" s="498" t="n">
        <f aca="false">IF(K49="Enter Cur.",0,K49*('Front material'!$B$37+1))</f>
        <v>415.690168818272</v>
      </c>
      <c r="M49" s="332" t="n">
        <v>1</v>
      </c>
      <c r="N49" s="331"/>
      <c r="O49" s="331"/>
      <c r="P49" s="499" t="n">
        <f aca="false">L49*M49+L49*N49*$O$72</f>
        <v>415.690168818272</v>
      </c>
      <c r="Q49" s="500" t="n">
        <f aca="false">(P49*12)/$C$79</f>
        <v>2.88673728346022</v>
      </c>
      <c r="R49" s="335" t="n">
        <f aca="false">Q49/60</f>
        <v>0.0481122880576704</v>
      </c>
    </row>
    <row r="50" customFormat="false" ht="14.1" hidden="false" customHeight="true" outlineLevel="0" collapsed="false">
      <c r="A50" s="436"/>
      <c r="B50" s="436"/>
      <c r="C50" s="440" t="s">
        <v>245</v>
      </c>
      <c r="D50" s="291" t="s">
        <v>464</v>
      </c>
      <c r="E50" s="495" t="n">
        <v>1</v>
      </c>
      <c r="F50" s="501" t="n">
        <f aca="false">50000*1.15</f>
        <v>57500</v>
      </c>
      <c r="G50" s="496"/>
      <c r="H50" s="294" t="n">
        <v>2</v>
      </c>
      <c r="I50" s="497" t="n">
        <f aca="false">F50</f>
        <v>57500</v>
      </c>
      <c r="J50" s="426" t="n">
        <f aca="false">E50*I50</f>
        <v>57500</v>
      </c>
      <c r="K50" s="426" t="n">
        <f aca="false">IF(H50=1,J50,IF(H50=2,J50/'Front material'!$B$35,"Enter Cur."))</f>
        <v>571.002979145978</v>
      </c>
      <c r="L50" s="498" t="n">
        <f aca="false">IF(K50="Enter Cur.",0,K50*('Front material'!$B$37+1))</f>
        <v>593.843098311817</v>
      </c>
      <c r="M50" s="332" t="n">
        <v>1</v>
      </c>
      <c r="N50" s="331"/>
      <c r="O50" s="331"/>
      <c r="P50" s="499" t="n">
        <f aca="false">L50*M50+L50*N50*$O$72</f>
        <v>593.843098311817</v>
      </c>
      <c r="Q50" s="500" t="n">
        <f aca="false">(P50*12)/$C$79</f>
        <v>4.12391040494318</v>
      </c>
      <c r="R50" s="335" t="n">
        <f aca="false">Q50/60</f>
        <v>0.0687318400823863</v>
      </c>
    </row>
    <row r="51" customFormat="false" ht="12.7" hidden="false" customHeight="false" outlineLevel="0" collapsed="false">
      <c r="A51" s="436"/>
      <c r="B51" s="436"/>
      <c r="C51" s="440" t="s">
        <v>252</v>
      </c>
      <c r="D51" s="291" t="s">
        <v>464</v>
      </c>
      <c r="E51" s="495" t="n">
        <v>1</v>
      </c>
      <c r="F51" s="501" t="n">
        <v>35000</v>
      </c>
      <c r="G51" s="496"/>
      <c r="H51" s="294" t="n">
        <v>2</v>
      </c>
      <c r="I51" s="497" t="n">
        <f aca="false">F51</f>
        <v>35000</v>
      </c>
      <c r="J51" s="426" t="n">
        <f aca="false">E51*I51</f>
        <v>35000</v>
      </c>
      <c r="K51" s="426" t="n">
        <f aca="false">IF(H51=1,J51,IF(H51=2,J51/'Front material'!$B$35,"Enter Cur."))</f>
        <v>347.567030784508</v>
      </c>
      <c r="L51" s="498" t="n">
        <f aca="false">IF(K51="Enter Cur.",0,K51*('Front material'!$B$37+1))</f>
        <v>361.469712015889</v>
      </c>
      <c r="M51" s="332" t="n">
        <v>1</v>
      </c>
      <c r="N51" s="331"/>
      <c r="O51" s="331"/>
      <c r="P51" s="499" t="n">
        <f aca="false">L51*M51+L51*N51*$O$72</f>
        <v>361.469712015889</v>
      </c>
      <c r="Q51" s="500" t="n">
        <f aca="false">(P51*12)/$C$79</f>
        <v>2.51020633344367</v>
      </c>
      <c r="R51" s="335" t="n">
        <f aca="false">Q51/60</f>
        <v>0.0418367722240612</v>
      </c>
    </row>
    <row r="52" customFormat="false" ht="12.7" hidden="false" customHeight="false" outlineLevel="0" collapsed="false">
      <c r="A52" s="436"/>
      <c r="B52" s="436"/>
      <c r="C52" s="440" t="s">
        <v>247</v>
      </c>
      <c r="D52" s="291" t="s">
        <v>464</v>
      </c>
      <c r="E52" s="495" t="n">
        <v>1</v>
      </c>
      <c r="F52" s="501" t="n">
        <f aca="false">35000*1.15</f>
        <v>40250</v>
      </c>
      <c r="G52" s="496"/>
      <c r="H52" s="294" t="n">
        <v>2</v>
      </c>
      <c r="I52" s="497" t="n">
        <f aca="false">F52</f>
        <v>40250</v>
      </c>
      <c r="J52" s="426" t="n">
        <f aca="false">E52*I52</f>
        <v>40250</v>
      </c>
      <c r="K52" s="426" t="n">
        <f aca="false">IF(H52=1,J52,IF(H52=2,J52/'Front material'!$B$35,"Enter Cur."))</f>
        <v>399.702085402185</v>
      </c>
      <c r="L52" s="498" t="n">
        <f aca="false">IF(K52="Enter Cur.",0,K52*('Front material'!$B$37+1))</f>
        <v>415.690168818272</v>
      </c>
      <c r="M52" s="332" t="n">
        <v>1</v>
      </c>
      <c r="N52" s="331"/>
      <c r="O52" s="331"/>
      <c r="P52" s="499" t="n">
        <f aca="false">L52*M52+L52*N52*$O$72</f>
        <v>415.690168818272</v>
      </c>
      <c r="Q52" s="500" t="n">
        <f aca="false">(P52*12)/$C$79</f>
        <v>2.88673728346022</v>
      </c>
      <c r="R52" s="335" t="n">
        <f aca="false">Q52/60</f>
        <v>0.0481122880576704</v>
      </c>
    </row>
    <row r="53" customFormat="false" ht="12.7" hidden="false" customHeight="false" outlineLevel="0" collapsed="false">
      <c r="A53" s="436"/>
      <c r="B53" s="436"/>
      <c r="C53" s="440" t="s">
        <v>251</v>
      </c>
      <c r="D53" s="291" t="s">
        <v>464</v>
      </c>
      <c r="E53" s="495" t="n">
        <v>1</v>
      </c>
      <c r="F53" s="501" t="n">
        <v>25000</v>
      </c>
      <c r="G53" s="496"/>
      <c r="H53" s="294" t="n">
        <v>2</v>
      </c>
      <c r="I53" s="497" t="n">
        <f aca="false">F53</f>
        <v>25000</v>
      </c>
      <c r="J53" s="426" t="n">
        <f aca="false">E53*I53</f>
        <v>25000</v>
      </c>
      <c r="K53" s="426" t="n">
        <f aca="false">IF(H53=1,J53,IF(H53=2,J53/'Front material'!$B$35,"Enter Cur."))</f>
        <v>248.262164846077</v>
      </c>
      <c r="L53" s="498" t="n">
        <f aca="false">IF(K53="Enter Cur.",0,K53*('Front material'!$B$37+1))</f>
        <v>258.192651439921</v>
      </c>
      <c r="M53" s="332" t="n">
        <v>1</v>
      </c>
      <c r="N53" s="331"/>
      <c r="O53" s="331"/>
      <c r="P53" s="499" t="n">
        <f aca="false">L53*M53+L53*N53*$O$72</f>
        <v>258.192651439921</v>
      </c>
      <c r="Q53" s="500" t="n">
        <f aca="false">(P53*12)/$C$79</f>
        <v>1.79300452388834</v>
      </c>
      <c r="R53" s="335" t="n">
        <f aca="false">Q53/60</f>
        <v>0.0298834087314723</v>
      </c>
    </row>
    <row r="54" customFormat="false" ht="14.1" hidden="false" customHeight="true" outlineLevel="0" collapsed="false">
      <c r="A54" s="436"/>
      <c r="B54" s="436"/>
      <c r="C54" s="291" t="s">
        <v>248</v>
      </c>
      <c r="D54" s="291" t="s">
        <v>464</v>
      </c>
      <c r="E54" s="501" t="n">
        <v>1</v>
      </c>
      <c r="F54" s="495" t="n">
        <f aca="false">60000*1.15</f>
        <v>69000</v>
      </c>
      <c r="G54" s="496"/>
      <c r="H54" s="294" t="n">
        <v>2</v>
      </c>
      <c r="I54" s="497" t="n">
        <f aca="false">F54</f>
        <v>69000</v>
      </c>
      <c r="J54" s="426" t="n">
        <f aca="false">E54*I54</f>
        <v>69000</v>
      </c>
      <c r="K54" s="426" t="n">
        <f aca="false">IF(H54=1,J54,IF(H54=2,J54/'Front material'!$B$35,"Enter Cur."))</f>
        <v>685.203574975174</v>
      </c>
      <c r="L54" s="498" t="n">
        <f aca="false">IF(K54="Enter Cur.",0,K54*('Front material'!$B$37+1))</f>
        <v>712.611717974181</v>
      </c>
      <c r="M54" s="332" t="n">
        <v>1</v>
      </c>
      <c r="N54" s="331"/>
      <c r="O54" s="331"/>
      <c r="P54" s="499" t="n">
        <f aca="false">L54*M54+L54*N54*$O$72</f>
        <v>712.611717974181</v>
      </c>
      <c r="Q54" s="500" t="n">
        <f aca="false">(P54*12)/$C$79</f>
        <v>4.94869248593181</v>
      </c>
      <c r="R54" s="335" t="n">
        <f aca="false">Q54/60</f>
        <v>0.0824782080988635</v>
      </c>
    </row>
    <row r="55" customFormat="false" ht="14.1" hidden="false" customHeight="true" outlineLevel="0" collapsed="false">
      <c r="A55" s="436"/>
      <c r="B55" s="436"/>
      <c r="C55" s="291" t="s">
        <v>249</v>
      </c>
      <c r="D55" s="291" t="s">
        <v>464</v>
      </c>
      <c r="E55" s="501" t="n">
        <v>1</v>
      </c>
      <c r="F55" s="495" t="n">
        <f aca="false">60000*1.15</f>
        <v>69000</v>
      </c>
      <c r="G55" s="496"/>
      <c r="H55" s="294" t="n">
        <v>2</v>
      </c>
      <c r="I55" s="497" t="n">
        <f aca="false">F55</f>
        <v>69000</v>
      </c>
      <c r="J55" s="426" t="n">
        <f aca="false">E55*I55</f>
        <v>69000</v>
      </c>
      <c r="K55" s="426" t="n">
        <f aca="false">IF(H55=1,J55,IF(H55=2,J55/'Front material'!$B$35,"Enter Cur."))</f>
        <v>685.203574975174</v>
      </c>
      <c r="L55" s="498" t="n">
        <f aca="false">IF(K55="Enter Cur.",0,K55*('Front material'!$B$37+1))</f>
        <v>712.611717974181</v>
      </c>
      <c r="M55" s="332" t="n">
        <v>1</v>
      </c>
      <c r="N55" s="331"/>
      <c r="O55" s="331"/>
      <c r="P55" s="499" t="n">
        <f aca="false">L55*M55+L55*N55*$O$72</f>
        <v>712.611717974181</v>
      </c>
      <c r="Q55" s="500" t="n">
        <f aca="false">(P55*12)/$C$79</f>
        <v>4.94869248593181</v>
      </c>
      <c r="R55" s="335" t="n">
        <f aca="false">Q55/60</f>
        <v>0.0824782080988635</v>
      </c>
    </row>
    <row r="56" customFormat="false" ht="14.1" hidden="false" customHeight="true" outlineLevel="0" collapsed="false">
      <c r="A56" s="436"/>
      <c r="B56" s="436"/>
      <c r="C56" s="291" t="s">
        <v>470</v>
      </c>
      <c r="D56" s="291" t="s">
        <v>464</v>
      </c>
      <c r="E56" s="501" t="n">
        <v>1</v>
      </c>
      <c r="F56" s="495" t="n">
        <v>55000</v>
      </c>
      <c r="G56" s="496"/>
      <c r="H56" s="294" t="n">
        <v>2</v>
      </c>
      <c r="I56" s="497" t="n">
        <f aca="false">F56</f>
        <v>55000</v>
      </c>
      <c r="J56" s="426" t="n">
        <f aca="false">E56*I56</f>
        <v>55000</v>
      </c>
      <c r="K56" s="426" t="n">
        <f aca="false">IF(H56=1,J56,IF(H56=2,J56/'Front material'!$B$35,"Enter Cur."))</f>
        <v>546.17676266137</v>
      </c>
      <c r="L56" s="498" t="n">
        <f aca="false">IF(K56="Enter Cur.",0,K56*('Front material'!$B$37+1))</f>
        <v>568.023833167825</v>
      </c>
      <c r="M56" s="332" t="n">
        <v>1</v>
      </c>
      <c r="N56" s="331"/>
      <c r="O56" s="331"/>
      <c r="P56" s="499" t="n">
        <f aca="false">L56*M56+L56*N56*$O$72</f>
        <v>568.023833167825</v>
      </c>
      <c r="Q56" s="500" t="n">
        <f aca="false">(P56*12)/$C$79</f>
        <v>3.94460995255434</v>
      </c>
      <c r="R56" s="335" t="n">
        <f aca="false">Q56/60</f>
        <v>0.065743499209239</v>
      </c>
    </row>
    <row r="57" customFormat="false" ht="14.1" hidden="false" customHeight="true" outlineLevel="0" collapsed="false">
      <c r="A57" s="436"/>
      <c r="B57" s="436"/>
      <c r="C57" s="440" t="s">
        <v>254</v>
      </c>
      <c r="D57" s="502" t="s">
        <v>464</v>
      </c>
      <c r="E57" s="495" t="n">
        <v>1</v>
      </c>
      <c r="F57" s="501" t="n">
        <v>50000</v>
      </c>
      <c r="G57" s="503"/>
      <c r="H57" s="294" t="n">
        <v>2</v>
      </c>
      <c r="I57" s="504" t="n">
        <f aca="false">F57</f>
        <v>50000</v>
      </c>
      <c r="J57" s="426" t="n">
        <f aca="false">E57*I57</f>
        <v>50000</v>
      </c>
      <c r="K57" s="426" t="n">
        <f aca="false">IF(H57=1,J57,IF(H57=2,J57/'Front material'!$B$35,"Enter Cur."))</f>
        <v>496.524329692155</v>
      </c>
      <c r="L57" s="498" t="n">
        <f aca="false">IF(K57="Enter Cur.",0,K57*('Front material'!$B$37+1))</f>
        <v>516.385302879841</v>
      </c>
      <c r="M57" s="332" t="n">
        <v>1</v>
      </c>
      <c r="N57" s="505"/>
      <c r="O57" s="505"/>
      <c r="P57" s="499" t="n">
        <f aca="false">L57*M57+L57*N57*$O$72</f>
        <v>516.385302879841</v>
      </c>
      <c r="Q57" s="500" t="n">
        <f aca="false">(P57*12)/$C$79</f>
        <v>3.58600904777667</v>
      </c>
      <c r="R57" s="335" t="n">
        <f aca="false">Q57/60</f>
        <v>0.0597668174629446</v>
      </c>
    </row>
    <row r="58" customFormat="false" ht="14.1" hidden="false" customHeight="true" outlineLevel="0" collapsed="false">
      <c r="A58" s="436"/>
      <c r="B58" s="436"/>
      <c r="C58" s="291" t="s">
        <v>253</v>
      </c>
      <c r="D58" s="291" t="s">
        <v>464</v>
      </c>
      <c r="E58" s="495" t="n">
        <v>1</v>
      </c>
      <c r="F58" s="495" t="n">
        <v>35000</v>
      </c>
      <c r="G58" s="496"/>
      <c r="H58" s="506" t="n">
        <v>2</v>
      </c>
      <c r="I58" s="497" t="n">
        <f aca="false">F58</f>
        <v>35000</v>
      </c>
      <c r="J58" s="426" t="n">
        <f aca="false">E58*I58</f>
        <v>35000</v>
      </c>
      <c r="K58" s="426" t="n">
        <f aca="false">IF(H58=1,J58,IF(H58=2,J58/'Front material'!$B$35,"Enter Cur."))</f>
        <v>347.567030784508</v>
      </c>
      <c r="L58" s="498" t="n">
        <f aca="false">IF(K58="Enter Cur.",0,K58*('Front material'!$B$37+1))</f>
        <v>361.469712015889</v>
      </c>
      <c r="M58" s="332" t="n">
        <v>1</v>
      </c>
      <c r="N58" s="332"/>
      <c r="O58" s="332"/>
      <c r="P58" s="499" t="n">
        <f aca="false">L58*M58+L58*N58*$O$72</f>
        <v>361.469712015889</v>
      </c>
      <c r="Q58" s="500" t="n">
        <f aca="false">(P58*12)/$C$79</f>
        <v>2.51020633344367</v>
      </c>
      <c r="R58" s="335" t="n">
        <f aca="false">Q58/60</f>
        <v>0.0418367722240612</v>
      </c>
    </row>
    <row r="59" customFormat="false" ht="14.1" hidden="false" customHeight="true" outlineLevel="0" collapsed="false">
      <c r="A59" s="436"/>
      <c r="B59" s="436"/>
      <c r="C59" s="291" t="s">
        <v>452</v>
      </c>
      <c r="D59" s="291" t="s">
        <v>464</v>
      </c>
      <c r="E59" s="501" t="n">
        <v>1</v>
      </c>
      <c r="F59" s="507" t="n">
        <f aca="false">AVERAGE(F54:F56)</f>
        <v>64333.3333333333</v>
      </c>
      <c r="G59" s="496"/>
      <c r="H59" s="294" t="n">
        <v>2</v>
      </c>
      <c r="I59" s="497" t="n">
        <f aca="false">F59</f>
        <v>64333.3333333333</v>
      </c>
      <c r="J59" s="426" t="n">
        <f aca="false">E59*I59</f>
        <v>64333.3333333333</v>
      </c>
      <c r="K59" s="426" t="n">
        <f aca="false">IF(H59=1,J59,IF(H59=2,J59/'Front material'!$B$35,"Enter Cur."))</f>
        <v>638.861304203906</v>
      </c>
      <c r="L59" s="498" t="n">
        <f aca="false">IF(K59="Enter Cur.",0,K59*('Front material'!$B$37+1))</f>
        <v>664.415756372062</v>
      </c>
      <c r="M59" s="332" t="n">
        <v>1</v>
      </c>
      <c r="N59" s="331"/>
      <c r="O59" s="331"/>
      <c r="P59" s="499" t="n">
        <f aca="false">L59*M59+L59*N59*$O$72</f>
        <v>664.415756372062</v>
      </c>
      <c r="Q59" s="500" t="n">
        <f aca="false">(P59*12)/$C$79</f>
        <v>4.61399830813932</v>
      </c>
      <c r="R59" s="335" t="n">
        <f aca="false">Q59/60</f>
        <v>0.076899971802322</v>
      </c>
    </row>
    <row r="60" customFormat="false" ht="12.7" hidden="false" customHeight="false" outlineLevel="0" collapsed="false">
      <c r="A60" s="436"/>
      <c r="B60" s="436"/>
      <c r="C60" s="440" t="s">
        <v>471</v>
      </c>
      <c r="D60" s="291" t="s">
        <v>464</v>
      </c>
      <c r="E60" s="495" t="n">
        <v>1</v>
      </c>
      <c r="F60" s="501" t="n">
        <f aca="false">AVERAGE(F52:F53)</f>
        <v>32625</v>
      </c>
      <c r="G60" s="496"/>
      <c r="H60" s="294" t="n">
        <v>2</v>
      </c>
      <c r="I60" s="497" t="n">
        <f aca="false">F60</f>
        <v>32625</v>
      </c>
      <c r="J60" s="426" t="n">
        <f aca="false">E60*I60</f>
        <v>32625</v>
      </c>
      <c r="K60" s="426" t="n">
        <f aca="false">IF(H60=1,J60,IF(H60=2,J60/'Front material'!$B$35,"Enter Cur."))</f>
        <v>323.982125124131</v>
      </c>
      <c r="L60" s="498" t="n">
        <f aca="false">IF(K60="Enter Cur.",0,K60*('Front material'!$B$37+1))</f>
        <v>336.941410129096</v>
      </c>
      <c r="M60" s="332" t="n">
        <v>1</v>
      </c>
      <c r="N60" s="331"/>
      <c r="O60" s="331"/>
      <c r="P60" s="499" t="n">
        <f aca="false">L60*M60+L60*N60*$O$72</f>
        <v>336.941410129096</v>
      </c>
      <c r="Q60" s="500" t="n">
        <f aca="false">(P60*12)/$C$79</f>
        <v>2.33987090367428</v>
      </c>
      <c r="R60" s="335" t="n">
        <f aca="false">Q60/60</f>
        <v>0.0389978483945713</v>
      </c>
    </row>
    <row r="61" customFormat="false" ht="12.7" hidden="false" customHeight="false" outlineLevel="0" collapsed="false">
      <c r="A61" s="436"/>
      <c r="B61" s="436"/>
      <c r="C61" s="440" t="s">
        <v>266</v>
      </c>
      <c r="D61" s="291" t="s">
        <v>464</v>
      </c>
      <c r="E61" s="495" t="n">
        <v>1</v>
      </c>
      <c r="F61" s="501" t="n">
        <f aca="false">AVERAGE(F50:F51)</f>
        <v>46250</v>
      </c>
      <c r="G61" s="496"/>
      <c r="H61" s="294" t="n">
        <v>2</v>
      </c>
      <c r="I61" s="497" t="n">
        <f aca="false">F61</f>
        <v>46250</v>
      </c>
      <c r="J61" s="426" t="n">
        <f aca="false">E61*I61</f>
        <v>46250</v>
      </c>
      <c r="K61" s="426" t="n">
        <f aca="false">IF(H61=1,J61,IF(H61=2,J61/'Front material'!$B$35,"Enter Cur."))</f>
        <v>459.285004965243</v>
      </c>
      <c r="L61" s="498" t="n">
        <f aca="false">IF(K61="Enter Cur.",0,K61*('Front material'!$B$37+1))</f>
        <v>477.656405163853</v>
      </c>
      <c r="M61" s="332" t="n">
        <v>1</v>
      </c>
      <c r="N61" s="331"/>
      <c r="O61" s="331"/>
      <c r="P61" s="499" t="n">
        <f aca="false">L61*M61+L61*N61*$O$72</f>
        <v>477.656405163853</v>
      </c>
      <c r="Q61" s="500" t="n">
        <f aca="false">(P61*12)/$C$79</f>
        <v>3.31705836919342</v>
      </c>
      <c r="R61" s="335" t="n">
        <f aca="false">Q61/60</f>
        <v>0.0552843061532237</v>
      </c>
    </row>
    <row r="62" customFormat="false" ht="14.1" hidden="false" customHeight="true" outlineLevel="0" collapsed="false">
      <c r="A62" s="436"/>
      <c r="B62" s="436"/>
      <c r="C62" s="440" t="s">
        <v>472</v>
      </c>
      <c r="D62" s="502" t="s">
        <v>464</v>
      </c>
      <c r="E62" s="495" t="n">
        <v>1</v>
      </c>
      <c r="F62" s="501"/>
      <c r="G62" s="503" t="n">
        <f aca="false">H94</f>
        <v>97348.5</v>
      </c>
      <c r="H62" s="294" t="n">
        <v>2</v>
      </c>
      <c r="I62" s="504" t="n">
        <f aca="false">G62</f>
        <v>97348.5</v>
      </c>
      <c r="J62" s="426" t="n">
        <f aca="false">E62*I62</f>
        <v>97348.5</v>
      </c>
      <c r="K62" s="426" t="n">
        <f aca="false">IF(H62=1,J62,IF(H62=2,J62/'Front material'!$B$35,"Enter Cur."))</f>
        <v>966.717974180735</v>
      </c>
      <c r="L62" s="498" t="n">
        <f aca="false">IF(K62="Enter Cur.",0,K62*('Front material'!$B$37+1))</f>
        <v>1005.38669314796</v>
      </c>
      <c r="M62" s="332" t="n">
        <v>1</v>
      </c>
      <c r="N62" s="505"/>
      <c r="O62" s="505"/>
      <c r="P62" s="499" t="n">
        <f aca="false">L62*M62+L62*N62*$O$72</f>
        <v>1005.38669314796</v>
      </c>
      <c r="Q62" s="500" t="n">
        <f aca="false">(P62*12)/$C$79</f>
        <v>6.98185203574975</v>
      </c>
      <c r="R62" s="335" t="n">
        <f aca="false">Q62/60</f>
        <v>0.116364200595829</v>
      </c>
    </row>
    <row r="63" customFormat="false" ht="14.1" hidden="false" customHeight="true" outlineLevel="0" collapsed="false">
      <c r="A63" s="436"/>
      <c r="B63" s="436"/>
      <c r="C63" s="291" t="s">
        <v>473</v>
      </c>
      <c r="D63" s="291" t="s">
        <v>464</v>
      </c>
      <c r="E63" s="495" t="n">
        <v>1</v>
      </c>
      <c r="F63" s="495"/>
      <c r="G63" s="508" t="n">
        <f aca="false">H87</f>
        <v>30992.5</v>
      </c>
      <c r="H63" s="294" t="n">
        <v>2</v>
      </c>
      <c r="I63" s="504" t="n">
        <f aca="false">G63</f>
        <v>30992.5</v>
      </c>
      <c r="J63" s="426" t="n">
        <f aca="false">E63*I63</f>
        <v>30992.5</v>
      </c>
      <c r="K63" s="426" t="n">
        <f aca="false">IF(H63=1,J63,IF(H63=2,J63/'Front material'!$B$35,"Enter Cur."))</f>
        <v>307.770605759682</v>
      </c>
      <c r="L63" s="498" t="n">
        <f aca="false">IF(K63="Enter Cur.",0,K63*('Front material'!$B$37+1))</f>
        <v>320.08142999007</v>
      </c>
      <c r="M63" s="332" t="n">
        <v>1</v>
      </c>
      <c r="N63" s="332"/>
      <c r="O63" s="332"/>
      <c r="P63" s="499" t="n">
        <f aca="false">L63*M63+L63*N63*$O$72</f>
        <v>320.08142999007</v>
      </c>
      <c r="Q63" s="500" t="n">
        <f aca="false">(P63*12)/$C$79</f>
        <v>2.22278770826437</v>
      </c>
      <c r="R63" s="335" t="n">
        <f aca="false">Q63/60</f>
        <v>0.0370464618044062</v>
      </c>
    </row>
    <row r="64" customFormat="false" ht="14.1" hidden="false" customHeight="true" outlineLevel="0" collapsed="false">
      <c r="A64" s="436"/>
      <c r="B64" s="436"/>
      <c r="C64" s="291" t="s">
        <v>265</v>
      </c>
      <c r="D64" s="291" t="s">
        <v>464</v>
      </c>
      <c r="E64" s="495" t="n">
        <v>1</v>
      </c>
      <c r="F64" s="495"/>
      <c r="G64" s="503" t="n">
        <f aca="false">H88</f>
        <v>51305</v>
      </c>
      <c r="H64" s="294" t="n">
        <v>2</v>
      </c>
      <c r="I64" s="504" t="n">
        <f aca="false">G64</f>
        <v>51305</v>
      </c>
      <c r="J64" s="426" t="n">
        <f aca="false">E64*I64</f>
        <v>51305</v>
      </c>
      <c r="K64" s="426" t="n">
        <f aca="false">IF(H64=1,J64,IF(H64=2,J64/'Front material'!$B$35,"Enter Cur."))</f>
        <v>509.48361469712</v>
      </c>
      <c r="L64" s="498" t="n">
        <f aca="false">IF(K64="Enter Cur.",0,K64*('Front material'!$B$37+1))</f>
        <v>529.862959285005</v>
      </c>
      <c r="M64" s="332" t="n">
        <v>1</v>
      </c>
      <c r="N64" s="332"/>
      <c r="O64" s="332"/>
      <c r="P64" s="499" t="n">
        <f aca="false">L64*M64+L64*N64*$O$72</f>
        <v>529.862959285005</v>
      </c>
      <c r="Q64" s="500" t="n">
        <f aca="false">(P64*12)/$C$79</f>
        <v>3.67960388392365</v>
      </c>
      <c r="R64" s="335" t="n">
        <f aca="false">Q64/60</f>
        <v>0.0613267313987274</v>
      </c>
    </row>
    <row r="65" customFormat="false" ht="14.1" hidden="false" customHeight="true" outlineLevel="0" collapsed="false">
      <c r="A65" s="436"/>
      <c r="B65" s="436"/>
      <c r="C65" s="291" t="s">
        <v>474</v>
      </c>
      <c r="D65" s="291" t="s">
        <v>464</v>
      </c>
      <c r="E65" s="495" t="n">
        <v>1</v>
      </c>
      <c r="F65" s="495"/>
      <c r="G65" s="503" t="n">
        <f aca="false">H91</f>
        <v>30992.5</v>
      </c>
      <c r="H65" s="294" t="n">
        <v>2</v>
      </c>
      <c r="I65" s="504" t="n">
        <f aca="false">G65</f>
        <v>30992.5</v>
      </c>
      <c r="J65" s="426" t="n">
        <f aca="false">E65*I65</f>
        <v>30992.5</v>
      </c>
      <c r="K65" s="426" t="n">
        <f aca="false">IF(H65=1,J65,IF(H65=2,J65/'Front material'!$B$35,"Enter Cur."))</f>
        <v>307.770605759682</v>
      </c>
      <c r="L65" s="498" t="n">
        <f aca="false">IF(K65="Enter Cur.",0,K65*('Front material'!$B$37+1))</f>
        <v>320.08142999007</v>
      </c>
      <c r="M65" s="332" t="n">
        <v>1</v>
      </c>
      <c r="N65" s="332"/>
      <c r="O65" s="332"/>
      <c r="P65" s="499" t="n">
        <f aca="false">L65*M65+L65*N65*$O$72</f>
        <v>320.08142999007</v>
      </c>
      <c r="Q65" s="500" t="n">
        <f aca="false">(P65*12)/$C$79</f>
        <v>2.22278770826437</v>
      </c>
      <c r="R65" s="335" t="n">
        <f aca="false">Q65/60</f>
        <v>0.0370464618044062</v>
      </c>
    </row>
    <row r="66" customFormat="false" ht="14.1" hidden="false" customHeight="true" outlineLevel="0" collapsed="false">
      <c r="A66" s="436"/>
      <c r="B66" s="436"/>
      <c r="C66" s="291" t="s">
        <v>475</v>
      </c>
      <c r="D66" s="291" t="s">
        <v>464</v>
      </c>
      <c r="E66" s="495" t="n">
        <v>1</v>
      </c>
      <c r="F66" s="495"/>
      <c r="G66" s="503" t="n">
        <f aca="false">H92</f>
        <v>51305</v>
      </c>
      <c r="H66" s="294" t="n">
        <v>2</v>
      </c>
      <c r="I66" s="504" t="n">
        <f aca="false">G66</f>
        <v>51305</v>
      </c>
      <c r="J66" s="426" t="n">
        <f aca="false">E66*I66</f>
        <v>51305</v>
      </c>
      <c r="K66" s="426" t="n">
        <f aca="false">IF(H66=1,J66,IF(H66=2,J66/'Front material'!$B$35,"Enter Cur."))</f>
        <v>509.48361469712</v>
      </c>
      <c r="L66" s="498" t="n">
        <f aca="false">IF(K66="Enter Cur.",0,K66*('Front material'!$B$37+1))</f>
        <v>529.862959285005</v>
      </c>
      <c r="M66" s="332" t="n">
        <v>1</v>
      </c>
      <c r="N66" s="332"/>
      <c r="O66" s="332"/>
      <c r="P66" s="499" t="n">
        <f aca="false">L66*M66+L66*N66*$O$72</f>
        <v>529.862959285005</v>
      </c>
      <c r="Q66" s="500" t="n">
        <f aca="false">(P66*12)/$C$79</f>
        <v>3.67960388392365</v>
      </c>
      <c r="R66" s="335" t="n">
        <f aca="false">Q66/60</f>
        <v>0.0613267313987274</v>
      </c>
    </row>
    <row r="67" customFormat="false" ht="14.1" hidden="false" customHeight="true" outlineLevel="0" collapsed="false">
      <c r="A67" s="436"/>
      <c r="B67" s="436"/>
      <c r="C67" s="440" t="s">
        <v>476</v>
      </c>
      <c r="D67" s="291" t="s">
        <v>464</v>
      </c>
      <c r="E67" s="495" t="n">
        <v>1</v>
      </c>
      <c r="F67" s="501"/>
      <c r="G67" s="503" t="n">
        <f aca="false">H93</f>
        <v>66895</v>
      </c>
      <c r="H67" s="294" t="n">
        <v>2</v>
      </c>
      <c r="I67" s="504" t="n">
        <f aca="false">G67</f>
        <v>66895</v>
      </c>
      <c r="J67" s="426" t="n">
        <f aca="false">E67*I67</f>
        <v>66895</v>
      </c>
      <c r="K67" s="426" t="n">
        <f aca="false">IF(H67=1,J67,IF(H67=2,J67/'Front material'!$B$35,"Enter Cur."))</f>
        <v>664.299900695134</v>
      </c>
      <c r="L67" s="498" t="n">
        <f aca="false">IF(K67="Enter Cur.",0,K67*('Front material'!$B$37+1))</f>
        <v>690.87189672294</v>
      </c>
      <c r="M67" s="332" t="n">
        <v>1</v>
      </c>
      <c r="N67" s="332"/>
      <c r="O67" s="332"/>
      <c r="P67" s="499" t="n">
        <f aca="false">L67*M67+L67*N67*$O$72</f>
        <v>690.87189672294</v>
      </c>
      <c r="Q67" s="500" t="n">
        <f aca="false">(P67*12)/$C$79</f>
        <v>4.79772150502041</v>
      </c>
      <c r="R67" s="335" t="n">
        <f aca="false">Q67/60</f>
        <v>0.0799620250836735</v>
      </c>
    </row>
    <row r="68" customFormat="false" ht="14.1" hidden="false" customHeight="true" outlineLevel="0" collapsed="false">
      <c r="A68" s="436"/>
      <c r="B68" s="436"/>
      <c r="C68" s="313" t="s">
        <v>477</v>
      </c>
      <c r="D68" s="509" t="s">
        <v>464</v>
      </c>
      <c r="E68" s="510" t="n">
        <v>1</v>
      </c>
      <c r="F68" s="510"/>
      <c r="G68" s="503" t="n">
        <f aca="false">H95</f>
        <v>30992.5</v>
      </c>
      <c r="H68" s="511" t="n">
        <v>2</v>
      </c>
      <c r="I68" s="504" t="n">
        <f aca="false">G68</f>
        <v>30992.5</v>
      </c>
      <c r="J68" s="426" t="n">
        <f aca="false">E68*I68</f>
        <v>30992.5</v>
      </c>
      <c r="K68" s="426" t="n">
        <f aca="false">IF(H68=1,J68,IF(H68=2,J68/'Front material'!$B$35,"Enter Cur."))</f>
        <v>307.770605759682</v>
      </c>
      <c r="L68" s="498" t="n">
        <f aca="false">IF(K68="Enter Cur.",0,K68*('Front material'!$B$37+1))</f>
        <v>320.08142999007</v>
      </c>
      <c r="M68" s="332" t="n">
        <v>1</v>
      </c>
      <c r="N68" s="505"/>
      <c r="O68" s="505"/>
      <c r="P68" s="499" t="n">
        <f aca="false">L68*M68+L68*N68*$O$72</f>
        <v>320.08142999007</v>
      </c>
      <c r="Q68" s="500" t="n">
        <f aca="false">(P68*12)/$C$79</f>
        <v>2.22278770826437</v>
      </c>
      <c r="R68" s="335" t="n">
        <f aca="false">Q68/60</f>
        <v>0.0370464618044062</v>
      </c>
    </row>
    <row r="69" customFormat="false" ht="14.1" hidden="false" customHeight="true" outlineLevel="0" collapsed="false">
      <c r="A69" s="441"/>
      <c r="B69" s="441"/>
      <c r="C69" s="383" t="s">
        <v>268</v>
      </c>
      <c r="D69" s="512" t="s">
        <v>464</v>
      </c>
      <c r="E69" s="513" t="n">
        <v>1</v>
      </c>
      <c r="F69" s="513"/>
      <c r="G69" s="514" t="n">
        <f aca="false">H89</f>
        <v>51305</v>
      </c>
      <c r="H69" s="515" t="n">
        <v>2</v>
      </c>
      <c r="I69" s="504" t="n">
        <f aca="false">G69</f>
        <v>51305</v>
      </c>
      <c r="J69" s="443" t="n">
        <f aca="false">E69*I69</f>
        <v>51305</v>
      </c>
      <c r="K69" s="516" t="n">
        <f aca="false">IF(H69=1,J69,IF(H69=2,J69/'Front material'!$B$35,"Enter Cur."))</f>
        <v>509.48361469712</v>
      </c>
      <c r="L69" s="516" t="n">
        <f aca="false">IF(K69="Enter Cur.",0,K69*('Front material'!$B$37+1))</f>
        <v>529.862959285005</v>
      </c>
      <c r="M69" s="517" t="n">
        <v>1</v>
      </c>
      <c r="N69" s="518"/>
      <c r="O69" s="518"/>
      <c r="P69" s="519" t="n">
        <f aca="false">L69*M69+L69*N69*$O$72</f>
        <v>529.862959285005</v>
      </c>
      <c r="Q69" s="520" t="n">
        <f aca="false">(P69*12)/$C$79</f>
        <v>3.67960388392365</v>
      </c>
      <c r="R69" s="520" t="n">
        <f aca="false">Q69/60</f>
        <v>0.0613267313987274</v>
      </c>
    </row>
    <row r="70" customFormat="false" ht="14.1" hidden="false" customHeight="true" outlineLevel="0" collapsed="false">
      <c r="B70" s="20"/>
      <c r="C70" s="4"/>
      <c r="D70" s="4"/>
      <c r="E70" s="521"/>
      <c r="F70" s="522"/>
      <c r="G70" s="20"/>
      <c r="H70" s="20"/>
      <c r="I70" s="20"/>
      <c r="J70" s="20"/>
      <c r="K70" s="20"/>
      <c r="L70" s="20"/>
      <c r="M70" s="20"/>
      <c r="O70" s="4"/>
      <c r="P70" s="523"/>
      <c r="Q70" s="347"/>
      <c r="S70" s="524"/>
    </row>
    <row r="71" customFormat="false" ht="14.1" hidden="false" customHeight="true" outlineLevel="0" collapsed="false">
      <c r="B71" s="349"/>
      <c r="C71" s="349"/>
      <c r="D71" s="349"/>
      <c r="E71" s="525"/>
      <c r="F71" s="349"/>
      <c r="G71" s="349"/>
      <c r="H71" s="349"/>
      <c r="I71" s="349"/>
      <c r="J71" s="349"/>
      <c r="K71" s="349"/>
      <c r="L71" s="349"/>
      <c r="M71" s="349"/>
      <c r="N71" s="349"/>
      <c r="O71" s="349"/>
      <c r="P71" s="349"/>
    </row>
    <row r="72" customFormat="false" ht="14.1" hidden="false" customHeight="true" outlineLevel="0" collapsed="false">
      <c r="B72" s="349"/>
      <c r="C72" s="349"/>
      <c r="D72" s="349"/>
      <c r="E72" s="525"/>
      <c r="G72" s="20"/>
      <c r="J72" s="349"/>
      <c r="K72" s="349"/>
      <c r="L72" s="349"/>
      <c r="M72" s="349"/>
      <c r="N72" s="4" t="s">
        <v>258</v>
      </c>
      <c r="O72" s="346" t="n">
        <f aca="false">'Front material'!B26</f>
        <v>0</v>
      </c>
      <c r="P72" s="349"/>
    </row>
    <row r="73" customFormat="false" ht="14.1" hidden="false" customHeight="true" outlineLevel="0" collapsed="false">
      <c r="B73" s="349"/>
      <c r="C73" s="349"/>
      <c r="D73" s="349"/>
      <c r="E73" s="525"/>
      <c r="F73" s="349"/>
      <c r="G73" s="20"/>
      <c r="H73" s="349"/>
      <c r="I73" s="349"/>
      <c r="J73" s="349"/>
      <c r="K73" s="349"/>
      <c r="L73" s="349"/>
      <c r="M73" s="349"/>
      <c r="O73" s="348" t="s">
        <v>330</v>
      </c>
      <c r="P73" s="349"/>
    </row>
    <row r="74" customFormat="false" ht="14.1" hidden="false" customHeight="true" outlineLevel="0" collapsed="false">
      <c r="B74" s="349"/>
      <c r="C74" s="349"/>
      <c r="D74" s="349"/>
      <c r="E74" s="525"/>
      <c r="F74" s="349"/>
      <c r="G74" s="349"/>
      <c r="H74" s="349"/>
      <c r="I74" s="349"/>
      <c r="J74" s="349"/>
      <c r="K74" s="349"/>
      <c r="L74" s="349"/>
      <c r="M74" s="349"/>
      <c r="N74" s="349"/>
      <c r="O74" s="349"/>
      <c r="P74" s="349"/>
    </row>
    <row r="75" customFormat="false" ht="14.1" hidden="false" customHeight="true" outlineLevel="0" collapsed="false">
      <c r="C75" s="349"/>
      <c r="D75" s="349"/>
      <c r="E75" s="525"/>
      <c r="F75" s="349"/>
      <c r="G75" s="349"/>
      <c r="H75" s="349"/>
      <c r="I75" s="349"/>
      <c r="J75" s="349"/>
      <c r="K75" s="349"/>
      <c r="L75" s="349"/>
      <c r="M75" s="349"/>
      <c r="N75" s="349"/>
      <c r="O75" s="349"/>
      <c r="P75" s="349"/>
    </row>
    <row r="76" customFormat="false" ht="12.7" hidden="false" customHeight="false" outlineLevel="0" collapsed="false">
      <c r="E76" s="0"/>
      <c r="J76" s="4"/>
    </row>
    <row r="77" customFormat="false" ht="13" hidden="false" customHeight="false" outlineLevel="0" collapsed="false">
      <c r="E77" s="0"/>
      <c r="K77" s="348"/>
    </row>
    <row r="78" customFormat="false" ht="25.5" hidden="false" customHeight="true" outlineLevel="0" collapsed="false">
      <c r="C78" s="322" t="s">
        <v>478</v>
      </c>
      <c r="D78" s="322" t="s">
        <v>479</v>
      </c>
      <c r="E78" s="322" t="s">
        <v>480</v>
      </c>
      <c r="F78" s="322" t="s">
        <v>481</v>
      </c>
      <c r="G78" s="322" t="s">
        <v>482</v>
      </c>
      <c r="H78" s="322" t="s">
        <v>372</v>
      </c>
      <c r="I78" s="322" t="s">
        <v>483</v>
      </c>
    </row>
    <row r="79" customFormat="false" ht="14.1" hidden="false" customHeight="true" outlineLevel="0" collapsed="false">
      <c r="C79" s="392" t="n">
        <f aca="false">I79*(D79-E79-F79-G79-H79)</f>
        <v>1728</v>
      </c>
      <c r="D79" s="393" t="n">
        <f aca="false">52*5</f>
        <v>260</v>
      </c>
      <c r="E79" s="393" t="n">
        <v>13</v>
      </c>
      <c r="F79" s="393" t="n">
        <v>21</v>
      </c>
      <c r="G79" s="393" t="n">
        <v>5</v>
      </c>
      <c r="H79" s="393" t="n">
        <v>5</v>
      </c>
      <c r="I79" s="393" t="n">
        <v>8</v>
      </c>
    </row>
    <row r="85" customFormat="false" ht="14.1" hidden="false" customHeight="true" outlineLevel="0" collapsed="false">
      <c r="C85" s="526" t="s">
        <v>484</v>
      </c>
      <c r="D85" s="526"/>
      <c r="E85" s="527"/>
      <c r="F85" s="527"/>
      <c r="G85" s="527"/>
      <c r="H85" s="527"/>
    </row>
    <row r="86" customFormat="false" ht="32" hidden="false" customHeight="false" outlineLevel="0" collapsed="false">
      <c r="C86" s="528" t="s">
        <v>485</v>
      </c>
      <c r="D86" s="529" t="s">
        <v>486</v>
      </c>
      <c r="E86" s="529" t="s">
        <v>487</v>
      </c>
      <c r="F86" s="529" t="s">
        <v>488</v>
      </c>
      <c r="G86" s="529" t="s">
        <v>489</v>
      </c>
      <c r="H86" s="530" t="s">
        <v>490</v>
      </c>
      <c r="I86" s="531" t="s">
        <v>3</v>
      </c>
      <c r="J86" s="532"/>
      <c r="K86" s="532"/>
    </row>
    <row r="87" customFormat="false" ht="14.1" hidden="false" customHeight="true" outlineLevel="0" collapsed="false">
      <c r="C87" s="533" t="s">
        <v>491</v>
      </c>
      <c r="D87" s="534" t="s">
        <v>492</v>
      </c>
      <c r="E87" s="534" t="s">
        <v>493</v>
      </c>
      <c r="F87" s="534"/>
      <c r="G87" s="535"/>
      <c r="H87" s="536" t="n">
        <f aca="false">K109</f>
        <v>30992.5</v>
      </c>
      <c r="I87" s="537" t="s">
        <v>494</v>
      </c>
      <c r="J87" s="532"/>
      <c r="K87" s="532"/>
    </row>
    <row r="88" customFormat="false" ht="14.1" hidden="false" customHeight="true" outlineLevel="0" collapsed="false">
      <c r="C88" s="533" t="s">
        <v>265</v>
      </c>
      <c r="D88" s="534" t="s">
        <v>495</v>
      </c>
      <c r="E88" s="534" t="s">
        <v>496</v>
      </c>
      <c r="F88" s="534" t="n">
        <v>3</v>
      </c>
      <c r="G88" s="535" t="s">
        <v>497</v>
      </c>
      <c r="H88" s="538" t="n">
        <f aca="false">K111</f>
        <v>51305</v>
      </c>
      <c r="I88" s="539" t="s">
        <v>498</v>
      </c>
      <c r="J88" s="532"/>
      <c r="K88" s="532"/>
    </row>
    <row r="89" customFormat="false" ht="14.1" hidden="false" customHeight="true" outlineLevel="0" collapsed="false">
      <c r="C89" s="533" t="s">
        <v>268</v>
      </c>
      <c r="D89" s="534" t="s">
        <v>495</v>
      </c>
      <c r="E89" s="534" t="s">
        <v>496</v>
      </c>
      <c r="F89" s="534" t="n">
        <v>3</v>
      </c>
      <c r="G89" s="535" t="s">
        <v>497</v>
      </c>
      <c r="H89" s="538" t="n">
        <f aca="false">K111</f>
        <v>51305</v>
      </c>
      <c r="I89" s="539" t="s">
        <v>498</v>
      </c>
      <c r="J89" s="532"/>
      <c r="K89" s="532"/>
    </row>
    <row r="90" customFormat="false" ht="14.1" hidden="false" customHeight="true" outlineLevel="0" collapsed="false">
      <c r="C90" s="533" t="s">
        <v>499</v>
      </c>
      <c r="D90" s="534" t="s">
        <v>495</v>
      </c>
      <c r="E90" s="534" t="s">
        <v>496</v>
      </c>
      <c r="F90" s="534" t="n">
        <v>3</v>
      </c>
      <c r="G90" s="535" t="s">
        <v>497</v>
      </c>
      <c r="H90" s="538" t="n">
        <f aca="false">K111</f>
        <v>51305</v>
      </c>
      <c r="I90" s="539" t="s">
        <v>498</v>
      </c>
      <c r="J90" s="532"/>
      <c r="K90" s="532"/>
    </row>
    <row r="91" customFormat="false" ht="14.1" hidden="false" customHeight="true" outlineLevel="0" collapsed="false">
      <c r="C91" s="533" t="s">
        <v>266</v>
      </c>
      <c r="D91" s="534" t="s">
        <v>495</v>
      </c>
      <c r="E91" s="534" t="s">
        <v>493</v>
      </c>
      <c r="F91" s="534" t="n">
        <v>3</v>
      </c>
      <c r="G91" s="535" t="s">
        <v>495</v>
      </c>
      <c r="H91" s="536" t="n">
        <f aca="false">K109</f>
        <v>30992.5</v>
      </c>
      <c r="I91" s="539" t="s">
        <v>498</v>
      </c>
      <c r="J91" s="532"/>
      <c r="K91" s="532"/>
    </row>
    <row r="92" customFormat="false" ht="14.1" hidden="false" customHeight="true" outlineLevel="0" collapsed="false">
      <c r="C92" s="533" t="s">
        <v>264</v>
      </c>
      <c r="D92" s="534" t="s">
        <v>495</v>
      </c>
      <c r="E92" s="534" t="s">
        <v>493</v>
      </c>
      <c r="F92" s="534" t="n">
        <v>3</v>
      </c>
      <c r="G92" s="535" t="s">
        <v>497</v>
      </c>
      <c r="H92" s="538" t="n">
        <f aca="false">K111</f>
        <v>51305</v>
      </c>
      <c r="I92" s="539" t="s">
        <v>498</v>
      </c>
      <c r="J92" s="532"/>
      <c r="K92" s="532"/>
    </row>
    <row r="93" customFormat="false" ht="14.1" hidden="false" customHeight="true" outlineLevel="0" collapsed="false">
      <c r="C93" s="533" t="s">
        <v>466</v>
      </c>
      <c r="D93" s="534" t="s">
        <v>500</v>
      </c>
      <c r="E93" s="534" t="s">
        <v>496</v>
      </c>
      <c r="F93" s="534" t="n">
        <v>3</v>
      </c>
      <c r="G93" s="535" t="s">
        <v>500</v>
      </c>
      <c r="H93" s="538" t="n">
        <f aca="false">K112</f>
        <v>66895</v>
      </c>
      <c r="I93" s="539" t="s">
        <v>498</v>
      </c>
      <c r="J93" s="532"/>
      <c r="K93" s="532"/>
    </row>
    <row r="94" customFormat="false" ht="14.1" hidden="false" customHeight="true" outlineLevel="0" collapsed="false">
      <c r="C94" s="533" t="s">
        <v>261</v>
      </c>
      <c r="D94" s="534" t="s">
        <v>500</v>
      </c>
      <c r="E94" s="534" t="s">
        <v>501</v>
      </c>
      <c r="F94" s="534" t="n">
        <v>3</v>
      </c>
      <c r="G94" s="540" t="s">
        <v>493</v>
      </c>
      <c r="H94" s="538" t="n">
        <f aca="false">S126</f>
        <v>97348.5</v>
      </c>
      <c r="I94" s="541" t="s">
        <v>502</v>
      </c>
      <c r="J94" s="532"/>
      <c r="K94" s="532"/>
    </row>
    <row r="95" customFormat="false" ht="14.1" hidden="false" customHeight="true" outlineLevel="0" collapsed="false">
      <c r="C95" s="542" t="s">
        <v>263</v>
      </c>
      <c r="D95" s="543" t="s">
        <v>495</v>
      </c>
      <c r="E95" s="543" t="s">
        <v>493</v>
      </c>
      <c r="F95" s="543" t="n">
        <v>3</v>
      </c>
      <c r="G95" s="544" t="s">
        <v>495</v>
      </c>
      <c r="H95" s="545" t="n">
        <f aca="false">K109</f>
        <v>30992.5</v>
      </c>
      <c r="I95" s="539" t="s">
        <v>498</v>
      </c>
      <c r="J95" s="532"/>
      <c r="K95" s="532"/>
    </row>
    <row r="96" customFormat="false" ht="14.1" hidden="false" customHeight="true" outlineLevel="0" collapsed="false">
      <c r="C96" s="532"/>
      <c r="D96" s="532"/>
      <c r="E96" s="532"/>
      <c r="F96" s="532"/>
      <c r="G96" s="532"/>
      <c r="H96" s="532"/>
      <c r="I96" s="532"/>
      <c r="J96" s="532"/>
      <c r="K96" s="532"/>
    </row>
    <row r="97" customFormat="false" ht="12.7" hidden="false" customHeight="false" outlineLevel="0" collapsed="false">
      <c r="C97" s="532"/>
      <c r="D97" s="532"/>
      <c r="E97" s="546"/>
      <c r="F97" s="532"/>
      <c r="G97" s="532"/>
      <c r="H97" s="532"/>
      <c r="I97" s="532"/>
      <c r="J97" s="532"/>
      <c r="K97" s="532"/>
    </row>
    <row r="98" customFormat="false" ht="12.7" hidden="false" customHeight="false" outlineLevel="0" collapsed="false">
      <c r="C98" s="532"/>
      <c r="D98" s="532"/>
      <c r="E98" s="546"/>
      <c r="F98" s="532"/>
      <c r="G98" s="532"/>
      <c r="H98" s="532"/>
      <c r="I98" s="532"/>
      <c r="J98" s="532"/>
      <c r="K98" s="532"/>
    </row>
    <row r="99" customFormat="false" ht="13" hidden="false" customHeight="false" outlineLevel="0" collapsed="false">
      <c r="C99" s="532"/>
      <c r="D99" s="532"/>
      <c r="E99" s="546"/>
      <c r="F99" s="532"/>
      <c r="G99" s="532"/>
      <c r="H99" s="532"/>
      <c r="I99" s="532"/>
      <c r="J99" s="532"/>
      <c r="K99" s="532"/>
    </row>
    <row r="100" customFormat="false" ht="14.1" hidden="false" customHeight="true" outlineLevel="0" collapsed="false">
      <c r="C100" s="547"/>
      <c r="D100" s="548" t="s">
        <v>503</v>
      </c>
      <c r="E100" s="548"/>
      <c r="F100" s="548"/>
      <c r="G100" s="549" t="s">
        <v>504</v>
      </c>
      <c r="H100" s="549"/>
      <c r="I100" s="550" t="s">
        <v>505</v>
      </c>
      <c r="J100" s="550"/>
      <c r="K100" s="550"/>
    </row>
    <row r="101" customFormat="false" ht="14.1" hidden="false" customHeight="true" outlineLevel="0" collapsed="false">
      <c r="C101" s="542" t="s">
        <v>506</v>
      </c>
      <c r="D101" s="551" t="s">
        <v>507</v>
      </c>
      <c r="E101" s="551" t="s">
        <v>508</v>
      </c>
      <c r="F101" s="551" t="s">
        <v>509</v>
      </c>
      <c r="G101" s="552" t="s">
        <v>510</v>
      </c>
      <c r="H101" s="551" t="s">
        <v>511</v>
      </c>
      <c r="I101" s="552" t="s">
        <v>507</v>
      </c>
      <c r="J101" s="551" t="s">
        <v>508</v>
      </c>
      <c r="K101" s="553" t="s">
        <v>509</v>
      </c>
    </row>
    <row r="102" customFormat="false" ht="14.1" hidden="false" customHeight="true" outlineLevel="0" collapsed="false">
      <c r="C102" s="554" t="s">
        <v>512</v>
      </c>
      <c r="D102" s="555" t="n">
        <v>8910</v>
      </c>
      <c r="E102" s="556" t="n">
        <v>9420</v>
      </c>
      <c r="F102" s="557" t="n">
        <f aca="false">((E102-D102)/2)+D102</f>
        <v>9165</v>
      </c>
      <c r="G102" s="555" t="n">
        <v>3000</v>
      </c>
      <c r="H102" s="556" t="n">
        <v>3000</v>
      </c>
      <c r="I102" s="555" t="n">
        <f aca="false">D102+SUM(G102:H102)</f>
        <v>14910</v>
      </c>
      <c r="J102" s="556" t="n">
        <f aca="false">E102+SUM(G102:H102)</f>
        <v>15420</v>
      </c>
      <c r="K102" s="558" t="n">
        <f aca="false">AVERAGE(I102:J102)</f>
        <v>15165</v>
      </c>
    </row>
    <row r="103" customFormat="false" ht="14.1" hidden="false" customHeight="true" outlineLevel="0" collapsed="false">
      <c r="C103" s="554" t="s">
        <v>513</v>
      </c>
      <c r="D103" s="555" t="n">
        <v>9420</v>
      </c>
      <c r="E103" s="556" t="n">
        <v>9960</v>
      </c>
      <c r="F103" s="557" t="n">
        <f aca="false">((E103-D103)/2)+D103</f>
        <v>9690</v>
      </c>
      <c r="G103" s="555" t="n">
        <v>3000</v>
      </c>
      <c r="H103" s="556" t="n">
        <v>3000</v>
      </c>
      <c r="I103" s="555" t="n">
        <f aca="false">D103+SUM(G103:H103)</f>
        <v>15420</v>
      </c>
      <c r="J103" s="556" t="n">
        <f aca="false">E103+SUM(G103:H103)</f>
        <v>15960</v>
      </c>
      <c r="K103" s="558" t="n">
        <f aca="false">AVERAGE(I103:J103)</f>
        <v>15690</v>
      </c>
      <c r="L103" s="118"/>
    </row>
    <row r="104" customFormat="false" ht="14.1" hidden="false" customHeight="true" outlineLevel="0" collapsed="false">
      <c r="C104" s="554" t="s">
        <v>514</v>
      </c>
      <c r="D104" s="555" t="n">
        <v>9660</v>
      </c>
      <c r="E104" s="556" t="n">
        <v>10380</v>
      </c>
      <c r="F104" s="557" t="n">
        <f aca="false">((E104-D104)/2)+D104</f>
        <v>10020</v>
      </c>
      <c r="G104" s="555" t="n">
        <v>3000</v>
      </c>
      <c r="H104" s="556" t="n">
        <v>3000</v>
      </c>
      <c r="I104" s="555" t="n">
        <f aca="false">D104+SUM(G104:H104)</f>
        <v>15660</v>
      </c>
      <c r="J104" s="556" t="n">
        <f aca="false">E104+SUM(G104:H104)</f>
        <v>16380</v>
      </c>
      <c r="K104" s="558" t="n">
        <f aca="false">AVERAGE(I104:J104)</f>
        <v>16020</v>
      </c>
    </row>
    <row r="105" customFormat="false" ht="14.1" hidden="false" customHeight="true" outlineLevel="0" collapsed="false">
      <c r="C105" s="554" t="s">
        <v>515</v>
      </c>
      <c r="D105" s="555" t="n">
        <v>10380</v>
      </c>
      <c r="E105" s="556" t="n">
        <v>11370</v>
      </c>
      <c r="F105" s="557" t="n">
        <f aca="false">((E105-D105)/2)+D105</f>
        <v>10875</v>
      </c>
      <c r="G105" s="555" t="n">
        <v>3300</v>
      </c>
      <c r="H105" s="556" t="n">
        <v>3000</v>
      </c>
      <c r="I105" s="555" t="n">
        <f aca="false">D105+SUM(G105:H105)</f>
        <v>16680</v>
      </c>
      <c r="J105" s="556" t="n">
        <f aca="false">E105+SUM(G105:H105)</f>
        <v>17670</v>
      </c>
      <c r="K105" s="558" t="n">
        <f aca="false">AVERAGE(I105:J105)</f>
        <v>17175</v>
      </c>
    </row>
    <row r="106" customFormat="false" ht="14.1" hidden="false" customHeight="true" outlineLevel="0" collapsed="false">
      <c r="C106" s="554" t="s">
        <v>516</v>
      </c>
      <c r="D106" s="555" t="n">
        <v>11370</v>
      </c>
      <c r="E106" s="556" t="n">
        <v>13140</v>
      </c>
      <c r="F106" s="557" t="n">
        <f aca="false">((E106-D106)/2)+D106</f>
        <v>12255</v>
      </c>
      <c r="G106" s="555" t="n">
        <v>3500</v>
      </c>
      <c r="H106" s="556" t="n">
        <v>3000</v>
      </c>
      <c r="I106" s="555" t="n">
        <f aca="false">D106+SUM(G106:H106)</f>
        <v>17870</v>
      </c>
      <c r="J106" s="556" t="n">
        <f aca="false">E106+SUM(G106:H106)</f>
        <v>19640</v>
      </c>
      <c r="K106" s="558" t="n">
        <f aca="false">AVERAGE(I106:J106)</f>
        <v>18755</v>
      </c>
    </row>
    <row r="107" customFormat="false" ht="14.1" hidden="false" customHeight="true" outlineLevel="0" collapsed="false">
      <c r="C107" s="554" t="s">
        <v>517</v>
      </c>
      <c r="D107" s="555" t="n">
        <v>12510</v>
      </c>
      <c r="E107" s="556" t="n">
        <v>16050</v>
      </c>
      <c r="F107" s="557" t="n">
        <f aca="false">((E107-D107)/2)+D107</f>
        <v>14280</v>
      </c>
      <c r="G107" s="555" t="n">
        <v>3500</v>
      </c>
      <c r="H107" s="556" t="n">
        <v>3000</v>
      </c>
      <c r="I107" s="555" t="n">
        <f aca="false">D107+SUM(G107:H107)</f>
        <v>19010</v>
      </c>
      <c r="J107" s="556" t="n">
        <f aca="false">E107+SUM(G107:H107)</f>
        <v>22550</v>
      </c>
      <c r="K107" s="558" t="n">
        <f aca="false">AVERAGE(I107:J107)</f>
        <v>20780</v>
      </c>
    </row>
    <row r="108" customFormat="false" ht="14.1" hidden="false" customHeight="true" outlineLevel="0" collapsed="false">
      <c r="C108" s="554" t="s">
        <v>518</v>
      </c>
      <c r="D108" s="555" t="n">
        <v>16692</v>
      </c>
      <c r="E108" s="556" t="n">
        <v>21304</v>
      </c>
      <c r="F108" s="557" t="n">
        <f aca="false">((E108-D108)/2)+D108</f>
        <v>18998</v>
      </c>
      <c r="G108" s="555" t="n">
        <v>5000</v>
      </c>
      <c r="H108" s="556" t="n">
        <v>4000</v>
      </c>
      <c r="I108" s="555" t="n">
        <f aca="false">D108+SUM(G108:H108)</f>
        <v>25692</v>
      </c>
      <c r="J108" s="556" t="n">
        <f aca="false">E108+SUM(G108:H108)</f>
        <v>30304</v>
      </c>
      <c r="K108" s="558" t="n">
        <f aca="false">AVERAGE(I108:J108)</f>
        <v>27998</v>
      </c>
    </row>
    <row r="109" customFormat="false" ht="14.1" hidden="false" customHeight="true" outlineLevel="0" collapsed="false">
      <c r="C109" s="554" t="s">
        <v>495</v>
      </c>
      <c r="D109" s="555" t="n">
        <v>19323</v>
      </c>
      <c r="E109" s="556" t="n">
        <v>24662</v>
      </c>
      <c r="F109" s="557" t="n">
        <f aca="false">((E109-D109)/2)+D109</f>
        <v>21992.5</v>
      </c>
      <c r="G109" s="555" t="n">
        <v>5000</v>
      </c>
      <c r="H109" s="556" t="n">
        <v>4000</v>
      </c>
      <c r="I109" s="555" t="n">
        <f aca="false">D109+SUM(G109:H109)</f>
        <v>28323</v>
      </c>
      <c r="J109" s="556" t="n">
        <f aca="false">E109+SUM(G109:H109)</f>
        <v>33662</v>
      </c>
      <c r="K109" s="558" t="n">
        <f aca="false">AVERAGE(I109:J109)</f>
        <v>30992.5</v>
      </c>
    </row>
    <row r="110" customFormat="false" ht="14.1" hidden="false" customHeight="true" outlineLevel="0" collapsed="false">
      <c r="C110" s="554" t="s">
        <v>519</v>
      </c>
      <c r="D110" s="555" t="n">
        <v>24662</v>
      </c>
      <c r="E110" s="556" t="n">
        <v>29918</v>
      </c>
      <c r="F110" s="557" t="n">
        <f aca="false">((E110-D110)/2)+D110</f>
        <v>27290</v>
      </c>
      <c r="G110" s="555" t="n">
        <v>6000</v>
      </c>
      <c r="H110" s="556" t="n">
        <v>4000</v>
      </c>
      <c r="I110" s="555" t="n">
        <f aca="false">D110+SUM(G110:H110)</f>
        <v>34662</v>
      </c>
      <c r="J110" s="556" t="n">
        <f aca="false">E110+SUM(G110:H110)</f>
        <v>39918</v>
      </c>
      <c r="K110" s="558" t="n">
        <f aca="false">AVERAGE(I110:J110)</f>
        <v>37290</v>
      </c>
    </row>
    <row r="111" customFormat="false" ht="14.1" hidden="false" customHeight="true" outlineLevel="0" collapsed="false">
      <c r="C111" s="554" t="s">
        <v>497</v>
      </c>
      <c r="D111" s="555" t="n">
        <v>31020</v>
      </c>
      <c r="E111" s="556" t="n">
        <v>41590</v>
      </c>
      <c r="F111" s="557" t="n">
        <f aca="false">((E111-D111)/2)+D111</f>
        <v>36305</v>
      </c>
      <c r="G111" s="555" t="n">
        <v>10000</v>
      </c>
      <c r="H111" s="556" t="n">
        <v>5000</v>
      </c>
      <c r="I111" s="555" t="n">
        <f aca="false">D111+SUM(G111:H111)</f>
        <v>46020</v>
      </c>
      <c r="J111" s="556" t="n">
        <f aca="false">E111+SUM(G111:H111)</f>
        <v>56590</v>
      </c>
      <c r="K111" s="558" t="n">
        <f aca="false">AVERAGE(I111:J111)</f>
        <v>51305</v>
      </c>
    </row>
    <row r="112" customFormat="false" ht="14.1" hidden="false" customHeight="true" outlineLevel="0" collapsed="false">
      <c r="C112" s="554" t="s">
        <v>500</v>
      </c>
      <c r="D112" s="555" t="n">
        <v>35910</v>
      </c>
      <c r="E112" s="556" t="n">
        <v>45880</v>
      </c>
      <c r="F112" s="557" t="n">
        <f aca="false">((E112-D112)/2)+D112</f>
        <v>40895</v>
      </c>
      <c r="G112" s="555" t="n">
        <v>20000</v>
      </c>
      <c r="H112" s="556" t="n">
        <v>6000</v>
      </c>
      <c r="I112" s="555" t="n">
        <f aca="false">D112+SUM(G112:H112)</f>
        <v>61910</v>
      </c>
      <c r="J112" s="556" t="n">
        <f aca="false">E112+SUM(G112:H112)</f>
        <v>71880</v>
      </c>
      <c r="K112" s="558" t="n">
        <f aca="false">AVERAGE(I112:J112)</f>
        <v>66895</v>
      </c>
    </row>
    <row r="113" customFormat="false" ht="14.1" hidden="false" customHeight="true" outlineLevel="0" collapsed="false">
      <c r="C113" s="554" t="s">
        <v>493</v>
      </c>
      <c r="D113" s="555" t="n">
        <v>41590</v>
      </c>
      <c r="E113" s="556" t="n">
        <v>55840</v>
      </c>
      <c r="F113" s="557" t="n">
        <f aca="false">((E113-D113)/2)+D113</f>
        <v>48715</v>
      </c>
      <c r="G113" s="555" t="n">
        <v>20000</v>
      </c>
      <c r="H113" s="556" t="n">
        <v>8000</v>
      </c>
      <c r="I113" s="555" t="n">
        <f aca="false">D113+SUM(G113:H113)</f>
        <v>69590</v>
      </c>
      <c r="J113" s="556" t="n">
        <f aca="false">E113+SUM(G113:H113)</f>
        <v>83840</v>
      </c>
      <c r="K113" s="558" t="n">
        <f aca="false">AVERAGE(I113:J113)</f>
        <v>76715</v>
      </c>
    </row>
    <row r="114" customFormat="false" ht="14.1" hidden="false" customHeight="true" outlineLevel="0" collapsed="false">
      <c r="C114" s="554" t="s">
        <v>496</v>
      </c>
      <c r="D114" s="555" t="n">
        <v>48190</v>
      </c>
      <c r="E114" s="556" t="n">
        <v>65290</v>
      </c>
      <c r="F114" s="557" t="n">
        <f aca="false">((E114-D114)/2)+D114</f>
        <v>56740</v>
      </c>
      <c r="G114" s="555" t="n">
        <v>24000</v>
      </c>
      <c r="H114" s="556" t="n">
        <v>8000</v>
      </c>
      <c r="I114" s="555" t="n">
        <f aca="false">D114+SUM(G114:H114)</f>
        <v>80190</v>
      </c>
      <c r="J114" s="556" t="n">
        <f aca="false">E114+SUM(G114:H114)</f>
        <v>97290</v>
      </c>
      <c r="K114" s="558" t="n">
        <f aca="false">AVERAGE(I114:J114)</f>
        <v>88740</v>
      </c>
    </row>
    <row r="115" customFormat="false" ht="14.1" hidden="false" customHeight="true" outlineLevel="0" collapsed="false">
      <c r="C115" s="554" t="s">
        <v>501</v>
      </c>
      <c r="D115" s="555" t="n">
        <v>77527</v>
      </c>
      <c r="E115" s="556" t="n">
        <v>103894</v>
      </c>
      <c r="F115" s="557" t="n">
        <f aca="false">((E115-D115)/2)+D115</f>
        <v>90710.5</v>
      </c>
      <c r="G115" s="555" t="n">
        <v>40000</v>
      </c>
      <c r="H115" s="556" t="n">
        <v>12000</v>
      </c>
      <c r="I115" s="555" t="n">
        <f aca="false">D115+SUM(G115:H115)</f>
        <v>129527</v>
      </c>
      <c r="J115" s="556" t="n">
        <f aca="false">E115+SUM(G115:H115)</f>
        <v>155894</v>
      </c>
      <c r="K115" s="558" t="n">
        <f aca="false">AVERAGE(I115:J115)</f>
        <v>142710.5</v>
      </c>
    </row>
    <row r="116" customFormat="false" ht="14.1" hidden="false" customHeight="true" outlineLevel="0" collapsed="false">
      <c r="C116" s="554" t="s">
        <v>520</v>
      </c>
      <c r="D116" s="555" t="n">
        <v>89748</v>
      </c>
      <c r="E116" s="556" t="n">
        <v>120270</v>
      </c>
      <c r="F116" s="557" t="n">
        <f aca="false">((E116-D116)/2)+D116</f>
        <v>105009</v>
      </c>
      <c r="G116" s="555" t="n">
        <v>40000</v>
      </c>
      <c r="H116" s="556" t="n">
        <v>14000</v>
      </c>
      <c r="I116" s="555" t="n">
        <f aca="false">D116+SUM(G116:H116)</f>
        <v>143748</v>
      </c>
      <c r="J116" s="556" t="n">
        <f aca="false">E116+SUM(G116:H116)</f>
        <v>174270</v>
      </c>
      <c r="K116" s="558" t="n">
        <f aca="false">AVERAGE(I116:J116)</f>
        <v>159009</v>
      </c>
    </row>
    <row r="117" customFormat="false" ht="14.1" hidden="false" customHeight="true" outlineLevel="0" collapsed="false">
      <c r="C117" s="554" t="s">
        <v>521</v>
      </c>
      <c r="D117" s="555" t="n">
        <v>109089</v>
      </c>
      <c r="E117" s="556" t="n">
        <v>144928</v>
      </c>
      <c r="F117" s="557" t="n">
        <f aca="false">((E117-D117)/2)+D117</f>
        <v>127008.5</v>
      </c>
      <c r="G117" s="555" t="n">
        <v>40000</v>
      </c>
      <c r="H117" s="556" t="n">
        <v>16000</v>
      </c>
      <c r="I117" s="555" t="n">
        <f aca="false">D117+SUM(G117:H117)</f>
        <v>165089</v>
      </c>
      <c r="J117" s="556" t="n">
        <f aca="false">E117+SUM(G117:H117)</f>
        <v>200928</v>
      </c>
      <c r="K117" s="558" t="n">
        <f aca="false">AVERAGE(I117:J117)</f>
        <v>183008.5</v>
      </c>
    </row>
    <row r="118" customFormat="false" ht="14.1" hidden="false" customHeight="true" outlineLevel="0" collapsed="false">
      <c r="C118" s="554" t="s">
        <v>522</v>
      </c>
      <c r="D118" s="555" t="n">
        <v>120270</v>
      </c>
      <c r="E118" s="556" t="n">
        <v>180660</v>
      </c>
      <c r="F118" s="557" t="n">
        <f aca="false">((E118-D118)/2)+D118</f>
        <v>150465</v>
      </c>
      <c r="G118" s="555" t="n">
        <v>60000</v>
      </c>
      <c r="H118" s="556" t="n">
        <v>20000</v>
      </c>
      <c r="I118" s="555" t="n">
        <f aca="false">D118+SUM(G118:H118)</f>
        <v>200270</v>
      </c>
      <c r="J118" s="556" t="n">
        <f aca="false">E118+SUM(G118:H118)</f>
        <v>260660</v>
      </c>
      <c r="K118" s="558" t="n">
        <f aca="false">AVERAGE(I118:J118)</f>
        <v>230465</v>
      </c>
    </row>
    <row r="119" customFormat="false" ht="14.1" hidden="false" customHeight="true" outlineLevel="0" collapsed="false">
      <c r="C119" s="559" t="s">
        <v>523</v>
      </c>
      <c r="D119" s="560" t="n">
        <v>152060</v>
      </c>
      <c r="E119" s="561" t="n">
        <v>302980</v>
      </c>
      <c r="F119" s="562" t="n">
        <f aca="false">((E119-D119)/2)+D119</f>
        <v>227520</v>
      </c>
      <c r="G119" s="560" t="n">
        <v>80000</v>
      </c>
      <c r="H119" s="561" t="n">
        <v>24000</v>
      </c>
      <c r="I119" s="560" t="n">
        <f aca="false">D119+SUM(G119:H119)</f>
        <v>256060</v>
      </c>
      <c r="J119" s="561" t="n">
        <f aca="false">E119+SUM(G119:H119)</f>
        <v>406980</v>
      </c>
      <c r="K119" s="563" t="n">
        <f aca="false">AVERAGE(I119:J119)</f>
        <v>331520</v>
      </c>
    </row>
    <row r="120" customFormat="false" ht="14.1" hidden="false" customHeight="true" outlineLevel="0" collapsed="false"/>
    <row r="121" customFormat="false" ht="14.1" hidden="false" customHeight="true" outlineLevel="0" collapsed="false">
      <c r="B121" s="122" t="s">
        <v>524</v>
      </c>
    </row>
    <row r="122" customFormat="false" ht="14.1" hidden="false" customHeight="true" outlineLevel="0" collapsed="false"/>
    <row r="123" s="33" customFormat="true" ht="14.1" hidden="false" customHeight="true" outlineLevel="0" collapsed="false">
      <c r="C123" s="547"/>
      <c r="D123" s="548" t="s">
        <v>503</v>
      </c>
      <c r="E123" s="548"/>
      <c r="F123" s="548"/>
      <c r="G123" s="564" t="s">
        <v>504</v>
      </c>
      <c r="H123" s="564"/>
      <c r="I123" s="564"/>
      <c r="J123" s="564"/>
      <c r="K123" s="564"/>
      <c r="L123" s="564"/>
      <c r="M123" s="564"/>
      <c r="N123" s="548" t="s">
        <v>525</v>
      </c>
      <c r="O123" s="548"/>
      <c r="P123" s="548"/>
      <c r="Q123" s="565" t="s">
        <v>526</v>
      </c>
      <c r="R123" s="565"/>
      <c r="S123" s="565"/>
    </row>
    <row r="124" s="228" customFormat="true" ht="31.7" hidden="false" customHeight="false" outlineLevel="0" collapsed="false">
      <c r="B124" s="122" t="s">
        <v>485</v>
      </c>
      <c r="C124" s="542" t="s">
        <v>506</v>
      </c>
      <c r="D124" s="551" t="s">
        <v>507</v>
      </c>
      <c r="E124" s="551" t="s">
        <v>508</v>
      </c>
      <c r="F124" s="551" t="s">
        <v>509</v>
      </c>
      <c r="G124" s="566" t="s">
        <v>510</v>
      </c>
      <c r="H124" s="567" t="s">
        <v>527</v>
      </c>
      <c r="I124" s="567" t="s">
        <v>511</v>
      </c>
      <c r="J124" s="568" t="s">
        <v>528</v>
      </c>
      <c r="K124" s="568" t="s">
        <v>529</v>
      </c>
      <c r="L124" s="567" t="s">
        <v>530</v>
      </c>
      <c r="M124" s="569" t="s">
        <v>531</v>
      </c>
      <c r="N124" s="551" t="s">
        <v>507</v>
      </c>
      <c r="O124" s="551" t="s">
        <v>508</v>
      </c>
      <c r="P124" s="551" t="s">
        <v>509</v>
      </c>
      <c r="Q124" s="570" t="s">
        <v>507</v>
      </c>
      <c r="R124" s="551" t="s">
        <v>508</v>
      </c>
      <c r="S124" s="571" t="s">
        <v>509</v>
      </c>
    </row>
    <row r="125" customFormat="false" ht="14.1" hidden="false" customHeight="true" outlineLevel="0" collapsed="false">
      <c r="B125" s="20" t="s">
        <v>532</v>
      </c>
      <c r="C125" s="554" t="s">
        <v>500</v>
      </c>
      <c r="D125" s="474" t="n">
        <v>44989</v>
      </c>
      <c r="E125" s="0" t="n">
        <v>56236</v>
      </c>
      <c r="F125" s="557" t="n">
        <f aca="false">((E125-D125)/2)+D125</f>
        <v>50612.5</v>
      </c>
      <c r="G125" s="572" t="n">
        <v>28000</v>
      </c>
      <c r="H125" s="24" t="n">
        <v>66000</v>
      </c>
      <c r="I125" s="24" t="n">
        <v>6000</v>
      </c>
      <c r="J125" s="24" t="n">
        <v>10000</v>
      </c>
      <c r="K125" s="24" t="n">
        <v>12000</v>
      </c>
      <c r="L125" s="24" t="n">
        <v>30000</v>
      </c>
      <c r="M125" s="573" t="n">
        <v>6000</v>
      </c>
      <c r="N125" s="0" t="n">
        <f aca="false">D125+SUM(G125:L125)</f>
        <v>196989</v>
      </c>
      <c r="O125" s="0" t="n">
        <f aca="false">E125+SUM(G125:L125)</f>
        <v>208236</v>
      </c>
      <c r="P125" s="557" t="n">
        <f aca="false">((O125-N125)/2)+N125</f>
        <v>202612.5</v>
      </c>
      <c r="Q125" s="0" t="n">
        <f aca="false">D125+G125+I125</f>
        <v>78989</v>
      </c>
      <c r="R125" s="0" t="n">
        <f aca="false">E125+G125+I125</f>
        <v>90236</v>
      </c>
      <c r="S125" s="557" t="n">
        <f aca="false">((R125-Q125)/2)+Q125</f>
        <v>84612.5</v>
      </c>
    </row>
    <row r="126" customFormat="false" ht="14.1" hidden="false" customHeight="true" outlineLevel="0" collapsed="false">
      <c r="B126" s="574" t="s">
        <v>261</v>
      </c>
      <c r="C126" s="554" t="s">
        <v>493</v>
      </c>
      <c r="D126" s="474" t="n">
        <v>54532</v>
      </c>
      <c r="E126" s="0" t="n">
        <v>68165</v>
      </c>
      <c r="F126" s="557" t="n">
        <f aca="false">((E126-D126)/2)+D126</f>
        <v>61348.5</v>
      </c>
      <c r="G126" s="575" t="n">
        <v>28000</v>
      </c>
      <c r="H126" s="26" t="n">
        <v>72000</v>
      </c>
      <c r="I126" s="26" t="n">
        <v>8000</v>
      </c>
      <c r="J126" s="26" t="n">
        <v>10000</v>
      </c>
      <c r="K126" s="26" t="n">
        <v>19000</v>
      </c>
      <c r="L126" s="26" t="n">
        <v>30000</v>
      </c>
      <c r="M126" s="177" t="n">
        <v>6000</v>
      </c>
      <c r="N126" s="0" t="n">
        <f aca="false">D126+SUM(G126:L126)</f>
        <v>221532</v>
      </c>
      <c r="O126" s="0" t="n">
        <f aca="false">E126+SUM(G126:L126)</f>
        <v>235165</v>
      </c>
      <c r="P126" s="557" t="n">
        <f aca="false">((O126-N126)/2)+N126</f>
        <v>228348.5</v>
      </c>
      <c r="Q126" s="0" t="n">
        <f aca="false">D126+G126+I126</f>
        <v>90532</v>
      </c>
      <c r="R126" s="0" t="n">
        <f aca="false">E126+G126+I126</f>
        <v>104165</v>
      </c>
      <c r="S126" s="557" t="n">
        <f aca="false">((R126-Q126)/2)+Q126</f>
        <v>97348.5</v>
      </c>
    </row>
    <row r="127" customFormat="false" ht="14.1" hidden="false" customHeight="true" outlineLevel="0" collapsed="false">
      <c r="B127" s="86" t="s">
        <v>261</v>
      </c>
      <c r="C127" s="554" t="s">
        <v>496</v>
      </c>
      <c r="D127" s="474" t="n">
        <v>64919</v>
      </c>
      <c r="E127" s="0" t="n">
        <v>81148</v>
      </c>
      <c r="F127" s="557" t="n">
        <f aca="false">((E127-D127)/2)+D127</f>
        <v>73033.5</v>
      </c>
      <c r="G127" s="575" t="n">
        <v>35000</v>
      </c>
      <c r="H127" s="26" t="n">
        <v>72000</v>
      </c>
      <c r="I127" s="26" t="n">
        <v>8000</v>
      </c>
      <c r="J127" s="26" t="n">
        <v>10000</v>
      </c>
      <c r="K127" s="26" t="n">
        <v>32000</v>
      </c>
      <c r="L127" s="26" t="n">
        <v>30000</v>
      </c>
      <c r="M127" s="177" t="n">
        <v>6000</v>
      </c>
      <c r="N127" s="0" t="n">
        <f aca="false">D127+SUM(G127:L127)</f>
        <v>251919</v>
      </c>
      <c r="O127" s="0" t="n">
        <f aca="false">E127+SUM(G127:L127)</f>
        <v>268148</v>
      </c>
      <c r="P127" s="557" t="n">
        <f aca="false">((O127-N127)/2)+N127</f>
        <v>260033.5</v>
      </c>
      <c r="Q127" s="0" t="n">
        <f aca="false">D127+G127+I127</f>
        <v>107919</v>
      </c>
      <c r="R127" s="0" t="n">
        <f aca="false">E127+G127+I127</f>
        <v>124148</v>
      </c>
      <c r="S127" s="557" t="n">
        <f aca="false">((R127-Q127)/2)+Q127</f>
        <v>116033.5</v>
      </c>
    </row>
    <row r="128" customFormat="false" ht="14.1" hidden="false" customHeight="true" outlineLevel="0" collapsed="false">
      <c r="B128" s="86" t="s">
        <v>261</v>
      </c>
      <c r="C128" s="554" t="s">
        <v>501</v>
      </c>
      <c r="D128" s="474" t="n">
        <v>81148</v>
      </c>
      <c r="E128" s="0" t="n">
        <v>109550</v>
      </c>
      <c r="F128" s="557" t="n">
        <f aca="false">((E128-D128)/2)+D128</f>
        <v>95349</v>
      </c>
      <c r="G128" s="575" t="n">
        <v>45000</v>
      </c>
      <c r="H128" s="26" t="n">
        <v>72000</v>
      </c>
      <c r="I128" s="26" t="n">
        <v>12000</v>
      </c>
      <c r="J128" s="26" t="n">
        <v>10000</v>
      </c>
      <c r="K128" s="26" t="n">
        <v>46000</v>
      </c>
      <c r="L128" s="26" t="n">
        <v>30000</v>
      </c>
      <c r="M128" s="177" t="n">
        <v>10000</v>
      </c>
      <c r="N128" s="0" t="n">
        <f aca="false">D128+SUM(G128:L128)</f>
        <v>296148</v>
      </c>
      <c r="O128" s="0" t="n">
        <f aca="false">E128+SUM(G128:L128)</f>
        <v>324550</v>
      </c>
      <c r="P128" s="557" t="n">
        <f aca="false">((O128-N128)/2)+N128</f>
        <v>310349</v>
      </c>
      <c r="Q128" s="0" t="n">
        <f aca="false">D128+G128+I128</f>
        <v>138148</v>
      </c>
      <c r="R128" s="0" t="n">
        <f aca="false">E128+G128+I128</f>
        <v>166550</v>
      </c>
      <c r="S128" s="557" t="n">
        <f aca="false">((R128-Q128)/2)+Q128</f>
        <v>152349</v>
      </c>
    </row>
    <row r="129" customFormat="false" ht="14.1" hidden="false" customHeight="true" outlineLevel="0" collapsed="false">
      <c r="B129" s="0" t="s">
        <v>533</v>
      </c>
      <c r="C129" s="554" t="s">
        <v>520</v>
      </c>
      <c r="D129" s="474" t="n">
        <v>97184</v>
      </c>
      <c r="E129" s="0" t="n">
        <v>130226</v>
      </c>
      <c r="F129" s="557" t="n">
        <f aca="false">((E129-D129)/2)+D129</f>
        <v>113705</v>
      </c>
      <c r="G129" s="575" t="n">
        <v>45000</v>
      </c>
      <c r="H129" s="26" t="n">
        <v>80000</v>
      </c>
      <c r="I129" s="26" t="n">
        <v>14000</v>
      </c>
      <c r="J129" s="26" t="n">
        <v>10000</v>
      </c>
      <c r="K129" s="26" t="n">
        <v>51000</v>
      </c>
      <c r="L129" s="26" t="n">
        <v>30000</v>
      </c>
      <c r="M129" s="177" t="n">
        <v>10000</v>
      </c>
      <c r="N129" s="0" t="n">
        <f aca="false">D129+SUM(G129:L129)</f>
        <v>327184</v>
      </c>
      <c r="O129" s="0" t="n">
        <f aca="false">E129+SUM(G129:L129)</f>
        <v>360226</v>
      </c>
      <c r="P129" s="557" t="n">
        <f aca="false">((O129-N129)/2)+N129</f>
        <v>343705</v>
      </c>
      <c r="Q129" s="0" t="n">
        <f aca="false">D129+G129+I129</f>
        <v>156184</v>
      </c>
      <c r="R129" s="0" t="n">
        <f aca="false">E129+G129+I129</f>
        <v>189226</v>
      </c>
      <c r="S129" s="557" t="n">
        <f aca="false">((R129-Q129)/2)+Q129</f>
        <v>172705</v>
      </c>
    </row>
    <row r="130" customFormat="false" ht="14.1" hidden="false" customHeight="true" outlineLevel="0" collapsed="false">
      <c r="B130" s="0" t="s">
        <v>533</v>
      </c>
      <c r="C130" s="554" t="s">
        <v>521</v>
      </c>
      <c r="D130" s="474" t="n">
        <v>150202</v>
      </c>
      <c r="E130" s="0" t="n">
        <v>198267</v>
      </c>
      <c r="F130" s="557" t="n">
        <f aca="false">((E130-D130)/2)+D130</f>
        <v>174234.5</v>
      </c>
      <c r="G130" s="575" t="n">
        <v>50000</v>
      </c>
      <c r="H130" s="26" t="n">
        <v>80000</v>
      </c>
      <c r="I130" s="26" t="n">
        <v>16000</v>
      </c>
      <c r="J130" s="26" t="n">
        <v>10000</v>
      </c>
      <c r="K130" s="26" t="n">
        <v>51000</v>
      </c>
      <c r="L130" s="26" t="n">
        <v>30000</v>
      </c>
      <c r="M130" s="177" t="n">
        <v>10000</v>
      </c>
      <c r="N130" s="0" t="n">
        <f aca="false">D130+SUM(G130:L130)</f>
        <v>387202</v>
      </c>
      <c r="O130" s="0" t="n">
        <f aca="false">E130+SUM(G130:L130)</f>
        <v>435267</v>
      </c>
      <c r="P130" s="557" t="n">
        <f aca="false">((O130-N130)/2)+N130</f>
        <v>411234.5</v>
      </c>
      <c r="Q130" s="0" t="n">
        <f aca="false">D130+G130+I130</f>
        <v>216202</v>
      </c>
      <c r="R130" s="0" t="n">
        <f aca="false">E130+G130+I130</f>
        <v>264267</v>
      </c>
      <c r="S130" s="557" t="n">
        <f aca="false">((R130-Q130)/2)+Q130</f>
        <v>240234.5</v>
      </c>
    </row>
    <row r="131" customFormat="false" ht="14.1" hidden="false" customHeight="true" outlineLevel="0" collapsed="false">
      <c r="B131" s="0" t="s">
        <v>533</v>
      </c>
      <c r="C131" s="554" t="s">
        <v>522</v>
      </c>
      <c r="D131" s="474" t="n">
        <v>221058</v>
      </c>
      <c r="E131" s="0" t="n">
        <v>282954</v>
      </c>
      <c r="F131" s="557" t="n">
        <f aca="false">((E131-D131)/2)+D131</f>
        <v>252006</v>
      </c>
      <c r="G131" s="575" t="n">
        <v>60000</v>
      </c>
      <c r="H131" s="26" t="n">
        <v>80000</v>
      </c>
      <c r="I131" s="26" t="n">
        <v>20000</v>
      </c>
      <c r="J131" s="26" t="n">
        <v>10000</v>
      </c>
      <c r="K131" s="26" t="n">
        <v>60000</v>
      </c>
      <c r="L131" s="26" t="n">
        <v>30000</v>
      </c>
      <c r="M131" s="177" t="n">
        <v>10000</v>
      </c>
      <c r="N131" s="0" t="n">
        <f aca="false">D131+SUM(G131:L131)</f>
        <v>481058</v>
      </c>
      <c r="O131" s="0" t="n">
        <f aca="false">E131+SUM(G131:L131)</f>
        <v>542954</v>
      </c>
      <c r="P131" s="557" t="n">
        <f aca="false">((O131-N131)/2)+N131</f>
        <v>512006</v>
      </c>
      <c r="Q131" s="0" t="n">
        <f aca="false">D131+G131+I131</f>
        <v>301058</v>
      </c>
      <c r="R131" s="0" t="n">
        <f aca="false">E131+G131+I131</f>
        <v>362954</v>
      </c>
      <c r="S131" s="557" t="n">
        <f aca="false">((R131-Q131)/2)+Q131</f>
        <v>332006</v>
      </c>
    </row>
    <row r="132" customFormat="false" ht="14.1" hidden="false" customHeight="true" outlineLevel="0" collapsed="false">
      <c r="B132" s="0" t="s">
        <v>533</v>
      </c>
      <c r="C132" s="576" t="s">
        <v>523</v>
      </c>
      <c r="D132" s="577" t="n">
        <v>192060</v>
      </c>
      <c r="E132" s="95" t="n">
        <v>302980</v>
      </c>
      <c r="F132" s="578" t="n">
        <f aca="false">((E132-D132)/2)+D132</f>
        <v>247520</v>
      </c>
      <c r="G132" s="579" t="n">
        <v>80000</v>
      </c>
      <c r="H132" s="95" t="n">
        <v>80000</v>
      </c>
      <c r="I132" s="95" t="n">
        <v>20000</v>
      </c>
      <c r="J132" s="95" t="n">
        <v>10000</v>
      </c>
      <c r="K132" s="95" t="n">
        <v>60000</v>
      </c>
      <c r="L132" s="95" t="n">
        <v>30000</v>
      </c>
      <c r="M132" s="580" t="n">
        <v>10000</v>
      </c>
      <c r="N132" s="95" t="n">
        <f aca="false">D132+SUM(G132:L132)</f>
        <v>472060</v>
      </c>
      <c r="O132" s="95" t="n">
        <f aca="false">E132+SUM(G132:L132)</f>
        <v>582980</v>
      </c>
      <c r="P132" s="578" t="n">
        <f aca="false">((O132-N132)/2)+N132</f>
        <v>527520</v>
      </c>
      <c r="Q132" s="95" t="n">
        <f aca="false">D132+G132+I132</f>
        <v>292060</v>
      </c>
      <c r="R132" s="95" t="n">
        <f aca="false">E132+G132+I132</f>
        <v>402980</v>
      </c>
      <c r="S132" s="578" t="n">
        <f aca="false">((R132-Q132)/2)+Q132</f>
        <v>347520</v>
      </c>
    </row>
    <row r="133" customFormat="false" ht="12.7" hidden="false" customHeight="false" outlineLevel="0" collapsed="false">
      <c r="D133" s="474"/>
      <c r="E133" s="0"/>
    </row>
    <row r="134" customFormat="false" ht="12.7" hidden="false" customHeight="false" outlineLevel="0" collapsed="false">
      <c r="D134" s="474"/>
      <c r="E134" s="0"/>
    </row>
    <row r="135" customFormat="false" ht="12.7" hidden="false" customHeight="false" outlineLevel="0" collapsed="false">
      <c r="D135" s="474"/>
      <c r="E135" s="0"/>
    </row>
    <row r="136" customFormat="false" ht="12.7" hidden="false" customHeight="false" outlineLevel="0" collapsed="false">
      <c r="D136" s="474"/>
      <c r="E136" s="0"/>
    </row>
  </sheetData>
  <mergeCells count="7">
    <mergeCell ref="D100:F100"/>
    <mergeCell ref="G100:H100"/>
    <mergeCell ref="I100:K100"/>
    <mergeCell ref="D123:F123"/>
    <mergeCell ref="G123:M123"/>
    <mergeCell ref="N123:P123"/>
    <mergeCell ref="Q123:S123"/>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I27"/>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
    </sheetView>
  </sheetViews>
  <sheetFormatPr defaultColWidth="9.0546875" defaultRowHeight="12.7" zeroHeight="false" outlineLevelRow="0" outlineLevelCol="0"/>
  <cols>
    <col collapsed="false" customWidth="true" hidden="false" outlineLevel="0" max="2" min="2" style="0" width="33.87"/>
    <col collapsed="false" customWidth="true" hidden="false" outlineLevel="0" max="3" min="3" style="0" width="23.99"/>
    <col collapsed="false" customWidth="true" hidden="false" outlineLevel="0" max="5" min="4" style="0" width="37.11"/>
    <col collapsed="false" customWidth="true" hidden="false" outlineLevel="0" max="6" min="6" style="0" width="26.99"/>
    <col collapsed="false" customWidth="true" hidden="false" outlineLevel="0" max="7" min="7" style="0" width="15.11"/>
    <col collapsed="false" customWidth="true" hidden="false" outlineLevel="0" max="8" min="8" style="0" width="21.99"/>
    <col collapsed="false" customWidth="true" hidden="false" outlineLevel="0" max="9" min="9" style="0" width="18.99"/>
  </cols>
  <sheetData>
    <row r="1" customFormat="false" ht="15.7" hidden="false" customHeight="false" outlineLevel="0" collapsed="false">
      <c r="B1" s="49" t="s">
        <v>534</v>
      </c>
    </row>
    <row r="2" customFormat="false" ht="15.7" hidden="false" customHeight="false" outlineLevel="0" collapsed="false">
      <c r="B2" s="30"/>
      <c r="C2" s="188" t="s">
        <v>496</v>
      </c>
      <c r="D2" s="188" t="s">
        <v>535</v>
      </c>
      <c r="E2" s="188" t="s">
        <v>536</v>
      </c>
      <c r="F2" s="188" t="s">
        <v>537</v>
      </c>
      <c r="G2" s="188" t="s">
        <v>538</v>
      </c>
      <c r="H2" s="188" t="s">
        <v>539</v>
      </c>
      <c r="I2" s="581" t="s">
        <v>540</v>
      </c>
    </row>
    <row r="3" customFormat="false" ht="15.7" hidden="false" customHeight="false" outlineLevel="0" collapsed="false">
      <c r="B3" s="140" t="s">
        <v>434</v>
      </c>
      <c r="C3" s="26" t="n">
        <v>13</v>
      </c>
      <c r="D3" s="26" t="n">
        <v>25</v>
      </c>
      <c r="E3" s="137" t="n">
        <v>45.5</v>
      </c>
      <c r="F3" s="137" t="n">
        <v>53</v>
      </c>
      <c r="G3" s="137" t="n">
        <v>49.88</v>
      </c>
      <c r="H3" s="137" t="n">
        <v>56</v>
      </c>
      <c r="I3" s="38" t="n">
        <v>64.5</v>
      </c>
    </row>
    <row r="4" customFormat="false" ht="15.7" hidden="false" customHeight="false" outlineLevel="0" collapsed="false">
      <c r="B4" s="140" t="s">
        <v>439</v>
      </c>
      <c r="C4" s="26" t="n">
        <v>23</v>
      </c>
      <c r="D4" s="26" t="n">
        <v>12.5</v>
      </c>
      <c r="E4" s="137" t="n">
        <v>16.75</v>
      </c>
      <c r="F4" s="137" t="n">
        <v>21.5</v>
      </c>
      <c r="G4" s="137" t="n">
        <v>24.04</v>
      </c>
      <c r="H4" s="137" t="n">
        <v>24.75</v>
      </c>
      <c r="I4" s="38" t="n">
        <v>58.5</v>
      </c>
    </row>
    <row r="5" customFormat="false" ht="15.7" hidden="false" customHeight="false" outlineLevel="0" collapsed="false">
      <c r="B5" s="140" t="s">
        <v>541</v>
      </c>
      <c r="C5" s="26" t="n">
        <v>36</v>
      </c>
      <c r="D5" s="137" t="n">
        <v>4</v>
      </c>
      <c r="E5" s="137" t="n">
        <v>6</v>
      </c>
      <c r="F5" s="137" t="n">
        <v>7.5</v>
      </c>
      <c r="G5" s="137" t="n">
        <v>9.528</v>
      </c>
      <c r="H5" s="137" t="n">
        <v>10.25</v>
      </c>
      <c r="I5" s="38" t="n">
        <v>30</v>
      </c>
    </row>
    <row r="6" customFormat="false" ht="15.7" hidden="false" customHeight="false" outlineLevel="0" collapsed="false">
      <c r="B6" s="140" t="s">
        <v>542</v>
      </c>
      <c r="C6" s="26" t="n">
        <v>36</v>
      </c>
      <c r="D6" s="137" t="n">
        <v>1.5</v>
      </c>
      <c r="E6" s="137" t="n">
        <v>4</v>
      </c>
      <c r="F6" s="137" t="n">
        <v>6.75</v>
      </c>
      <c r="G6" s="137" t="n">
        <v>7.944</v>
      </c>
      <c r="H6" s="137" t="n">
        <v>10</v>
      </c>
      <c r="I6" s="38" t="n">
        <v>20</v>
      </c>
    </row>
    <row r="7" customFormat="false" ht="15.7" hidden="false" customHeight="false" outlineLevel="0" collapsed="false">
      <c r="B7" s="140" t="s">
        <v>543</v>
      </c>
      <c r="C7" s="26" t="n">
        <v>34</v>
      </c>
      <c r="D7" s="26" t="n">
        <v>1</v>
      </c>
      <c r="E7" s="137" t="n">
        <v>3</v>
      </c>
      <c r="F7" s="137" t="n">
        <v>6</v>
      </c>
      <c r="G7" s="137" t="n">
        <v>9</v>
      </c>
      <c r="H7" s="137" t="n">
        <v>8</v>
      </c>
      <c r="I7" s="38" t="n">
        <v>38</v>
      </c>
    </row>
    <row r="8" customFormat="false" ht="15.7" hidden="false" customHeight="false" outlineLevel="0" collapsed="false">
      <c r="B8" s="140" t="s">
        <v>544</v>
      </c>
      <c r="C8" s="121" t="n">
        <v>24</v>
      </c>
      <c r="D8" s="26" t="n">
        <v>3</v>
      </c>
      <c r="E8" s="137" t="n">
        <v>6.75</v>
      </c>
      <c r="F8" s="137" t="n">
        <v>8.5</v>
      </c>
      <c r="G8" s="137" t="n">
        <v>8.875</v>
      </c>
      <c r="H8" s="137" t="n">
        <v>11.25</v>
      </c>
      <c r="I8" s="38" t="n">
        <v>17</v>
      </c>
    </row>
    <row r="9" customFormat="false" ht="15.7" hidden="false" customHeight="false" outlineLevel="0" collapsed="false">
      <c r="B9" s="140" t="s">
        <v>545</v>
      </c>
      <c r="C9" s="26" t="n">
        <v>24</v>
      </c>
      <c r="D9" s="137" t="n">
        <v>3</v>
      </c>
      <c r="E9" s="137" t="n">
        <v>6.75</v>
      </c>
      <c r="F9" s="137" t="n">
        <v>8.5</v>
      </c>
      <c r="G9" s="137" t="n">
        <v>8.875</v>
      </c>
      <c r="H9" s="137" t="n">
        <v>11.25</v>
      </c>
      <c r="I9" s="38" t="n">
        <v>17</v>
      </c>
    </row>
    <row r="10" customFormat="false" ht="16" hidden="false" customHeight="false" outlineLevel="0" collapsed="false">
      <c r="B10" s="582" t="s">
        <v>546</v>
      </c>
      <c r="C10" s="95" t="n">
        <v>27</v>
      </c>
      <c r="D10" s="185" t="n">
        <v>1</v>
      </c>
      <c r="E10" s="185" t="n">
        <v>2.5</v>
      </c>
      <c r="F10" s="185" t="n">
        <v>3</v>
      </c>
      <c r="G10" s="185" t="n">
        <v>3.333</v>
      </c>
      <c r="H10" s="185" t="n">
        <v>4</v>
      </c>
      <c r="I10" s="318" t="n">
        <v>7</v>
      </c>
    </row>
    <row r="11" customFormat="false" ht="15.7" hidden="false" customHeight="false" outlineLevel="0" collapsed="false">
      <c r="B11" s="140" t="s">
        <v>440</v>
      </c>
      <c r="C11" s="26" t="n">
        <v>13</v>
      </c>
      <c r="D11" s="137" t="n">
        <v>9.5</v>
      </c>
      <c r="E11" s="137" t="n">
        <v>16</v>
      </c>
      <c r="F11" s="137" t="n">
        <v>18.5</v>
      </c>
      <c r="G11" s="137" t="n">
        <v>19.04</v>
      </c>
      <c r="H11" s="137" t="n">
        <v>23</v>
      </c>
      <c r="I11" s="38" t="n">
        <v>27.5</v>
      </c>
    </row>
    <row r="12" customFormat="false" ht="15.7" hidden="false" customHeight="false" outlineLevel="0" collapsed="false">
      <c r="B12" s="140" t="s">
        <v>441</v>
      </c>
      <c r="C12" s="26" t="n">
        <v>13</v>
      </c>
      <c r="D12" s="137" t="n">
        <v>4</v>
      </c>
      <c r="E12" s="137" t="n">
        <v>7</v>
      </c>
      <c r="F12" s="137" t="n">
        <v>9</v>
      </c>
      <c r="G12" s="137" t="n">
        <v>10.46</v>
      </c>
      <c r="H12" s="137" t="n">
        <v>11</v>
      </c>
      <c r="I12" s="38" t="n">
        <v>30</v>
      </c>
    </row>
    <row r="13" customFormat="false" ht="15.7" hidden="false" customHeight="false" outlineLevel="0" collapsed="false">
      <c r="B13" s="140" t="s">
        <v>442</v>
      </c>
      <c r="C13" s="26" t="n">
        <v>13</v>
      </c>
      <c r="D13" s="137" t="n">
        <v>13</v>
      </c>
      <c r="E13" s="137" t="n">
        <v>15</v>
      </c>
      <c r="F13" s="137" t="n">
        <v>16</v>
      </c>
      <c r="G13" s="137" t="n">
        <v>17.08</v>
      </c>
      <c r="H13" s="137" t="n">
        <v>17</v>
      </c>
      <c r="I13" s="38" t="n">
        <v>26</v>
      </c>
    </row>
    <row r="14" customFormat="false" ht="15.7" hidden="false" customHeight="false" outlineLevel="0" collapsed="false">
      <c r="B14" s="140" t="s">
        <v>443</v>
      </c>
      <c r="C14" s="26" t="n">
        <v>13</v>
      </c>
      <c r="D14" s="137" t="n">
        <v>1</v>
      </c>
      <c r="E14" s="137" t="n">
        <v>2</v>
      </c>
      <c r="F14" s="137" t="n">
        <v>3</v>
      </c>
      <c r="G14" s="137" t="n">
        <v>3.385</v>
      </c>
      <c r="H14" s="137" t="n">
        <v>4</v>
      </c>
      <c r="I14" s="38" t="n">
        <v>7</v>
      </c>
    </row>
    <row r="15" customFormat="false" ht="15.7" hidden="false" customHeight="false" outlineLevel="0" collapsed="false">
      <c r="B15" s="140" t="s">
        <v>444</v>
      </c>
      <c r="C15" s="26" t="n">
        <v>23</v>
      </c>
      <c r="D15" s="137" t="n">
        <v>4.5</v>
      </c>
      <c r="E15" s="137" t="n">
        <v>6.75</v>
      </c>
      <c r="F15" s="137" t="n">
        <v>11</v>
      </c>
      <c r="G15" s="137" t="n">
        <v>11.87</v>
      </c>
      <c r="H15" s="137" t="n">
        <v>15</v>
      </c>
      <c r="I15" s="38" t="n">
        <v>28.5</v>
      </c>
    </row>
    <row r="16" customFormat="false" ht="15.7" hidden="false" customHeight="false" outlineLevel="0" collapsed="false">
      <c r="B16" s="140" t="s">
        <v>445</v>
      </c>
      <c r="C16" s="26" t="n">
        <v>23</v>
      </c>
      <c r="D16" s="137" t="n">
        <v>0</v>
      </c>
      <c r="E16" s="137" t="n">
        <v>6</v>
      </c>
      <c r="F16" s="137" t="n">
        <v>7</v>
      </c>
      <c r="G16" s="137" t="n">
        <v>7.826</v>
      </c>
      <c r="H16" s="137" t="n">
        <v>10</v>
      </c>
      <c r="I16" s="38" t="n">
        <v>15</v>
      </c>
    </row>
    <row r="17" customFormat="false" ht="15.7" hidden="false" customHeight="false" outlineLevel="0" collapsed="false">
      <c r="B17" s="140" t="s">
        <v>446</v>
      </c>
      <c r="C17" s="26" t="n">
        <v>8</v>
      </c>
      <c r="D17" s="137" t="n">
        <v>0</v>
      </c>
      <c r="E17" s="137" t="n">
        <v>0</v>
      </c>
      <c r="F17" s="137" t="n">
        <v>0</v>
      </c>
      <c r="G17" s="137" t="n">
        <v>0</v>
      </c>
      <c r="H17" s="137" t="n">
        <v>0</v>
      </c>
      <c r="I17" s="38" t="n">
        <v>0</v>
      </c>
    </row>
    <row r="18" customFormat="false" ht="16" hidden="false" customHeight="false" outlineLevel="0" collapsed="false">
      <c r="B18" s="582" t="s">
        <v>447</v>
      </c>
      <c r="C18" s="95" t="n">
        <v>14</v>
      </c>
      <c r="D18" s="185" t="n">
        <v>1</v>
      </c>
      <c r="E18" s="185" t="n">
        <v>2</v>
      </c>
      <c r="F18" s="185" t="n">
        <v>2.5</v>
      </c>
      <c r="G18" s="185" t="n">
        <v>2.714</v>
      </c>
      <c r="H18" s="185" t="n">
        <v>3</v>
      </c>
      <c r="I18" s="318" t="n">
        <v>5</v>
      </c>
    </row>
    <row r="20" customFormat="false" ht="13" hidden="false" customHeight="false" outlineLevel="0" collapsed="false"/>
    <row r="21" customFormat="false" ht="12.7" hidden="false" customHeight="false" outlineLevel="0" collapsed="false">
      <c r="C21" s="583" t="s">
        <v>547</v>
      </c>
      <c r="D21" s="115" t="s">
        <v>431</v>
      </c>
      <c r="E21" s="584" t="s">
        <v>226</v>
      </c>
      <c r="F21" s="116"/>
    </row>
    <row r="22" customFormat="false" ht="12.7" hidden="false" customHeight="false" outlineLevel="0" collapsed="false">
      <c r="C22" s="42" t="s">
        <v>548</v>
      </c>
      <c r="D22" s="26" t="n">
        <v>3</v>
      </c>
      <c r="E22" s="585" t="s">
        <v>549</v>
      </c>
      <c r="F22" s="111"/>
    </row>
    <row r="23" customFormat="false" ht="12.7" hidden="false" customHeight="false" outlineLevel="0" collapsed="false">
      <c r="C23" s="42" t="s">
        <v>550</v>
      </c>
      <c r="D23" s="26" t="n">
        <v>3</v>
      </c>
      <c r="E23" s="586" t="s">
        <v>551</v>
      </c>
      <c r="F23" s="111"/>
    </row>
    <row r="24" customFormat="false" ht="12.7" hidden="false" customHeight="false" outlineLevel="0" collapsed="false">
      <c r="C24" s="587" t="s">
        <v>552</v>
      </c>
      <c r="D24" s="191" t="n">
        <v>3</v>
      </c>
      <c r="E24" s="585" t="s">
        <v>553</v>
      </c>
      <c r="F24" s="588"/>
    </row>
    <row r="25" customFormat="false" ht="12.7" hidden="false" customHeight="false" outlineLevel="0" collapsed="false">
      <c r="C25" s="43" t="s">
        <v>421</v>
      </c>
      <c r="D25" s="86" t="n">
        <v>60</v>
      </c>
      <c r="E25" s="589" t="s">
        <v>451</v>
      </c>
      <c r="F25" s="588"/>
    </row>
    <row r="26" customFormat="false" ht="12.7" hidden="false" customHeight="false" outlineLevel="0" collapsed="false">
      <c r="C26" s="43" t="s">
        <v>423</v>
      </c>
      <c r="D26" s="86" t="n">
        <v>480</v>
      </c>
      <c r="E26" s="589" t="s">
        <v>451</v>
      </c>
      <c r="F26" s="588"/>
    </row>
    <row r="27" customFormat="false" ht="13" hidden="false" customHeight="false" outlineLevel="0" collapsed="false">
      <c r="C27" s="79" t="s">
        <v>424</v>
      </c>
      <c r="D27" s="590" t="n">
        <v>120</v>
      </c>
      <c r="E27" s="591" t="s">
        <v>451</v>
      </c>
      <c r="F27" s="592"/>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84"/>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
    </sheetView>
  </sheetViews>
  <sheetFormatPr defaultColWidth="9.0546875" defaultRowHeight="12.7" zeroHeight="false" outlineLevelRow="0" outlineLevelCol="0"/>
  <cols>
    <col collapsed="false" customWidth="true" hidden="false" outlineLevel="0" max="2" min="2" style="0" width="13.99"/>
    <col collapsed="false" customWidth="true" hidden="false" outlineLevel="0" max="3" min="3" style="0" width="48.58"/>
    <col collapsed="false" customWidth="true" hidden="false" outlineLevel="0" max="4" min="4" style="0" width="18.11"/>
    <col collapsed="false" customWidth="true" hidden="false" outlineLevel="0" max="5" min="5" style="0" width="18.41"/>
    <col collapsed="false" customWidth="true" hidden="false" outlineLevel="0" max="7" min="7" style="0" width="10.11"/>
    <col collapsed="false" customWidth="true" hidden="false" outlineLevel="0" max="8" min="8" style="0" width="49.7"/>
    <col collapsed="false" customWidth="true" hidden="false" outlineLevel="0" max="9" min="9" style="0" width="18.11"/>
    <col collapsed="false" customWidth="true" hidden="false" outlineLevel="0" max="10" min="10" style="0" width="16.99"/>
    <col collapsed="false" customWidth="true" hidden="false" outlineLevel="0" max="12" min="12" style="0" width="10.99"/>
    <col collapsed="false" customWidth="true" hidden="false" outlineLevel="0" max="13" min="13" style="0" width="44.7"/>
    <col collapsed="false" customWidth="true" hidden="false" outlineLevel="0" max="14" min="14" style="0" width="22.23"/>
    <col collapsed="false" customWidth="true" hidden="false" outlineLevel="0" max="15" min="15" style="0" width="15.7"/>
  </cols>
  <sheetData>
    <row r="1" customFormat="false" ht="13" hidden="false" customHeight="false" outlineLevel="0" collapsed="false"/>
    <row r="2" customFormat="false" ht="15.7" hidden="false" customHeight="false" outlineLevel="0" collapsed="false">
      <c r="A2" s="23" t="s">
        <v>32</v>
      </c>
    </row>
    <row r="3" customFormat="false" ht="18" hidden="false" customHeight="false" outlineLevel="0" collapsed="false">
      <c r="A3" s="24"/>
      <c r="C3" s="25" t="s">
        <v>33</v>
      </c>
      <c r="D3" s="26"/>
      <c r="E3" s="27"/>
      <c r="H3" s="25" t="s">
        <v>34</v>
      </c>
      <c r="I3" s="26"/>
      <c r="J3" s="27"/>
      <c r="M3" s="28" t="s">
        <v>35</v>
      </c>
      <c r="N3" s="26"/>
      <c r="O3" s="27"/>
    </row>
    <row r="4" customFormat="false" ht="16" hidden="false" customHeight="false" outlineLevel="0" collapsed="false">
      <c r="A4" s="29"/>
      <c r="C4" s="25" t="s">
        <v>36</v>
      </c>
      <c r="D4" s="26"/>
      <c r="E4" s="27"/>
      <c r="H4" s="25" t="s">
        <v>36</v>
      </c>
      <c r="I4" s="26"/>
      <c r="J4" s="27"/>
      <c r="M4" s="25" t="s">
        <v>36</v>
      </c>
      <c r="N4" s="26"/>
      <c r="O4" s="27"/>
    </row>
    <row r="5" customFormat="false" ht="47" hidden="false" customHeight="false" outlineLevel="0" collapsed="false">
      <c r="A5" s="26"/>
      <c r="C5" s="30"/>
      <c r="D5" s="31" t="s">
        <v>37</v>
      </c>
      <c r="E5" s="32" t="s">
        <v>38</v>
      </c>
      <c r="H5" s="30"/>
      <c r="I5" s="31" t="s">
        <v>37</v>
      </c>
      <c r="J5" s="32" t="s">
        <v>38</v>
      </c>
      <c r="M5" s="30"/>
      <c r="N5" s="31" t="s">
        <v>37</v>
      </c>
      <c r="O5" s="32" t="s">
        <v>38</v>
      </c>
    </row>
    <row r="6" s="33" customFormat="true" ht="15.7" hidden="false" customHeight="false" outlineLevel="0" collapsed="false">
      <c r="B6" s="33" t="s">
        <v>39</v>
      </c>
      <c r="C6" s="34" t="s">
        <v>40</v>
      </c>
      <c r="D6" s="34"/>
      <c r="E6" s="34"/>
      <c r="G6" s="33" t="s">
        <v>39</v>
      </c>
      <c r="H6" s="34" t="s">
        <v>40</v>
      </c>
      <c r="I6" s="34"/>
      <c r="J6" s="34"/>
      <c r="L6" s="33" t="s">
        <v>39</v>
      </c>
      <c r="M6" s="34" t="s">
        <v>40</v>
      </c>
      <c r="N6" s="34"/>
      <c r="O6" s="34"/>
    </row>
    <row r="7" customFormat="false" ht="12.7" hidden="false" customHeight="false" outlineLevel="0" collapsed="false">
      <c r="B7" s="35" t="n">
        <f aca="false">D7/D19</f>
        <v>0.0602111956770501</v>
      </c>
      <c r="C7" s="36" t="s">
        <v>41</v>
      </c>
      <c r="D7" s="37" t="n">
        <f aca="false">'Variable costs summary'!D60+'Variable costs summary'!D61</f>
        <v>2705.49436109272</v>
      </c>
      <c r="E7" s="38" t="n">
        <f aca="false">D7/'Program Volume'!D11</f>
        <v>1.74124877376553</v>
      </c>
      <c r="G7" s="35" t="n">
        <f aca="false">I7/I19</f>
        <v>0.113554093459893</v>
      </c>
      <c r="H7" s="39" t="s">
        <v>41</v>
      </c>
      <c r="I7" s="37" t="n">
        <f aca="false">'Variable costs summary'!G60+'Variable costs summary'!G61</f>
        <v>2562.47885618173</v>
      </c>
      <c r="J7" s="38" t="n">
        <f aca="false">I7/'Program Volume'!D11</f>
        <v>1.64920438582042</v>
      </c>
      <c r="L7" s="35" t="n">
        <f aca="false">N7/N19</f>
        <v>0.174721875730396</v>
      </c>
      <c r="M7" s="39" t="s">
        <v>41</v>
      </c>
      <c r="N7" s="37" t="n">
        <f aca="false">'Variable costs summary'!J60+'Variable costs summary'!J61</f>
        <v>14536.1971464911</v>
      </c>
      <c r="O7" s="38" t="n">
        <f aca="false">N7/'Program Volume'!D67</f>
        <v>1.90131667186507</v>
      </c>
    </row>
    <row r="8" customFormat="false" ht="12.7" hidden="false" customHeight="false" outlineLevel="0" collapsed="false">
      <c r="B8" s="35" t="n">
        <f aca="false">D8/D19</f>
        <v>0.303122442985781</v>
      </c>
      <c r="C8" s="39" t="s">
        <v>42</v>
      </c>
      <c r="D8" s="37" t="n">
        <f aca="false">'Variable costs summary'!D62</f>
        <v>13620.3251072668</v>
      </c>
      <c r="E8" s="38" t="n">
        <f aca="false">D8/'Program Volume'!D11</f>
        <v>8.766004</v>
      </c>
      <c r="G8" s="35" t="n">
        <f aca="false">I8/I19</f>
        <v>0.483354120897449</v>
      </c>
      <c r="H8" s="39" t="s">
        <v>42</v>
      </c>
      <c r="I8" s="37" t="n">
        <f aca="false">'Variable costs summary'!G62</f>
        <v>10907.442234</v>
      </c>
      <c r="J8" s="38" t="n">
        <f aca="false">I8/'Program Volume'!D11</f>
        <v>7.02</v>
      </c>
      <c r="L8" s="35" t="n">
        <f aca="false">N8/N19</f>
        <v>0.645104303653012</v>
      </c>
      <c r="M8" s="39" t="s">
        <v>42</v>
      </c>
      <c r="N8" s="37" t="n">
        <f aca="false">'Variable costs summary'!J62</f>
        <v>53670.2304662743</v>
      </c>
      <c r="O8" s="38" t="n">
        <f aca="false">N8/'Program Volume'!D67</f>
        <v>7.02</v>
      </c>
    </row>
    <row r="9" customFormat="false" ht="12.7" hidden="false" customHeight="false" outlineLevel="0" collapsed="false">
      <c r="B9" s="35" t="n">
        <f aca="false">D9/D19</f>
        <v>0.0173925210279597</v>
      </c>
      <c r="C9" s="36" t="s">
        <v>43</v>
      </c>
      <c r="D9" s="37" t="n">
        <f aca="false">'Variable costs summary'!D71</f>
        <v>781.505283813307</v>
      </c>
      <c r="E9" s="38" t="n">
        <f aca="false">D9/'Program Volume'!D11</f>
        <v>0.502974663965515</v>
      </c>
      <c r="G9" s="35" t="n">
        <f aca="false">I9/I19</f>
        <v>0.0346317487941227</v>
      </c>
      <c r="H9" s="39" t="s">
        <v>43</v>
      </c>
      <c r="I9" s="37" t="n">
        <f aca="false">'Variable costs summary'!H71</f>
        <v>781.505283813307</v>
      </c>
      <c r="J9" s="38" t="n">
        <f aca="false">I9/'Program Volume'!D11</f>
        <v>0.502974663965515</v>
      </c>
      <c r="L9" s="35" t="n">
        <f aca="false">N9/N19</f>
        <v>0.0606248500348844</v>
      </c>
      <c r="M9" s="39" t="s">
        <v>43</v>
      </c>
      <c r="N9" s="37" t="n">
        <f aca="false">'Variable costs summary'!L71</f>
        <v>5043.75750546177</v>
      </c>
      <c r="O9" s="38" t="n">
        <f aca="false">N9/'Program Volume'!D67</f>
        <v>0.659717265618806</v>
      </c>
    </row>
    <row r="10" customFormat="false" ht="15.7" hidden="false" customHeight="false" outlineLevel="0" collapsed="false">
      <c r="B10" s="35" t="n">
        <f aca="false">D10/D19</f>
        <v>0.380726159690791</v>
      </c>
      <c r="C10" s="40" t="s">
        <v>44</v>
      </c>
      <c r="D10" s="37" t="n">
        <f aca="false">SUM(D7:D9)</f>
        <v>17107.3247521728</v>
      </c>
      <c r="E10" s="38" t="n">
        <f aca="false">D10/'Program Volume'!D11</f>
        <v>11.0102274377311</v>
      </c>
      <c r="G10" s="35" t="n">
        <f aca="false">I10/I19</f>
        <v>0.631539963151465</v>
      </c>
      <c r="H10" s="40" t="s">
        <v>44</v>
      </c>
      <c r="I10" s="37" t="n">
        <f aca="false">SUM(I7:I9)</f>
        <v>14251.426373995</v>
      </c>
      <c r="J10" s="38" t="n">
        <f aca="false">I10/'Program Volume'!D11</f>
        <v>9.17217904978594</v>
      </c>
      <c r="L10" s="35" t="n">
        <f aca="false">N10/N19</f>
        <v>0.880451029418292</v>
      </c>
      <c r="M10" s="40" t="s">
        <v>44</v>
      </c>
      <c r="N10" s="37" t="n">
        <f aca="false">SUM(N7:N9)</f>
        <v>73250.1851182272</v>
      </c>
      <c r="O10" s="38" t="n">
        <f aca="false">N10/'Program Volume'!D67</f>
        <v>9.58103393748387</v>
      </c>
    </row>
    <row r="11" customFormat="false" ht="15.7" hidden="false" customHeight="false" outlineLevel="0" collapsed="false">
      <c r="B11" s="35"/>
      <c r="C11" s="41" t="s">
        <v>45</v>
      </c>
      <c r="D11" s="41"/>
      <c r="E11" s="41"/>
      <c r="G11" s="35"/>
      <c r="H11" s="41" t="s">
        <v>45</v>
      </c>
      <c r="I11" s="41"/>
      <c r="J11" s="41"/>
      <c r="L11" s="35"/>
      <c r="M11" s="41" t="s">
        <v>45</v>
      </c>
      <c r="N11" s="41"/>
      <c r="O11" s="41"/>
    </row>
    <row r="12" customFormat="false" ht="12.7" hidden="false" customHeight="false" outlineLevel="0" collapsed="false">
      <c r="B12" s="35" t="n">
        <f aca="false">D12/D19</f>
        <v>0.00215359881115416</v>
      </c>
      <c r="C12" s="42" t="s">
        <v>46</v>
      </c>
      <c r="D12" s="37" t="n">
        <f aca="false">'Startup(Training)'!C3</f>
        <v>96.7685390418912</v>
      </c>
      <c r="E12" s="38" t="n">
        <f aca="false">D12/'Program Volume'!D11</f>
        <v>0.0622799671545871</v>
      </c>
      <c r="G12" s="35" t="n">
        <f aca="false">I12/I19</f>
        <v>0.00228290828615507</v>
      </c>
      <c r="H12" s="42" t="s">
        <v>46</v>
      </c>
      <c r="I12" s="37" t="n">
        <f aca="false">'Startup(Training)'!D3</f>
        <v>51.5164538382811</v>
      </c>
      <c r="J12" s="38" t="n">
        <f aca="false">I12/'Program Volume'!D11</f>
        <v>0.0331558488402931</v>
      </c>
      <c r="L12" s="35" t="n">
        <f aca="false">N12/N19</f>
        <v>0.0006192163847871</v>
      </c>
      <c r="M12" s="42" t="s">
        <v>46</v>
      </c>
      <c r="N12" s="37" t="n">
        <f aca="false">'Startup(Training)'!D3</f>
        <v>51.5164538382811</v>
      </c>
      <c r="O12" s="38" t="n">
        <f aca="false">N12/'Program Volume'!D67</f>
        <v>0.0067382886714449</v>
      </c>
    </row>
    <row r="13" customFormat="false" ht="12.7" hidden="false" customHeight="false" outlineLevel="0" collapsed="false">
      <c r="B13" s="35" t="n">
        <f aca="false">D13/D19</f>
        <v>0.00571006049327162</v>
      </c>
      <c r="C13" s="42" t="s">
        <v>47</v>
      </c>
      <c r="D13" s="37" t="n">
        <f aca="false">'Rec(Training)'!C3</f>
        <v>256.572491084627</v>
      </c>
      <c r="E13" s="38" t="n">
        <f aca="false">D13/'Program Volume'!D11</f>
        <v>0.165129353772756</v>
      </c>
      <c r="G13" s="35" t="n">
        <f aca="false">I13/I19</f>
        <v>0.000244064208189247</v>
      </c>
      <c r="H13" s="42" t="s">
        <v>47</v>
      </c>
      <c r="I13" s="37" t="n">
        <f aca="false">'Rec(Training)'!D3</f>
        <v>5.5075898541392</v>
      </c>
      <c r="J13" s="38" t="n">
        <f aca="false">I13/'Program Volume'!D11</f>
        <v>0.00354466977194144</v>
      </c>
      <c r="L13" s="35" t="n">
        <f aca="false">N13/N19</f>
        <v>6.62000123121048E-005</v>
      </c>
      <c r="M13" s="42" t="s">
        <v>47</v>
      </c>
      <c r="N13" s="37" t="n">
        <f aca="false">'Rec(Training)'!D3</f>
        <v>5.5075898541392</v>
      </c>
      <c r="O13" s="38" t="n">
        <f aca="false">N13/'Program Volume'!D67</f>
        <v>0.0007203859651833</v>
      </c>
    </row>
    <row r="14" customFormat="false" ht="12.7" hidden="false" customHeight="false" outlineLevel="0" collapsed="false">
      <c r="B14" s="35" t="n">
        <f aca="false">D14/D19</f>
        <v>0.254515943700739</v>
      </c>
      <c r="C14" s="42" t="s">
        <v>48</v>
      </c>
      <c r="D14" s="37" t="n">
        <f aca="false">'Rec(Demand creation)'!C3</f>
        <v>11436.2693307717</v>
      </c>
      <c r="E14" s="38" t="n">
        <f aca="false">D14/'Program Volume'!D11</f>
        <v>7.36035167362752</v>
      </c>
      <c r="G14" s="35" t="n">
        <f aca="false">I14/I19</f>
        <v>0.00553996279677097</v>
      </c>
      <c r="H14" s="42" t="s">
        <v>48</v>
      </c>
      <c r="I14" s="37" t="n">
        <f aca="false">'Rec(Demand creation)'!D3</f>
        <v>125.015638786928</v>
      </c>
      <c r="J14" s="38" t="n">
        <f aca="false">I14/'Program Volume'!D11</f>
        <v>0.0804597233207068</v>
      </c>
      <c r="L14" s="35" t="n">
        <f aca="false">N14/N19</f>
        <v>0.00150266033711287</v>
      </c>
      <c r="M14" s="42" t="s">
        <v>48</v>
      </c>
      <c r="N14" s="37" t="n">
        <f aca="false">'Rec(Demand creation)'!D3</f>
        <v>125.015638786928</v>
      </c>
      <c r="O14" s="38" t="n">
        <f aca="false">N14/'Program Volume'!D67</f>
        <v>0.0163518914798719</v>
      </c>
    </row>
    <row r="15" customFormat="false" ht="12.7" hidden="false" customHeight="false" outlineLevel="0" collapsed="false">
      <c r="B15" s="35" t="n">
        <f aca="false">D15/D19</f>
        <v>0.053202662666661</v>
      </c>
      <c r="C15" s="42" t="s">
        <v>49</v>
      </c>
      <c r="D15" s="37" t="n">
        <f aca="false">'Admin+supervision'!C3</f>
        <v>2390.57707160984</v>
      </c>
      <c r="E15" s="38" t="n">
        <f aca="false">D15/'Program Volume'!D11</f>
        <v>1.53856886726292</v>
      </c>
      <c r="G15" s="35" t="n">
        <f aca="false">I15/I19</f>
        <v>0.0482554474202008</v>
      </c>
      <c r="H15" s="42" t="s">
        <v>49</v>
      </c>
      <c r="I15" s="37" t="n">
        <f aca="false">'Admin+supervision'!D3</f>
        <v>1088.9397285667</v>
      </c>
      <c r="J15" s="38" t="n">
        <f aca="false">I15/'Program Volume'!D11</f>
        <v>0.700838632058918</v>
      </c>
      <c r="L15" s="35" t="n">
        <f aca="false">N15/N19</f>
        <v>0.0130888147715063</v>
      </c>
      <c r="M15" s="42" t="s">
        <v>49</v>
      </c>
      <c r="N15" s="37" t="n">
        <f aca="false">'Admin+supervision'!D3</f>
        <v>1088.9397285667</v>
      </c>
      <c r="O15" s="38" t="n">
        <f aca="false">N15/'Program Volume'!D67</f>
        <v>0.14243197445075</v>
      </c>
    </row>
    <row r="16" customFormat="false" ht="12.7" hidden="false" customHeight="false" outlineLevel="0" collapsed="false">
      <c r="B16" s="35" t="n">
        <f aca="false">D16/D19</f>
        <v>0.0559333788246322</v>
      </c>
      <c r="C16" s="43" t="s">
        <v>50</v>
      </c>
      <c r="D16" s="37" t="n">
        <f aca="false">'Startup(Car,Equip,Stationery)'!C3</f>
        <v>2513.27746119788</v>
      </c>
      <c r="E16" s="38" t="n">
        <f aca="false">D16/'Program Volume'!D11</f>
        <v>1.61753850252929</v>
      </c>
      <c r="G16" s="35" t="n">
        <f aca="false">I16/I19</f>
        <v>0.0654745760473662</v>
      </c>
      <c r="H16" s="43" t="s">
        <v>50</v>
      </c>
      <c r="I16" s="37" t="n">
        <f aca="false">'Startup(Car,Equip,Stationery)'!D3</f>
        <v>1477.50919079018</v>
      </c>
      <c r="J16" s="38" t="n">
        <f aca="false">I16/'Program Volume'!D11</f>
        <v>0.950920875566568</v>
      </c>
      <c r="L16" s="35" t="n">
        <f aca="false">N16/N19</f>
        <v>0.0177593337942636</v>
      </c>
      <c r="M16" s="43" t="s">
        <v>50</v>
      </c>
      <c r="N16" s="37" t="n">
        <f aca="false">'Startup(Car,Equip,Stationery)'!D3</f>
        <v>1477.50919079018</v>
      </c>
      <c r="O16" s="38" t="n">
        <f aca="false">N16/'Program Volume'!D67</f>
        <v>0.193256381223568</v>
      </c>
    </row>
    <row r="17" customFormat="false" ht="12.7" hidden="false" customHeight="false" outlineLevel="0" collapsed="false">
      <c r="B17" s="35" t="n">
        <f aca="false">D17/D19</f>
        <v>0.247758195812751</v>
      </c>
      <c r="C17" s="43" t="s">
        <v>51</v>
      </c>
      <c r="D17" s="37" t="n">
        <f aca="false">'Rec(Building+Utilities)'!C3+'Rec(Fuel,Maint,Transp)'!C3</f>
        <v>11132.6206720953</v>
      </c>
      <c r="E17" s="38" t="n">
        <f aca="false">D17/'Program Volume'!D11</f>
        <v>7.16492422710265</v>
      </c>
      <c r="G17" s="35" t="n">
        <f aca="false">I17/I19</f>
        <v>0.246663078089853</v>
      </c>
      <c r="H17" s="43" t="s">
        <v>51</v>
      </c>
      <c r="I17" s="37" t="n">
        <f aca="false">'Rec(Building+Utilities)'!D3+'Rec(Fuel,Maint,Transp)'!D3</f>
        <v>5566.23634558093</v>
      </c>
      <c r="J17" s="38" t="n">
        <f aca="false">I17/'Program Volume'!D11</f>
        <v>3.58241449348923</v>
      </c>
      <c r="L17" s="35" t="n">
        <f aca="false">N17/N19</f>
        <v>0.086512745281726</v>
      </c>
      <c r="M17" s="43" t="s">
        <v>51</v>
      </c>
      <c r="N17" s="37" t="n">
        <f aca="false">'Rec(Building+Utilities)'!E3+'Rec(Fuel,Maint,Transp)'!D3</f>
        <v>7197.53216843796</v>
      </c>
      <c r="O17" s="38" t="n">
        <f aca="false">N17/'Program Volume'!D67</f>
        <v>0.941428337152097</v>
      </c>
    </row>
    <row r="18" customFormat="false" ht="15.7" hidden="false" customHeight="false" outlineLevel="0" collapsed="false">
      <c r="B18" s="35" t="n">
        <f aca="false">D18/D19</f>
        <v>0.619273840309209</v>
      </c>
      <c r="C18" s="40" t="s">
        <v>44</v>
      </c>
      <c r="D18" s="37" t="n">
        <f aca="false">SUM(D12:D17)</f>
        <v>27826.0855658013</v>
      </c>
      <c r="E18" s="38" t="n">
        <f aca="false">D18/'Program Volume'!D11</f>
        <v>17.9087925914497</v>
      </c>
      <c r="G18" s="35" t="n">
        <f aca="false">I18/I19</f>
        <v>0.368460036848535</v>
      </c>
      <c r="H18" s="40" t="s">
        <v>44</v>
      </c>
      <c r="I18" s="37" t="n">
        <f aca="false">SUM(I12:I17)</f>
        <v>8314.72494741716</v>
      </c>
      <c r="J18" s="38" t="n">
        <f aca="false">I18/'Program Volume'!D11</f>
        <v>5.35133424304766</v>
      </c>
      <c r="L18" s="35" t="n">
        <f aca="false">N18/N19</f>
        <v>0.119548970581708</v>
      </c>
      <c r="M18" s="40" t="s">
        <v>44</v>
      </c>
      <c r="N18" s="37" t="n">
        <f aca="false">SUM(N12:N17)</f>
        <v>9946.02077027418</v>
      </c>
      <c r="O18" s="38" t="n">
        <f aca="false">N18/'Program Volume'!D67</f>
        <v>1.30092725894291</v>
      </c>
    </row>
    <row r="19" customFormat="false" ht="16" hidden="false" customHeight="false" outlineLevel="0" collapsed="false">
      <c r="B19" s="35" t="n">
        <f aca="false">D19/D19</f>
        <v>1</v>
      </c>
      <c r="C19" s="44" t="s">
        <v>52</v>
      </c>
      <c r="D19" s="45" t="n">
        <f aca="false">SUM(D10,D18)</f>
        <v>44933.4103179741</v>
      </c>
      <c r="E19" s="46" t="n">
        <f aca="false">D19/'Program Volume'!D11</f>
        <v>28.9190200291808</v>
      </c>
      <c r="G19" s="35" t="n">
        <f aca="false">I19/I19</f>
        <v>1</v>
      </c>
      <c r="H19" s="44" t="s">
        <v>52</v>
      </c>
      <c r="I19" s="45" t="n">
        <f aca="false">SUM(I10,I18)</f>
        <v>22566.1513214122</v>
      </c>
      <c r="J19" s="46" t="n">
        <f aca="false">I19/'Program Volume'!D11</f>
        <v>14.5235132928336</v>
      </c>
      <c r="L19" s="35" t="n">
        <f aca="false">N19/N19</f>
        <v>1</v>
      </c>
      <c r="M19" s="44" t="s">
        <v>52</v>
      </c>
      <c r="N19" s="45" t="n">
        <f aca="false">SUM(N10,N18)</f>
        <v>83196.2058885014</v>
      </c>
      <c r="O19" s="46" t="n">
        <f aca="false">N19/'Program Volume'!D67</f>
        <v>10.8819611964268</v>
      </c>
    </row>
    <row r="20" customFormat="false" ht="12.7" hidden="false" customHeight="false" outlineLevel="0" collapsed="false">
      <c r="B20" s="35" t="n">
        <f aca="false">D20/D19</f>
        <v>0.113413858343711</v>
      </c>
      <c r="C20" s="47" t="s">
        <v>53</v>
      </c>
      <c r="D20" s="48" t="n">
        <f aca="false">D7+D15</f>
        <v>5096.07143270256</v>
      </c>
      <c r="E20" s="38" t="n">
        <f aca="false">D20/'Program Volume'!D11</f>
        <v>3.27981764102845</v>
      </c>
      <c r="G20" s="35" t="n">
        <f aca="false">I20/I19</f>
        <v>0.161809540880094</v>
      </c>
      <c r="H20" s="47" t="s">
        <v>53</v>
      </c>
      <c r="I20" s="48" t="n">
        <f aca="false">I7+I15</f>
        <v>3651.41858474843</v>
      </c>
      <c r="J20" s="38" t="n">
        <f aca="false">I20/'Program Volume'!D11</f>
        <v>2.35004301787934</v>
      </c>
      <c r="L20" s="35" t="n">
        <f aca="false">N20/N19</f>
        <v>0.187810690501902</v>
      </c>
      <c r="M20" s="47" t="s">
        <v>53</v>
      </c>
      <c r="N20" s="48" t="n">
        <f aca="false">N7+N15</f>
        <v>15625.1368750578</v>
      </c>
      <c r="O20" s="38" t="n">
        <f aca="false">N20/'Program Volume'!D67</f>
        <v>2.04374864631582</v>
      </c>
    </row>
    <row r="23" customFormat="false" ht="16" hidden="false" customHeight="false" outlineLevel="0" collapsed="false">
      <c r="C23" s="25" t="s">
        <v>54</v>
      </c>
      <c r="H23" s="25" t="s">
        <v>55</v>
      </c>
      <c r="M23" s="25" t="s">
        <v>56</v>
      </c>
    </row>
    <row r="24" customFormat="false" ht="47" hidden="false" customHeight="false" outlineLevel="0" collapsed="false">
      <c r="C24" s="30"/>
      <c r="D24" s="31" t="s">
        <v>37</v>
      </c>
      <c r="E24" s="32" t="s">
        <v>38</v>
      </c>
      <c r="H24" s="30"/>
      <c r="I24" s="31" t="s">
        <v>37</v>
      </c>
      <c r="J24" s="32" t="s">
        <v>38</v>
      </c>
      <c r="M24" s="30"/>
      <c r="N24" s="31" t="s">
        <v>37</v>
      </c>
      <c r="O24" s="32" t="s">
        <v>38</v>
      </c>
    </row>
    <row r="25" s="33" customFormat="true" ht="15.7" hidden="false" customHeight="false" outlineLevel="0" collapsed="false">
      <c r="B25" s="33" t="s">
        <v>39</v>
      </c>
      <c r="C25" s="34" t="s">
        <v>40</v>
      </c>
      <c r="D25" s="34"/>
      <c r="E25" s="34"/>
      <c r="G25" s="33" t="s">
        <v>39</v>
      </c>
      <c r="H25" s="34" t="s">
        <v>40</v>
      </c>
      <c r="I25" s="34"/>
      <c r="J25" s="34"/>
      <c r="L25" s="33" t="s">
        <v>39</v>
      </c>
      <c r="M25" s="34" t="s">
        <v>40</v>
      </c>
      <c r="N25" s="34"/>
      <c r="O25" s="34"/>
    </row>
    <row r="26" customFormat="false" ht="12.7" hidden="false" customHeight="false" outlineLevel="0" collapsed="false">
      <c r="B26" s="35" t="n">
        <f aca="false">D26/D33</f>
        <v>0.0680562081388035</v>
      </c>
      <c r="C26" s="39" t="s">
        <v>41</v>
      </c>
      <c r="D26" s="37" t="n">
        <f aca="false">'Variable costs summary'!E60+'Variable costs summary'!E61</f>
        <v>1600.71048049456</v>
      </c>
      <c r="E26" s="38" t="n">
        <f aca="false">D26/'Program Volume'!D13</f>
        <v>3.20481806814136</v>
      </c>
      <c r="G26" s="35" t="n">
        <f aca="false">I26/I33</f>
        <v>0.127506528839694</v>
      </c>
      <c r="H26" s="39" t="s">
        <v>41</v>
      </c>
      <c r="I26" s="37" t="n">
        <f aca="false">'Variable costs summary'!H60+'Variable costs summary'!H61</f>
        <v>1294.90483536081</v>
      </c>
      <c r="J26" s="38" t="n">
        <f aca="false">I26/'Program Volume'!D13</f>
        <v>2.5925577819705</v>
      </c>
      <c r="L26" s="35" t="n">
        <f aca="false">N26/N33</f>
        <v>0.217906008609459</v>
      </c>
      <c r="M26" s="39" t="s">
        <v>41</v>
      </c>
      <c r="N26" s="37" t="n">
        <f aca="false">'Variable costs summary'!K60+'Variable costs summary'!K61</f>
        <v>8357.18723530734</v>
      </c>
      <c r="O26" s="38" t="n">
        <f aca="false">N26/'Program Volume'!D68</f>
        <v>2.57949170390599</v>
      </c>
    </row>
    <row r="27" customFormat="false" ht="12.7" hidden="false" customHeight="false" outlineLevel="0" collapsed="false">
      <c r="B27" s="35" t="n">
        <f aca="false">D27/D33</f>
        <v>0.186151282252216</v>
      </c>
      <c r="C27" s="39" t="s">
        <v>42</v>
      </c>
      <c r="D27" s="37" t="n">
        <f aca="false">'Variable costs summary'!E62</f>
        <v>4378.35601788</v>
      </c>
      <c r="E27" s="38" t="n">
        <f aca="false">D27/'Program Volume'!D13</f>
        <v>8.766004</v>
      </c>
      <c r="G27" s="35" t="n">
        <f aca="false">I27/I33</f>
        <v>0.345255885396052</v>
      </c>
      <c r="H27" s="39" t="s">
        <v>42</v>
      </c>
      <c r="I27" s="37" t="n">
        <f aca="false">'Variable costs summary'!H62</f>
        <v>3506.2794</v>
      </c>
      <c r="J27" s="38" t="n">
        <f aca="false">I27/'Program Volume'!D13</f>
        <v>7.02</v>
      </c>
      <c r="L27" s="35" t="n">
        <f aca="false">N27/N33</f>
        <v>0.593023880682406</v>
      </c>
      <c r="M27" s="39" t="s">
        <v>42</v>
      </c>
      <c r="N27" s="37" t="n">
        <f aca="false">'Variable costs summary'!K62</f>
        <v>22743.8042553192</v>
      </c>
      <c r="O27" s="38" t="n">
        <f aca="false">N27/'Program Volume'!D68</f>
        <v>7.02</v>
      </c>
    </row>
    <row r="28" customFormat="false" ht="12.7" hidden="false" customHeight="false" outlineLevel="0" collapsed="false">
      <c r="B28" s="35" t="n">
        <f aca="false">D28/D33</f>
        <v>0.0147870484458068</v>
      </c>
      <c r="C28" s="39" t="s">
        <v>43</v>
      </c>
      <c r="D28" s="37" t="n">
        <f aca="false">'Variable costs summary'!D68</f>
        <v>347.797564250248</v>
      </c>
      <c r="E28" s="38" t="n">
        <f aca="false">D28/'Program Volume'!D13</f>
        <v>0.696333241736738</v>
      </c>
      <c r="G28" s="35" t="n">
        <f aca="false">I28/I33</f>
        <v>0.0342468874510713</v>
      </c>
      <c r="H28" s="39" t="s">
        <v>43</v>
      </c>
      <c r="I28" s="37" t="n">
        <f aca="false">'Variable costs summary'!H68</f>
        <v>347.797564250248</v>
      </c>
      <c r="J28" s="38" t="n">
        <f aca="false">I28/'Program Volume'!D13</f>
        <v>0.696333241736738</v>
      </c>
      <c r="L28" s="35" t="n">
        <f aca="false">N28/N33</f>
        <v>0.0585272191131686</v>
      </c>
      <c r="M28" s="39" t="s">
        <v>43</v>
      </c>
      <c r="N28" s="37" t="n">
        <f aca="false">'Variable costs summary'!L68</f>
        <v>2244.65094657962</v>
      </c>
      <c r="O28" s="38" t="n">
        <f aca="false">N28/'Program Volume'!D68</f>
        <v>0.692823833167825</v>
      </c>
    </row>
    <row r="29" customFormat="false" ht="15.7" hidden="false" customHeight="false" outlineLevel="0" collapsed="false">
      <c r="B29" s="35" t="n">
        <f aca="false">D29/D33</f>
        <v>0.268994538836827</v>
      </c>
      <c r="C29" s="40" t="s">
        <v>44</v>
      </c>
      <c r="D29" s="37" t="n">
        <f aca="false">SUM(D26:D28)</f>
        <v>6326.86406262481</v>
      </c>
      <c r="E29" s="38" t="n">
        <f aca="false">D29/'Program Volume'!D13</f>
        <v>12.6671553098781</v>
      </c>
      <c r="G29" s="35" t="n">
        <f aca="false">I29/I33</f>
        <v>0.507009301686818</v>
      </c>
      <c r="H29" s="40" t="s">
        <v>44</v>
      </c>
      <c r="I29" s="37" t="n">
        <f aca="false">SUM(I26:I28)</f>
        <v>5148.98179961106</v>
      </c>
      <c r="J29" s="38" t="n">
        <f aca="false">I29/'Program Volume'!D13</f>
        <v>10.3088910237072</v>
      </c>
      <c r="L29" s="35" t="n">
        <f aca="false">N29/N33</f>
        <v>0.869457108405034</v>
      </c>
      <c r="M29" s="40" t="s">
        <v>44</v>
      </c>
      <c r="N29" s="37" t="n">
        <f aca="false">SUM(N26:N28)</f>
        <v>33345.6424372061</v>
      </c>
      <c r="O29" s="38" t="n">
        <f aca="false">N29/'Program Volume'!D68</f>
        <v>10.2923155370738</v>
      </c>
    </row>
    <row r="30" customFormat="false" ht="15.7" hidden="false" customHeight="false" outlineLevel="0" collapsed="false">
      <c r="B30" s="35"/>
      <c r="C30" s="41" t="s">
        <v>45</v>
      </c>
      <c r="D30" s="41"/>
      <c r="E30" s="41"/>
      <c r="G30" s="35"/>
      <c r="H30" s="41" t="s">
        <v>45</v>
      </c>
      <c r="I30" s="41"/>
      <c r="J30" s="41"/>
      <c r="L30" s="35"/>
      <c r="M30" s="41" t="s">
        <v>45</v>
      </c>
      <c r="N30" s="41"/>
      <c r="O30" s="41"/>
    </row>
    <row r="31" customFormat="false" ht="12.7" hidden="false" customHeight="false" outlineLevel="0" collapsed="false">
      <c r="B31" s="35" t="n">
        <f aca="false">D31/D33</f>
        <v>0.731005461163173</v>
      </c>
      <c r="C31" s="42" t="s">
        <v>57</v>
      </c>
      <c r="D31" s="37" t="n">
        <f aca="false">'Fixed costs summary'!D14</f>
        <v>17193.5541956162</v>
      </c>
      <c r="E31" s="38" t="n">
        <f aca="false">D31/'Program Volume'!D13</f>
        <v>34.4235974044811</v>
      </c>
      <c r="G31" s="35" t="n">
        <f aca="false">I31/I33</f>
        <v>0.492990698313182</v>
      </c>
      <c r="H31" s="42" t="s">
        <v>57</v>
      </c>
      <c r="I31" s="37" t="n">
        <f aca="false">'Fixed costs summary'!D19</f>
        <v>5006.6145227452</v>
      </c>
      <c r="J31" s="38" t="n">
        <f aca="false">I31/'Program Volume'!D13</f>
        <v>10.0238543310813</v>
      </c>
      <c r="L31" s="35" t="n">
        <f aca="false">N31/N33</f>
        <v>0.130542891594966</v>
      </c>
      <c r="M31" s="42" t="s">
        <v>57</v>
      </c>
      <c r="N31" s="37" t="n">
        <f aca="false">'Fixed costs summary'!D23</f>
        <v>5006.6145227452</v>
      </c>
      <c r="O31" s="38" t="n">
        <f aca="false">N31/'Program Volume'!D68</f>
        <v>1.54531904843718</v>
      </c>
    </row>
    <row r="32" customFormat="false" ht="15.7" hidden="false" customHeight="false" outlineLevel="0" collapsed="false">
      <c r="B32" s="35"/>
      <c r="C32" s="40" t="s">
        <v>44</v>
      </c>
      <c r="D32" s="37" t="n">
        <f aca="false">SUM(D31:D31)</f>
        <v>17193.5541956162</v>
      </c>
      <c r="E32" s="38" t="n">
        <f aca="false">D32/'Program Volume'!D13</f>
        <v>34.4235974044811</v>
      </c>
      <c r="G32" s="35"/>
      <c r="H32" s="40" t="s">
        <v>44</v>
      </c>
      <c r="I32" s="37" t="n">
        <f aca="false">SUM(I31:I31)</f>
        <v>5006.6145227452</v>
      </c>
      <c r="J32" s="38" t="n">
        <f aca="false">I32/'Program Volume'!D13</f>
        <v>10.0238543310813</v>
      </c>
      <c r="L32" s="35"/>
      <c r="M32" s="40" t="s">
        <v>44</v>
      </c>
      <c r="N32" s="37" t="n">
        <f aca="false">SUM(N31:N31)</f>
        <v>5006.6145227452</v>
      </c>
      <c r="O32" s="38" t="n">
        <f aca="false">N32/'Program Volume'!D68</f>
        <v>1.54531904843718</v>
      </c>
    </row>
    <row r="33" customFormat="false" ht="16" hidden="false" customHeight="false" outlineLevel="0" collapsed="false">
      <c r="B33" s="35"/>
      <c r="C33" s="44" t="s">
        <v>52</v>
      </c>
      <c r="D33" s="45" t="n">
        <f aca="false">SUM(D29,D32)</f>
        <v>23520.418258241</v>
      </c>
      <c r="E33" s="46" t="n">
        <f aca="false">D33/'Program Volume'!D13</f>
        <v>47.0907527143592</v>
      </c>
      <c r="G33" s="35"/>
      <c r="H33" s="44" t="s">
        <v>52</v>
      </c>
      <c r="I33" s="45" t="n">
        <f aca="false">SUM(I29,I32)</f>
        <v>10155.5963223563</v>
      </c>
      <c r="J33" s="46" t="n">
        <f aca="false">I33/'Program Volume'!D13</f>
        <v>20.3327453547886</v>
      </c>
      <c r="L33" s="35"/>
      <c r="M33" s="44" t="s">
        <v>52</v>
      </c>
      <c r="N33" s="45" t="n">
        <f aca="false">SUM(N29,N32)</f>
        <v>38352.2569599513</v>
      </c>
      <c r="O33" s="46" t="n">
        <f aca="false">N33/'Program Volume'!D68</f>
        <v>11.837634585511</v>
      </c>
    </row>
    <row r="34" customFormat="false" ht="12.7" hidden="false" customHeight="false" outlineLevel="0" collapsed="false">
      <c r="C34" s="4" t="s">
        <v>58</v>
      </c>
      <c r="D34" s="33" t="n">
        <f aca="false">D33/'Program Volume'!D6</f>
        <v>46.8534228251813</v>
      </c>
      <c r="H34" s="4" t="s">
        <v>58</v>
      </c>
      <c r="I34" s="33" t="n">
        <f aca="false">I33/'Program Volume'!D6</f>
        <v>20.2302715584786</v>
      </c>
      <c r="M34" s="4" t="s">
        <v>58</v>
      </c>
      <c r="N34" s="33" t="n">
        <f aca="false">N33/'Program Volume'!D59</f>
        <v>11.837634585511</v>
      </c>
    </row>
    <row r="37" customFormat="false" ht="16" hidden="false" customHeight="false" outlineLevel="0" collapsed="false">
      <c r="C37" s="25" t="s">
        <v>59</v>
      </c>
      <c r="H37" s="25" t="s">
        <v>60</v>
      </c>
      <c r="M37" s="25" t="s">
        <v>61</v>
      </c>
    </row>
    <row r="38" customFormat="false" ht="47" hidden="false" customHeight="false" outlineLevel="0" collapsed="false">
      <c r="C38" s="30"/>
      <c r="D38" s="31" t="s">
        <v>37</v>
      </c>
      <c r="E38" s="32" t="s">
        <v>38</v>
      </c>
      <c r="H38" s="30"/>
      <c r="I38" s="31" t="s">
        <v>37</v>
      </c>
      <c r="J38" s="32" t="s">
        <v>38</v>
      </c>
      <c r="M38" s="30"/>
      <c r="N38" s="31" t="s">
        <v>37</v>
      </c>
      <c r="O38" s="32" t="s">
        <v>38</v>
      </c>
    </row>
    <row r="39" s="33" customFormat="true" ht="15.7" hidden="false" customHeight="false" outlineLevel="0" collapsed="false">
      <c r="B39" s="33" t="s">
        <v>39</v>
      </c>
      <c r="C39" s="34" t="s">
        <v>40</v>
      </c>
      <c r="D39" s="34"/>
      <c r="E39" s="34"/>
      <c r="G39" s="33" t="s">
        <v>39</v>
      </c>
      <c r="H39" s="34" t="s">
        <v>40</v>
      </c>
      <c r="I39" s="34"/>
      <c r="J39" s="34"/>
      <c r="L39" s="33" t="s">
        <v>39</v>
      </c>
      <c r="M39" s="34" t="s">
        <v>40</v>
      </c>
      <c r="N39" s="34"/>
      <c r="O39" s="34"/>
    </row>
    <row r="40" customFormat="false" ht="12.7" hidden="false" customHeight="false" outlineLevel="0" collapsed="false">
      <c r="B40" s="35" t="n">
        <f aca="false">D40/D47</f>
        <v>0.0528695505234552</v>
      </c>
      <c r="C40" s="39" t="s">
        <v>41</v>
      </c>
      <c r="D40" s="37" t="n">
        <f aca="false">'Variable costs summary'!F60+'Variable costs summary'!F61</f>
        <v>1104.78388059816</v>
      </c>
      <c r="E40" s="38" t="n">
        <f aca="false">D40/'Program Volume'!D14</f>
        <v>1.10992650306481</v>
      </c>
      <c r="G40" s="35" t="n">
        <f aca="false">I40/I47</f>
        <v>0.105658759434103</v>
      </c>
      <c r="H40" s="39" t="s">
        <v>41</v>
      </c>
      <c r="I40" s="37" t="n">
        <f aca="false">'Variable costs summary'!I60+'Variable costs summary'!I61</f>
        <v>1267.57402082092</v>
      </c>
      <c r="J40" s="38" t="n">
        <f aca="false">I40/'Program Volume'!D14</f>
        <v>1.27347440980386</v>
      </c>
      <c r="L40" s="35" t="n">
        <f aca="false">N40/N47</f>
        <v>0.142990755417647</v>
      </c>
      <c r="M40" s="39" t="s">
        <v>41</v>
      </c>
      <c r="N40" s="37" t="n">
        <f aca="false">'Variable costs summary'!L60+'Variable costs summary'!L61</f>
        <v>6179.0099111838</v>
      </c>
      <c r="O40" s="38" t="n">
        <f aca="false">N40/'Program Volume'!D69</f>
        <v>1.40257556048118</v>
      </c>
    </row>
    <row r="41" customFormat="false" ht="12.7" hidden="false" customHeight="false" outlineLevel="0" collapsed="false">
      <c r="B41" s="35" t="n">
        <f aca="false">D41/D47</f>
        <v>0.417554396698417</v>
      </c>
      <c r="C41" s="39" t="s">
        <v>42</v>
      </c>
      <c r="D41" s="37" t="n">
        <f aca="false">'Variable costs summary'!F62</f>
        <v>8725.3884736668</v>
      </c>
      <c r="E41" s="38" t="n">
        <f aca="false">D41/'Program Volume'!D14</f>
        <v>8.766004</v>
      </c>
      <c r="G41" s="35" t="n">
        <f aca="false">I41/I47</f>
        <v>0.582441614466079</v>
      </c>
      <c r="H41" s="39" t="s">
        <v>42</v>
      </c>
      <c r="I41" s="37" t="n">
        <f aca="false">'Variable costs summary'!I62</f>
        <v>6987.474234</v>
      </c>
      <c r="J41" s="38" t="n">
        <f aca="false">I41/'Program Volume'!D14</f>
        <v>7.02</v>
      </c>
      <c r="L41" s="35" t="n">
        <f aca="false">N41/N47</f>
        <v>0.715679875876002</v>
      </c>
      <c r="M41" s="39" t="s">
        <v>42</v>
      </c>
      <c r="N41" s="37" t="n">
        <f aca="false">'Variable costs summary'!L62</f>
        <v>30926.4262109552</v>
      </c>
      <c r="O41" s="38" t="n">
        <f aca="false">N41/'Program Volume'!D69</f>
        <v>7.02</v>
      </c>
    </row>
    <row r="42" customFormat="false" ht="12.7" hidden="false" customHeight="false" outlineLevel="0" collapsed="false">
      <c r="B42" s="35" t="n">
        <f aca="false">D42/D47</f>
        <v>0.0207551292108252</v>
      </c>
      <c r="C42" s="39" t="s">
        <v>43</v>
      </c>
      <c r="D42" s="37" t="n">
        <f aca="false">'Variable costs summary'!D69+'Variable costs summary'!D70</f>
        <v>433.707719563059</v>
      </c>
      <c r="E42" s="38" t="n">
        <f aca="false">D42/'Program Volume'!D14</f>
        <v>0.435726571486728</v>
      </c>
      <c r="G42" s="35" t="n">
        <f aca="false">I42/I47</f>
        <v>0.0361517503935184</v>
      </c>
      <c r="H42" s="39" t="s">
        <v>43</v>
      </c>
      <c r="I42" s="37" t="n">
        <f aca="false">'Variable costs summary'!H69+'Variable costs summary'!H70</f>
        <v>433.707719563059</v>
      </c>
      <c r="J42" s="38" t="n">
        <f aca="false">I42/'Program Volume'!D14</f>
        <v>0.435726571486728</v>
      </c>
      <c r="L42" s="35" t="n">
        <f aca="false">N42/N47</f>
        <v>0.0647751609241827</v>
      </c>
      <c r="M42" s="39" t="s">
        <v>43</v>
      </c>
      <c r="N42" s="37" t="n">
        <f aca="false">'Variable costs summary'!L69+'Variable costs summary'!L70</f>
        <v>2799.10655888215</v>
      </c>
      <c r="O42" s="38" t="n">
        <f aca="false">N42/'Program Volume'!D69</f>
        <v>0.635370149441713</v>
      </c>
    </row>
    <row r="43" customFormat="false" ht="15.7" hidden="false" customHeight="false" outlineLevel="0" collapsed="false">
      <c r="B43" s="35" t="n">
        <f aca="false">D43/D47</f>
        <v>0.491179076432698</v>
      </c>
      <c r="C43" s="40" t="s">
        <v>44</v>
      </c>
      <c r="D43" s="37" t="n">
        <f aca="false">SUM(D40:D42)</f>
        <v>10263.880073828</v>
      </c>
      <c r="E43" s="38" t="n">
        <f aca="false">D43/'Program Volume'!D14</f>
        <v>10.3116570745515</v>
      </c>
      <c r="G43" s="35" t="n">
        <f aca="false">I43/I47</f>
        <v>0.7242521242937</v>
      </c>
      <c r="H43" s="40" t="s">
        <v>44</v>
      </c>
      <c r="I43" s="37" t="n">
        <f aca="false">SUM(I40:I42)</f>
        <v>8688.75597438398</v>
      </c>
      <c r="J43" s="38" t="n">
        <f aca="false">I43/'Program Volume'!D14</f>
        <v>8.72920098129059</v>
      </c>
      <c r="L43" s="35" t="n">
        <f aca="false">N43/N47</f>
        <v>0.923445792217832</v>
      </c>
      <c r="M43" s="40" t="s">
        <v>44</v>
      </c>
      <c r="N43" s="37" t="n">
        <f aca="false">SUM(N40:N42)</f>
        <v>39904.5426810211</v>
      </c>
      <c r="O43" s="38" t="n">
        <f aca="false">N43/'Program Volume'!D69</f>
        <v>9.05794570992289</v>
      </c>
    </row>
    <row r="44" customFormat="false" ht="15.7" hidden="false" customHeight="false" outlineLevel="0" collapsed="false">
      <c r="B44" s="35"/>
      <c r="C44" s="41" t="s">
        <v>45</v>
      </c>
      <c r="D44" s="41"/>
      <c r="E44" s="41"/>
      <c r="G44" s="35"/>
      <c r="H44" s="41" t="s">
        <v>45</v>
      </c>
      <c r="I44" s="41"/>
      <c r="J44" s="41"/>
      <c r="L44" s="35"/>
      <c r="M44" s="41" t="s">
        <v>45</v>
      </c>
      <c r="N44" s="41"/>
      <c r="O44" s="41"/>
    </row>
    <row r="45" customFormat="false" ht="12.7" hidden="false" customHeight="false" outlineLevel="0" collapsed="false">
      <c r="B45" s="35" t="n">
        <f aca="false">D45/D47</f>
        <v>0.508820923567303</v>
      </c>
      <c r="C45" s="42" t="s">
        <v>57</v>
      </c>
      <c r="D45" s="37" t="n">
        <f aca="false">'Fixed costs summary'!D15</f>
        <v>10632.5313701851</v>
      </c>
      <c r="E45" s="38" t="n">
        <f aca="false">D45/'Program Volume'!D14</f>
        <v>10.6820243938089</v>
      </c>
      <c r="G45" s="35" t="n">
        <f aca="false">I45/I47</f>
        <v>0.2757478757063</v>
      </c>
      <c r="H45" s="42" t="s">
        <v>57</v>
      </c>
      <c r="I45" s="37" t="n">
        <f aca="false">'Fixed costs summary'!D20</f>
        <v>3308.11042467196</v>
      </c>
      <c r="J45" s="38" t="n">
        <f aca="false">I45/'Program Volume'!D14</f>
        <v>3.32350924003381</v>
      </c>
      <c r="L45" s="35" t="n">
        <f aca="false">N45/N47</f>
        <v>0.0765542077821677</v>
      </c>
      <c r="M45" s="42" t="s">
        <v>57</v>
      </c>
      <c r="N45" s="37" t="n">
        <f aca="false">'Fixed costs summary'!D24</f>
        <v>3308.11042467196</v>
      </c>
      <c r="O45" s="38" t="n">
        <f aca="false">N45/'Program Volume'!D69</f>
        <v>0.750909109988623</v>
      </c>
    </row>
    <row r="46" customFormat="false" ht="15.7" hidden="false" customHeight="false" outlineLevel="0" collapsed="false">
      <c r="B46" s="35"/>
      <c r="C46" s="40" t="s">
        <v>44</v>
      </c>
      <c r="D46" s="37" t="n">
        <f aca="false">SUM(D45:D45)</f>
        <v>10632.5313701851</v>
      </c>
      <c r="E46" s="38" t="n">
        <f aca="false">D46/'Program Volume'!D14</f>
        <v>10.6820243938089</v>
      </c>
      <c r="G46" s="35"/>
      <c r="H46" s="40" t="s">
        <v>44</v>
      </c>
      <c r="I46" s="37" t="n">
        <f aca="false">SUM(I45:I45)</f>
        <v>3308.11042467196</v>
      </c>
      <c r="J46" s="38" t="n">
        <f aca="false">I46/'Program Volume'!D14</f>
        <v>3.32350924003381</v>
      </c>
      <c r="L46" s="35"/>
      <c r="M46" s="40" t="s">
        <v>44</v>
      </c>
      <c r="N46" s="37" t="n">
        <f aca="false">SUM(N45:N45)</f>
        <v>3308.11042467196</v>
      </c>
      <c r="O46" s="38" t="n">
        <f aca="false">N46/'Program Volume'!D69</f>
        <v>0.750909109988623</v>
      </c>
    </row>
    <row r="47" customFormat="false" ht="16" hidden="false" customHeight="false" outlineLevel="0" collapsed="false">
      <c r="B47" s="35"/>
      <c r="C47" s="44" t="s">
        <v>52</v>
      </c>
      <c r="D47" s="45" t="n">
        <f aca="false">SUM(D43,D46)</f>
        <v>20896.4114440131</v>
      </c>
      <c r="E47" s="46" t="n">
        <f aca="false">D47/'Program Volume'!D14</f>
        <v>20.9936814683605</v>
      </c>
      <c r="G47" s="35"/>
      <c r="H47" s="44" t="s">
        <v>52</v>
      </c>
      <c r="I47" s="45" t="n">
        <f aca="false">SUM(I43,I46)</f>
        <v>11996.8663990559</v>
      </c>
      <c r="J47" s="46" t="n">
        <f aca="false">I47/'Program Volume'!D14</f>
        <v>12.0527102213244</v>
      </c>
      <c r="L47" s="35"/>
      <c r="M47" s="44" t="s">
        <v>52</v>
      </c>
      <c r="N47" s="45" t="n">
        <f aca="false">SUM(N43,N46)</f>
        <v>43212.6531056931</v>
      </c>
      <c r="O47" s="46" t="n">
        <f aca="false">N47/'Program Volume'!D69</f>
        <v>9.80885481991152</v>
      </c>
    </row>
    <row r="48" customFormat="false" ht="12.7" hidden="false" customHeight="false" outlineLevel="0" collapsed="false">
      <c r="C48" s="4" t="s">
        <v>58</v>
      </c>
      <c r="D48" s="33" t="n">
        <f aca="false">D47/'Program Volume'!D7</f>
        <v>33.3808489520976</v>
      </c>
      <c r="H48" s="4" t="s">
        <v>58</v>
      </c>
      <c r="I48" s="33" t="n">
        <f aca="false">I47/'Program Volume'!D7</f>
        <v>19.1643233211756</v>
      </c>
      <c r="M48" s="4" t="s">
        <v>58</v>
      </c>
      <c r="N48" s="33" t="n">
        <f aca="false">N47/'Program Volume'!D60</f>
        <v>10.695825734478</v>
      </c>
    </row>
    <row r="49" customFormat="false" ht="12.7" hidden="false" customHeight="false" outlineLevel="0" collapsed="false">
      <c r="C49" s="4" t="s">
        <v>62</v>
      </c>
      <c r="D49" s="33" t="n">
        <f aca="false">D34/D48</f>
        <v>1.40360189438013</v>
      </c>
      <c r="H49" s="4" t="s">
        <v>62</v>
      </c>
      <c r="I49" s="33" t="n">
        <f aca="false">I34/I48</f>
        <v>1.05562149100903</v>
      </c>
      <c r="M49" s="4" t="s">
        <v>62</v>
      </c>
      <c r="N49" s="33" t="n">
        <f aca="false">N34/N48</f>
        <v>1.10675275377313</v>
      </c>
    </row>
    <row r="50" customFormat="false" ht="12.7" hidden="false" customHeight="false" outlineLevel="0" collapsed="false">
      <c r="C50" s="4" t="s">
        <v>63</v>
      </c>
      <c r="D50" s="33"/>
      <c r="E50" s="33" t="n">
        <f aca="false">E33/E47</f>
        <v>2.24309170286924</v>
      </c>
      <c r="H50" s="4" t="s">
        <v>63</v>
      </c>
      <c r="I50" s="33"/>
      <c r="J50" s="33" t="n">
        <f aca="false">J33/J47</f>
        <v>1.68698533204711</v>
      </c>
      <c r="M50" s="4" t="s">
        <v>63</v>
      </c>
      <c r="N50" s="33"/>
      <c r="O50" s="33" t="n">
        <f aca="false">O33/O47</f>
        <v>1.20683146023134</v>
      </c>
    </row>
    <row r="51" customFormat="false" ht="12.7" hidden="false" customHeight="false" outlineLevel="0" collapsed="false">
      <c r="C51" s="4"/>
      <c r="D51" s="33"/>
      <c r="E51" s="33"/>
      <c r="H51" s="4"/>
      <c r="I51" s="33"/>
      <c r="J51" s="33"/>
      <c r="M51" s="4"/>
      <c r="N51" s="33"/>
      <c r="O51" s="33"/>
    </row>
    <row r="52" customFormat="false" ht="22.5" hidden="false" customHeight="true" outlineLevel="0" collapsed="false">
      <c r="A52" s="49" t="s">
        <v>64</v>
      </c>
    </row>
    <row r="53" customFormat="false" ht="13" hidden="false" customHeight="false" outlineLevel="0" collapsed="false"/>
    <row r="54" customFormat="false" ht="47" hidden="false" customHeight="false" outlineLevel="0" collapsed="false">
      <c r="C54" s="30"/>
      <c r="D54" s="31" t="s">
        <v>37</v>
      </c>
      <c r="E54" s="32" t="s">
        <v>38</v>
      </c>
      <c r="H54" s="30"/>
      <c r="I54" s="31" t="s">
        <v>37</v>
      </c>
      <c r="J54" s="32" t="s">
        <v>38</v>
      </c>
      <c r="M54" s="30"/>
      <c r="N54" s="31" t="s">
        <v>37</v>
      </c>
      <c r="O54" s="32" t="s">
        <v>38</v>
      </c>
    </row>
    <row r="55" s="33" customFormat="true" ht="15.7" hidden="false" customHeight="false" outlineLevel="0" collapsed="false">
      <c r="B55" s="33" t="s">
        <v>39</v>
      </c>
      <c r="C55" s="50" t="s">
        <v>65</v>
      </c>
      <c r="D55" s="50"/>
      <c r="E55" s="50"/>
      <c r="G55" s="33" t="s">
        <v>39</v>
      </c>
      <c r="H55" s="50" t="s">
        <v>65</v>
      </c>
      <c r="I55" s="50"/>
      <c r="J55" s="50"/>
      <c r="L55" s="33" t="s">
        <v>39</v>
      </c>
      <c r="M55" s="50" t="s">
        <v>65</v>
      </c>
      <c r="N55" s="50"/>
      <c r="O55" s="50"/>
    </row>
    <row r="56" customFormat="false" ht="12.7" hidden="false" customHeight="false" outlineLevel="0" collapsed="false">
      <c r="B56" s="35" t="n">
        <f aca="false">D56/D60</f>
        <v>0.0350110597723396</v>
      </c>
      <c r="C56" s="39" t="s">
        <v>66</v>
      </c>
      <c r="D56" s="37" t="n">
        <f aca="false">D7</f>
        <v>2705.49436109272</v>
      </c>
      <c r="E56" s="38" t="n">
        <f aca="false">D7/'Program Volume'!D11</f>
        <v>1.74124877376553</v>
      </c>
      <c r="G56" s="35" t="n">
        <f aca="false">I56/I60</f>
        <v>0.0780997728718211</v>
      </c>
      <c r="H56" s="39" t="s">
        <v>66</v>
      </c>
      <c r="I56" s="37" t="n">
        <f aca="false">I7</f>
        <v>2562.47885618173</v>
      </c>
      <c r="J56" s="38" t="n">
        <f aca="false">I56/'Program Volume'!D11</f>
        <v>1.64920438582042</v>
      </c>
      <c r="L56" s="35" t="n">
        <f aca="false">N56/N60</f>
        <v>0.0980555426039901</v>
      </c>
      <c r="M56" s="39" t="s">
        <v>66</v>
      </c>
      <c r="N56" s="37" t="n">
        <f aca="false">N7</f>
        <v>14536.1971464911</v>
      </c>
      <c r="O56" s="38" t="n">
        <f aca="false">N56/'Program Volume'!D67</f>
        <v>1.90131667186507</v>
      </c>
    </row>
    <row r="57" customFormat="false" ht="12.7" hidden="false" customHeight="false" outlineLevel="0" collapsed="false">
      <c r="B57" s="35" t="n">
        <f aca="false">D57/D60</f>
        <v>0.176256887948795</v>
      </c>
      <c r="C57" s="39" t="s">
        <v>67</v>
      </c>
      <c r="D57" s="37" t="n">
        <f aca="false">D8</f>
        <v>13620.3251072668</v>
      </c>
      <c r="E57" s="38" t="n">
        <f aca="false">D8/'Program Volume'!D11</f>
        <v>8.766004</v>
      </c>
      <c r="G57" s="35" t="n">
        <f aca="false">I57/I60</f>
        <v>0.332439332731608</v>
      </c>
      <c r="H57" s="39" t="s">
        <v>67</v>
      </c>
      <c r="I57" s="37" t="n">
        <f aca="false">I8</f>
        <v>10907.442234</v>
      </c>
      <c r="J57" s="38" t="n">
        <f aca="false">I57/'Program Volume'!D11</f>
        <v>7.02</v>
      </c>
      <c r="L57" s="35" t="n">
        <f aca="false">N57/N60</f>
        <v>0.36203853848543</v>
      </c>
      <c r="M57" s="39" t="s">
        <v>67</v>
      </c>
      <c r="N57" s="37" t="n">
        <f aca="false">N8</f>
        <v>53670.2304662743</v>
      </c>
      <c r="O57" s="38" t="n">
        <f aca="false">N57/'Program Volume'!D67</f>
        <v>7.02</v>
      </c>
    </row>
    <row r="58" customFormat="false" ht="12.7" hidden="false" customHeight="false" outlineLevel="0" collapsed="false">
      <c r="B58" s="35" t="n">
        <f aca="false">D58/D60</f>
        <v>0.413271282150997</v>
      </c>
      <c r="C58" s="36" t="s">
        <v>68</v>
      </c>
      <c r="D58" s="37" t="n">
        <f aca="false">'Variable costs summary'!E71</f>
        <v>31935.7120501801</v>
      </c>
      <c r="E58" s="38" t="n">
        <f aca="false">D58/'Program Volume'!D11</f>
        <v>20.5537369607548</v>
      </c>
      <c r="G58" s="35" t="n">
        <f aca="false">I58/I60</f>
        <v>0.330082675421875</v>
      </c>
      <c r="H58" s="36" t="s">
        <v>68</v>
      </c>
      <c r="I58" s="37" t="n">
        <f aca="false">'Variable costs summary'!I71</f>
        <v>10830.1195439921</v>
      </c>
      <c r="J58" s="38" t="n">
        <f aca="false">I58/'Program Volume'!D11</f>
        <v>6.97023532811719</v>
      </c>
      <c r="L58" s="35" t="n">
        <f aca="false">N58/N60</f>
        <v>0.471494762600487</v>
      </c>
      <c r="M58" s="36" t="s">
        <v>68</v>
      </c>
      <c r="N58" s="37" t="n">
        <f aca="false">'Variable costs summary'!M71</f>
        <v>69896.5162059062</v>
      </c>
      <c r="O58" s="38" t="n">
        <f aca="false">N58/'Program Volume'!D67</f>
        <v>9.14237817692611</v>
      </c>
    </row>
    <row r="59" customFormat="false" ht="12.7" hidden="false" customHeight="false" outlineLevel="0" collapsed="false">
      <c r="B59" s="35" t="n">
        <f aca="false">D59/D60</f>
        <v>0.375460770127869</v>
      </c>
      <c r="C59" s="43" t="s">
        <v>69</v>
      </c>
      <c r="D59" s="37" t="n">
        <f aca="false">D18+'Startup(Car,Equip,Stationery)'!C9</f>
        <v>29013.8888396351</v>
      </c>
      <c r="E59" s="38" t="n">
        <f aca="false">D59/'Program Volume'!D11</f>
        <v>18.6732595309419</v>
      </c>
      <c r="G59" s="35" t="n">
        <f aca="false">I59/I60</f>
        <v>0.259378218974696</v>
      </c>
      <c r="H59" s="43" t="s">
        <v>69</v>
      </c>
      <c r="I59" s="37" t="n">
        <f aca="false">I18+'Startup(Car,Equip,Stationery)'!D9</f>
        <v>8510.28341615759</v>
      </c>
      <c r="J59" s="38" t="n">
        <f aca="false">I59/'Program Volume'!D11</f>
        <v>5.47719513885681</v>
      </c>
      <c r="L59" s="35" t="n">
        <f aca="false">N59/N60</f>
        <v>0.0684111563100933</v>
      </c>
      <c r="M59" s="43" t="s">
        <v>69</v>
      </c>
      <c r="N59" s="37" t="n">
        <f aca="false">N18+'Startup(Car,Equip,Stationery)'!D9</f>
        <v>10141.5792390146</v>
      </c>
      <c r="O59" s="38" t="n">
        <f aca="false">N59/'Program Volume'!D67</f>
        <v>1.32650606564136</v>
      </c>
    </row>
    <row r="60" customFormat="false" ht="15.7" hidden="false" customHeight="false" outlineLevel="0" collapsed="false">
      <c r="B60" s="35" t="n">
        <f aca="false">D60/D60</f>
        <v>1</v>
      </c>
      <c r="C60" s="51" t="s">
        <v>70</v>
      </c>
      <c r="D60" s="52" t="n">
        <f aca="false">SUM(D56:D59)</f>
        <v>77275.4203581747</v>
      </c>
      <c r="E60" s="53" t="n">
        <f aca="false">D60/'Program Volume'!D11</f>
        <v>49.7342492654623</v>
      </c>
      <c r="G60" s="35" t="n">
        <f aca="false">I60/I60</f>
        <v>1</v>
      </c>
      <c r="H60" s="51" t="s">
        <v>70</v>
      </c>
      <c r="I60" s="52" t="n">
        <f aca="false">SUM(I56:I59)</f>
        <v>32810.3240503314</v>
      </c>
      <c r="J60" s="53" t="n">
        <f aca="false">I60/'Program Volume'!D11</f>
        <v>21.1166348527944</v>
      </c>
      <c r="L60" s="35" t="n">
        <f aca="false">N60/N60</f>
        <v>1</v>
      </c>
      <c r="M60" s="51" t="s">
        <v>70</v>
      </c>
      <c r="N60" s="52" t="n">
        <f aca="false">SUM(N56:N59)</f>
        <v>148244.523057686</v>
      </c>
      <c r="O60" s="53" t="n">
        <f aca="false">N60/'Program Volume'!D67</f>
        <v>19.3902009144325</v>
      </c>
    </row>
    <row r="61" customFormat="false" ht="15.7" hidden="false" customHeight="false" outlineLevel="0" collapsed="false">
      <c r="B61" s="35"/>
      <c r="C61" s="54" t="s">
        <v>71</v>
      </c>
      <c r="D61" s="55"/>
      <c r="E61" s="56"/>
      <c r="G61" s="35"/>
      <c r="H61" s="54" t="s">
        <v>71</v>
      </c>
      <c r="I61" s="55"/>
      <c r="J61" s="56"/>
      <c r="L61" s="35"/>
      <c r="M61" s="54" t="s">
        <v>71</v>
      </c>
      <c r="N61" s="55"/>
      <c r="O61" s="56"/>
    </row>
    <row r="62" customFormat="false" ht="12.7" hidden="false" customHeight="false" outlineLevel="0" collapsed="false">
      <c r="B62" s="35" t="n">
        <f aca="false">D62/D66</f>
        <v>0.0565807127998328</v>
      </c>
      <c r="C62" s="39" t="s">
        <v>66</v>
      </c>
      <c r="D62" s="37" t="n">
        <f aca="false">D7</f>
        <v>2705.49436109272</v>
      </c>
      <c r="E62" s="38" t="n">
        <f aca="false">D62/'Program Volume'!D11</f>
        <v>1.74124877376553</v>
      </c>
      <c r="G62" s="35" t="n">
        <f aca="false">I62/I66</f>
        <v>0.104774675586644</v>
      </c>
      <c r="H62" s="39" t="s">
        <v>66</v>
      </c>
      <c r="I62" s="37" t="n">
        <f aca="false">I7</f>
        <v>2562.47885618173</v>
      </c>
      <c r="J62" s="38" t="n">
        <f aca="false">I62/'Program Volume'!D11</f>
        <v>1.64920438582042</v>
      </c>
      <c r="L62" s="35" t="n">
        <f aca="false">N62/N66</f>
        <v>0.154094044345805</v>
      </c>
      <c r="M62" s="39" t="s">
        <v>66</v>
      </c>
      <c r="N62" s="37" t="n">
        <f aca="false">N7</f>
        <v>14536.1971464911</v>
      </c>
      <c r="O62" s="38" t="n">
        <f aca="false">N62/'Program Volume'!D67</f>
        <v>1.90131667186507</v>
      </c>
    </row>
    <row r="63" customFormat="false" ht="12.7" hidden="false" customHeight="false" outlineLevel="0" collapsed="false">
      <c r="B63" s="35" t="n">
        <f aca="false">D63/D66</f>
        <v>0.284845429440614</v>
      </c>
      <c r="C63" s="39" t="s">
        <v>67</v>
      </c>
      <c r="D63" s="37" t="n">
        <f aca="false">D8</f>
        <v>13620.3251072668</v>
      </c>
      <c r="E63" s="38" t="n">
        <f aca="false">D63/'Program Volume'!D11</f>
        <v>8.766004</v>
      </c>
      <c r="G63" s="35" t="n">
        <f aca="false">I63/I66</f>
        <v>0.445983668817582</v>
      </c>
      <c r="H63" s="39" t="s">
        <v>67</v>
      </c>
      <c r="I63" s="37" t="n">
        <f aca="false">I8</f>
        <v>10907.442234</v>
      </c>
      <c r="J63" s="38" t="n">
        <f aca="false">I63/'Program Volume'!D11</f>
        <v>7.02</v>
      </c>
      <c r="L63" s="35" t="n">
        <f aca="false">N63/N66</f>
        <v>0.568942673945229</v>
      </c>
      <c r="M63" s="39" t="s">
        <v>67</v>
      </c>
      <c r="N63" s="37" t="n">
        <f aca="false">N8</f>
        <v>53670.2304662743</v>
      </c>
      <c r="O63" s="38" t="n">
        <f aca="false">N63/'Program Volume'!D67</f>
        <v>7.02</v>
      </c>
    </row>
    <row r="64" customFormat="false" ht="12.7" hidden="false" customHeight="false" outlineLevel="0" collapsed="false">
      <c r="B64" s="35" t="n">
        <f aca="false">D64/D66</f>
        <v>0.051798794669556</v>
      </c>
      <c r="C64" s="36" t="s">
        <v>68</v>
      </c>
      <c r="D64" s="37" t="n">
        <f aca="false">'Variable costs summary'!F71</f>
        <v>2476.83954399206</v>
      </c>
      <c r="E64" s="38" t="n">
        <f aca="false">D64/'Program Volume'!D11</f>
        <v>1.59408715863975</v>
      </c>
      <c r="G64" s="35" t="n">
        <f aca="false">I64/I66</f>
        <v>0.101273054049167</v>
      </c>
      <c r="H64" s="36" t="s">
        <v>68</v>
      </c>
      <c r="I64" s="37" t="n">
        <f aca="false">'Variable costs summary'!J71</f>
        <v>2476.83954399206</v>
      </c>
      <c r="J64" s="38" t="n">
        <f aca="false">I64/'Program Volume'!D11</f>
        <v>1.59408715863975</v>
      </c>
      <c r="L64" s="35" t="n">
        <f aca="false">N64/N66</f>
        <v>0.169455317607747</v>
      </c>
      <c r="M64" s="36" t="s">
        <v>68</v>
      </c>
      <c r="N64" s="37" t="n">
        <f aca="false">'Variable costs summary'!N71</f>
        <v>15985.2764895941</v>
      </c>
      <c r="O64" s="38" t="n">
        <f aca="false">N64/'Program Volume'!D67</f>
        <v>2.09085446404904</v>
      </c>
    </row>
    <row r="65" customFormat="false" ht="12.7" hidden="false" customHeight="false" outlineLevel="0" collapsed="false">
      <c r="B65" s="35" t="n">
        <f aca="false">D65/D66</f>
        <v>0.606775063089997</v>
      </c>
      <c r="C65" s="43" t="s">
        <v>69</v>
      </c>
      <c r="D65" s="37" t="n">
        <f aca="false">D18++'Startup(Car,Equip,Stationery)'!C10</f>
        <v>29013.8888396351</v>
      </c>
      <c r="E65" s="38" t="n">
        <f aca="false">D65/'Program Volume'!D11</f>
        <v>18.6732595309419</v>
      </c>
      <c r="G65" s="35" t="n">
        <f aca="false">I65/I66</f>
        <v>0.347968601546608</v>
      </c>
      <c r="H65" s="43" t="s">
        <v>69</v>
      </c>
      <c r="I65" s="37" t="n">
        <f aca="false">I18++'Startup(Car,Equip,Stationery)'!D10</f>
        <v>8510.28341615759</v>
      </c>
      <c r="J65" s="38" t="n">
        <f aca="false">I65/'Program Volume'!D11</f>
        <v>5.47719513885681</v>
      </c>
      <c r="L65" s="35" t="n">
        <f aca="false">N65/N66</f>
        <v>0.107507964101219</v>
      </c>
      <c r="M65" s="43" t="s">
        <v>69</v>
      </c>
      <c r="N65" s="37" t="n">
        <f aca="false">N18++'Startup(Car,Equip,Stationery)'!D10</f>
        <v>10141.5792390146</v>
      </c>
      <c r="O65" s="38" t="n">
        <f aca="false">N65/'Program Volume'!D67</f>
        <v>1.32650606564136</v>
      </c>
    </row>
    <row r="66" customFormat="false" ht="16" hidden="false" customHeight="false" outlineLevel="0" collapsed="false">
      <c r="B66" s="35" t="n">
        <f aca="false">D66/D66</f>
        <v>1</v>
      </c>
      <c r="C66" s="44" t="s">
        <v>70</v>
      </c>
      <c r="D66" s="45" t="n">
        <f aca="false">SUM(D62:D65)</f>
        <v>47816.5478519867</v>
      </c>
      <c r="E66" s="46" t="n">
        <f aca="false">D66/'Program Volume'!D11</f>
        <v>30.7745994633472</v>
      </c>
      <c r="G66" s="35" t="n">
        <f aca="false">I66/I66</f>
        <v>1</v>
      </c>
      <c r="H66" s="44" t="s">
        <v>70</v>
      </c>
      <c r="I66" s="45" t="n">
        <f aca="false">SUM(I62:I65)</f>
        <v>24457.0440503314</v>
      </c>
      <c r="J66" s="46" t="n">
        <f aca="false">I66/'Program Volume'!D11</f>
        <v>15.740486683317</v>
      </c>
      <c r="L66" s="35" t="n">
        <f aca="false">N66/N66</f>
        <v>1</v>
      </c>
      <c r="M66" s="44" t="s">
        <v>70</v>
      </c>
      <c r="N66" s="45" t="n">
        <f aca="false">SUM(N62:N65)</f>
        <v>94333.2833413742</v>
      </c>
      <c r="O66" s="46" t="n">
        <f aca="false">N66/'Program Volume'!D67</f>
        <v>12.3386772015555</v>
      </c>
    </row>
    <row r="67" s="33" customFormat="true" ht="15.7" hidden="false" customHeight="false" outlineLevel="0" collapsed="false">
      <c r="B67" s="33" t="s">
        <v>39</v>
      </c>
      <c r="C67" s="50" t="s">
        <v>72</v>
      </c>
      <c r="D67" s="50"/>
      <c r="E67" s="50"/>
      <c r="G67" s="33" t="s">
        <v>39</v>
      </c>
      <c r="H67" s="50" t="s">
        <v>72</v>
      </c>
      <c r="I67" s="50"/>
      <c r="J67" s="50"/>
      <c r="L67" s="33" t="s">
        <v>39</v>
      </c>
      <c r="M67" s="50" t="s">
        <v>72</v>
      </c>
      <c r="N67" s="50"/>
      <c r="O67" s="50"/>
    </row>
    <row r="68" customFormat="false" ht="12.7" hidden="false" customHeight="false" outlineLevel="0" collapsed="false">
      <c r="B68" s="35" t="n">
        <f aca="false">D68/D72</f>
        <v>0.0363679438025525</v>
      </c>
      <c r="C68" s="39" t="s">
        <v>66</v>
      </c>
      <c r="D68" s="37" t="n">
        <f aca="false">D7</f>
        <v>2705.49436109272</v>
      </c>
      <c r="E68" s="38" t="n">
        <f aca="false">D19/'Program Volume'!D11</f>
        <v>28.9190200291808</v>
      </c>
      <c r="G68" s="35" t="n">
        <f aca="false">I68/I72</f>
        <v>0.0828760021342039</v>
      </c>
      <c r="H68" s="39" t="s">
        <v>66</v>
      </c>
      <c r="I68" s="37" t="n">
        <f aca="false">I7</f>
        <v>2562.47885618173</v>
      </c>
      <c r="J68" s="38" t="n">
        <f aca="false">I68/'Program Volume'!D11</f>
        <v>1.64920438582042</v>
      </c>
      <c r="L68" s="35" t="n">
        <f aca="false">N68/N72</f>
        <v>0.106020479649143</v>
      </c>
      <c r="M68" s="39" t="s">
        <v>66</v>
      </c>
      <c r="N68" s="37" t="n">
        <f aca="false">N7</f>
        <v>14536.1971464911</v>
      </c>
      <c r="O68" s="38" t="n">
        <f aca="false">N68/'Program Volume'!D67</f>
        <v>1.90131667186507</v>
      </c>
    </row>
    <row r="69" customFormat="false" ht="12.7" hidden="false" customHeight="false" outlineLevel="0" collapsed="false">
      <c r="B69" s="35" t="n">
        <f aca="false">D69/D72</f>
        <v>0.183087876728566</v>
      </c>
      <c r="C69" s="39" t="s">
        <v>67</v>
      </c>
      <c r="D69" s="37" t="n">
        <f aca="false">D8</f>
        <v>13620.3251072668</v>
      </c>
      <c r="E69" s="38" t="n">
        <f aca="false">D20/'Program Volume'!D11</f>
        <v>3.27981764102845</v>
      </c>
      <c r="G69" s="35" t="n">
        <f aca="false">I69/I72</f>
        <v>0.352769820395967</v>
      </c>
      <c r="H69" s="39" t="s">
        <v>67</v>
      </c>
      <c r="I69" s="37" t="n">
        <f aca="false">I8</f>
        <v>10907.442234</v>
      </c>
      <c r="J69" s="38" t="n">
        <f aca="false">I69/'Program Volume'!D11</f>
        <v>7.02</v>
      </c>
      <c r="L69" s="35" t="n">
        <f aca="false">N69/N72</f>
        <v>0.391446505545503</v>
      </c>
      <c r="M69" s="39" t="s">
        <v>67</v>
      </c>
      <c r="N69" s="37" t="n">
        <f aca="false">N8</f>
        <v>53670.2304662743</v>
      </c>
      <c r="O69" s="38" t="n">
        <f aca="false">N69/'Program Volume'!D67</f>
        <v>7.02</v>
      </c>
    </row>
    <row r="70" customFormat="false" ht="12.7" hidden="false" customHeight="false" outlineLevel="0" collapsed="false">
      <c r="B70" s="35" t="n">
        <f aca="false">D70/D72</f>
        <v>0.406498855015368</v>
      </c>
      <c r="C70" s="36" t="s">
        <v>68</v>
      </c>
      <c r="D70" s="37" t="n">
        <f aca="false">'Variable costs summary'!G71</f>
        <v>30240.3777900013</v>
      </c>
      <c r="E70" s="38" t="n">
        <f aca="false">D70/'Program Volume'!D11</f>
        <v>19.4626244660806</v>
      </c>
      <c r="G70" s="35" t="n">
        <f aca="false">I70/I72</f>
        <v>0.29543833419366</v>
      </c>
      <c r="H70" s="36" t="s">
        <v>68</v>
      </c>
      <c r="I70" s="37" t="n">
        <f aca="false">'Variable costs summary'!K71</f>
        <v>9134.78528381331</v>
      </c>
      <c r="J70" s="38" t="n">
        <f aca="false">I70/'Program Volume'!D11</f>
        <v>5.87912283344295</v>
      </c>
      <c r="L70" s="35" t="n">
        <f aca="false">N70/N72</f>
        <v>0.429991215733831</v>
      </c>
      <c r="M70" s="36" t="s">
        <v>68</v>
      </c>
      <c r="N70" s="37" t="n">
        <f aca="false">'Variable costs summary'!O71</f>
        <v>58954.9972217738</v>
      </c>
      <c r="O70" s="38" t="n">
        <f aca="false">N70/'Program Volume'!D67</f>
        <v>7.71124097849587</v>
      </c>
    </row>
    <row r="71" customFormat="false" ht="12.7" hidden="false" customHeight="false" outlineLevel="0" collapsed="false">
      <c r="B71" s="35" t="n">
        <f aca="false">D71/D72</f>
        <v>0.374045324453514</v>
      </c>
      <c r="C71" s="43" t="s">
        <v>69</v>
      </c>
      <c r="D71" s="37" t="n">
        <f aca="false">D18+'Startup(Car,Equip,Stationery)'!C11</f>
        <v>27826.0855658013</v>
      </c>
      <c r="E71" s="38" t="n">
        <f aca="false">D71/'Program Volume'!D11</f>
        <v>17.9087925914497</v>
      </c>
      <c r="G71" s="35" t="n">
        <f aca="false">I71/I72</f>
        <v>0.268915843276169</v>
      </c>
      <c r="H71" s="43" t="s">
        <v>69</v>
      </c>
      <c r="I71" s="37" t="n">
        <f aca="false">I18+'Startup(Car,Equip,Stationery)'!D11</f>
        <v>8314.72494741716</v>
      </c>
      <c r="J71" s="38" t="n">
        <f aca="false">I71/'Program Volume'!D11</f>
        <v>5.35133424304766</v>
      </c>
      <c r="L71" s="35" t="n">
        <f aca="false">N71/N72</f>
        <v>0.0725417990715232</v>
      </c>
      <c r="M71" s="43" t="s">
        <v>69</v>
      </c>
      <c r="N71" s="37" t="n">
        <f aca="false">N18+'Startup(Car,Equip,Stationery)'!D11</f>
        <v>9946.02077027418</v>
      </c>
      <c r="O71" s="38" t="n">
        <f aca="false">N71/'Program Volume'!D67</f>
        <v>1.30092725894291</v>
      </c>
    </row>
    <row r="72" customFormat="false" ht="16" hidden="false" customHeight="false" outlineLevel="0" collapsed="false">
      <c r="B72" s="35" t="n">
        <f aca="false">D72/D72</f>
        <v>1</v>
      </c>
      <c r="C72" s="44" t="s">
        <v>70</v>
      </c>
      <c r="D72" s="57" t="n">
        <f aca="false">SUM(D68:D71)</f>
        <v>74392.2828241622</v>
      </c>
      <c r="E72" s="58" t="n">
        <f aca="false">D72/'Program Volume'!D11</f>
        <v>47.8786698312959</v>
      </c>
      <c r="G72" s="35" t="n">
        <f aca="false">I72/I72</f>
        <v>1</v>
      </c>
      <c r="H72" s="44" t="s">
        <v>70</v>
      </c>
      <c r="I72" s="57" t="n">
        <f aca="false">SUM(I68:I71)</f>
        <v>30919.4313214122</v>
      </c>
      <c r="J72" s="58" t="n">
        <f aca="false">I72/'Program Volume'!D11</f>
        <v>19.899661462311</v>
      </c>
      <c r="L72" s="35" t="n">
        <f aca="false">N72/N72</f>
        <v>1</v>
      </c>
      <c r="M72" s="44" t="s">
        <v>70</v>
      </c>
      <c r="N72" s="57" t="n">
        <f aca="false">SUM(N68:N71)</f>
        <v>137107.445604813</v>
      </c>
      <c r="O72" s="58" t="n">
        <f aca="false">N72/'Program Volume'!D67</f>
        <v>17.9334849093039</v>
      </c>
    </row>
    <row r="75" s="59" customFormat="true" ht="17.7" hidden="false" customHeight="false" outlineLevel="0" collapsed="false">
      <c r="C75" s="60" t="s">
        <v>73</v>
      </c>
      <c r="H75" s="60" t="s">
        <v>73</v>
      </c>
      <c r="M75" s="60" t="s">
        <v>73</v>
      </c>
    </row>
    <row r="76" customFormat="false" ht="12.7" hidden="false" customHeight="false" outlineLevel="0" collapsed="false">
      <c r="B76" s="61" t="s">
        <v>74</v>
      </c>
      <c r="C76" s="0" t="s">
        <v>65</v>
      </c>
      <c r="D76" s="48" t="n">
        <f aca="false">D60-D19</f>
        <v>32342.0100402006</v>
      </c>
      <c r="E76" s="35" t="n">
        <f aca="false">E60-E19</f>
        <v>20.8152292362815</v>
      </c>
      <c r="G76" s="61" t="s">
        <v>74</v>
      </c>
      <c r="H76" s="0" t="s">
        <v>65</v>
      </c>
      <c r="I76" s="48" t="n">
        <f aca="false">I60-I19</f>
        <v>10244.1727289192</v>
      </c>
      <c r="J76" s="35" t="n">
        <f aca="false">J60-J19</f>
        <v>6.59312155996082</v>
      </c>
      <c r="L76" s="61" t="s">
        <v>74</v>
      </c>
      <c r="M76" s="0" t="s">
        <v>65</v>
      </c>
      <c r="N76" s="48" t="n">
        <f aca="false">N60-N19</f>
        <v>65048.3171691848</v>
      </c>
      <c r="O76" s="35" t="n">
        <f aca="false">O60-O19</f>
        <v>8.50823971800575</v>
      </c>
    </row>
    <row r="77" customFormat="false" ht="12.7" hidden="false" customHeight="false" outlineLevel="0" collapsed="false">
      <c r="B77" s="61" t="s">
        <v>75</v>
      </c>
      <c r="C77" s="0" t="s">
        <v>71</v>
      </c>
      <c r="D77" s="48" t="n">
        <f aca="false">D66-D19</f>
        <v>2883.13753401255</v>
      </c>
      <c r="E77" s="62" t="n">
        <f aca="false">E66-E19</f>
        <v>1.85557943416638</v>
      </c>
      <c r="G77" s="61" t="s">
        <v>75</v>
      </c>
      <c r="H77" s="0" t="s">
        <v>71</v>
      </c>
      <c r="I77" s="48" t="n">
        <f aca="false">I66-I19</f>
        <v>1890.89272891917</v>
      </c>
      <c r="J77" s="62" t="n">
        <f aca="false">J66-J19</f>
        <v>1.21697339048338</v>
      </c>
      <c r="L77" s="61" t="s">
        <v>75</v>
      </c>
      <c r="M77" s="0" t="s">
        <v>71</v>
      </c>
      <c r="N77" s="48" t="n">
        <f aca="false">N66-N19</f>
        <v>11137.0774528728</v>
      </c>
      <c r="O77" s="62" t="n">
        <f aca="false">O66-O19</f>
        <v>1.45671600512868</v>
      </c>
    </row>
    <row r="78" customFormat="false" ht="12.7" hidden="false" customHeight="false" outlineLevel="0" collapsed="false">
      <c r="B78" s="61" t="s">
        <v>76</v>
      </c>
      <c r="C78" s="20" t="s">
        <v>77</v>
      </c>
      <c r="D78" s="48" t="n">
        <f aca="false">D72-D19</f>
        <v>29458.872506188</v>
      </c>
      <c r="E78" s="62" t="n">
        <f aca="false">E72-E19</f>
        <v>18.9596498021151</v>
      </c>
      <c r="G78" s="61" t="s">
        <v>76</v>
      </c>
      <c r="H78" s="20" t="s">
        <v>77</v>
      </c>
      <c r="I78" s="48" t="n">
        <f aca="false">I72-I19</f>
        <v>8353.28</v>
      </c>
      <c r="J78" s="35" t="n">
        <f aca="false">J72-J19</f>
        <v>5.37614816947744</v>
      </c>
      <c r="L78" s="61" t="s">
        <v>76</v>
      </c>
      <c r="M78" s="20" t="s">
        <v>77</v>
      </c>
      <c r="N78" s="48" t="n">
        <f aca="false">N72-N19</f>
        <v>53911.2397163121</v>
      </c>
      <c r="O78" s="62" t="n">
        <f aca="false">O72-O19</f>
        <v>7.05152371287707</v>
      </c>
    </row>
    <row r="79" s="63" customFormat="true" ht="12.7" hidden="false" customHeight="false" outlineLevel="0" collapsed="false">
      <c r="B79" s="63" t="s">
        <v>78</v>
      </c>
      <c r="C79" s="63" t="s">
        <v>79</v>
      </c>
      <c r="D79" s="64" t="n">
        <f aca="false">100*(D58-D9)/D9</f>
        <v>3986.43584523853</v>
      </c>
      <c r="E79" s="64"/>
      <c r="G79" s="63" t="s">
        <v>78</v>
      </c>
      <c r="H79" s="63" t="s">
        <v>79</v>
      </c>
      <c r="I79" s="64" t="n">
        <f aca="false">100*(I58-I9)/I9</f>
        <v>1285.80247226828</v>
      </c>
      <c r="J79" s="64"/>
      <c r="L79" s="63" t="s">
        <v>78</v>
      </c>
      <c r="M79" s="63" t="s">
        <v>79</v>
      </c>
      <c r="N79" s="64" t="n">
        <f aca="false">100*(N58-N9)/N9</f>
        <v>1285.80247226828</v>
      </c>
      <c r="O79" s="64"/>
    </row>
    <row r="80" s="63" customFormat="true" ht="12.7" hidden="false" customHeight="false" outlineLevel="0" collapsed="false">
      <c r="C80" s="63" t="s">
        <v>80</v>
      </c>
      <c r="D80" s="64" t="n">
        <f aca="false">100*(D64-D9)/D9</f>
        <v>216.9318999235</v>
      </c>
      <c r="E80" s="64"/>
      <c r="H80" s="63" t="s">
        <v>80</v>
      </c>
      <c r="I80" s="64" t="n">
        <f aca="false">100*(I64-I9)/I9</f>
        <v>216.9318999235</v>
      </c>
      <c r="J80" s="64"/>
      <c r="M80" s="63" t="s">
        <v>80</v>
      </c>
      <c r="N80" s="64" t="n">
        <f aca="false">100*(N64-N9)/N9</f>
        <v>216.9318999235</v>
      </c>
      <c r="O80" s="64"/>
    </row>
    <row r="81" customFormat="false" ht="12.7" hidden="false" customHeight="false" outlineLevel="0" collapsed="false">
      <c r="C81" s="64" t="s">
        <v>81</v>
      </c>
      <c r="D81" s="35" t="n">
        <f aca="false">100*(D70-D9)/D9</f>
        <v>3769.50394531503</v>
      </c>
      <c r="H81" s="64" t="s">
        <v>81</v>
      </c>
      <c r="I81" s="35" t="n">
        <f aca="false">100*(I70-I9)/I9</f>
        <v>1068.87057234478</v>
      </c>
      <c r="M81" s="64" t="s">
        <v>81</v>
      </c>
      <c r="N81" s="35" t="n">
        <f aca="false">100*(N70-N9)/N9</f>
        <v>1068.87057234478</v>
      </c>
    </row>
    <row r="82" s="65" customFormat="true" ht="12.7" hidden="false" customHeight="false" outlineLevel="0" collapsed="false">
      <c r="B82" s="65" t="s">
        <v>82</v>
      </c>
      <c r="C82" s="65" t="s">
        <v>79</v>
      </c>
      <c r="D82" s="66" t="n">
        <f aca="false">100*(D60-D19)/D19</f>
        <v>71.9776438319066</v>
      </c>
      <c r="E82" s="66"/>
      <c r="G82" s="65" t="s">
        <v>82</v>
      </c>
      <c r="H82" s="65" t="s">
        <v>79</v>
      </c>
      <c r="I82" s="66" t="n">
        <f aca="false">100*(I60-I19)/I19</f>
        <v>45.3961891108957</v>
      </c>
      <c r="J82" s="66"/>
      <c r="L82" s="65" t="s">
        <v>82</v>
      </c>
      <c r="M82" s="65" t="s">
        <v>79</v>
      </c>
      <c r="N82" s="66" t="n">
        <f aca="false">100*(N60-N19)/N19</f>
        <v>78.1866390113533</v>
      </c>
      <c r="O82" s="66"/>
    </row>
    <row r="83" s="65" customFormat="true" ht="12.7" hidden="false" customHeight="false" outlineLevel="0" collapsed="false">
      <c r="C83" s="65" t="s">
        <v>80</v>
      </c>
      <c r="D83" s="66" t="n">
        <f aca="false">100*(D66-D19)/D19</f>
        <v>6.41646719803782</v>
      </c>
      <c r="E83" s="66"/>
      <c r="H83" s="65" t="s">
        <v>80</v>
      </c>
      <c r="I83" s="66" t="n">
        <f aca="false">100*(I66-I19)/I19</f>
        <v>8.37933195602112</v>
      </c>
      <c r="J83" s="66"/>
      <c r="M83" s="65" t="s">
        <v>80</v>
      </c>
      <c r="N83" s="66" t="n">
        <f aca="false">100*(N66-N19)/N19</f>
        <v>13.3865208562498</v>
      </c>
      <c r="O83" s="66"/>
    </row>
    <row r="84" s="2" customFormat="true" ht="12.7" hidden="false" customHeight="false" outlineLevel="0" collapsed="false">
      <c r="C84" s="66" t="s">
        <v>81</v>
      </c>
      <c r="D84" s="67" t="n">
        <f aca="false">100*(D72-D19)/D19</f>
        <v>65.5611766338688</v>
      </c>
      <c r="H84" s="66" t="s">
        <v>81</v>
      </c>
      <c r="I84" s="67" t="n">
        <f aca="false">100*(I72-I19)/I19</f>
        <v>37.0168571548746</v>
      </c>
      <c r="M84" s="66" t="s">
        <v>81</v>
      </c>
      <c r="N84" s="67" t="n">
        <f aca="false">100*(N72-N19)/N19</f>
        <v>64.8001181551035</v>
      </c>
    </row>
  </sheetData>
  <mergeCells count="24">
    <mergeCell ref="C6:E6"/>
    <mergeCell ref="H6:J6"/>
    <mergeCell ref="M6:O6"/>
    <mergeCell ref="C11:E11"/>
    <mergeCell ref="H11:J11"/>
    <mergeCell ref="M11:O11"/>
    <mergeCell ref="C25:E25"/>
    <mergeCell ref="H25:J25"/>
    <mergeCell ref="M25:O25"/>
    <mergeCell ref="C30:E30"/>
    <mergeCell ref="H30:J30"/>
    <mergeCell ref="M30:O30"/>
    <mergeCell ref="C39:E39"/>
    <mergeCell ref="H39:J39"/>
    <mergeCell ref="M39:O39"/>
    <mergeCell ref="C44:E44"/>
    <mergeCell ref="H44:J44"/>
    <mergeCell ref="M44:O44"/>
    <mergeCell ref="C55:E55"/>
    <mergeCell ref="H55:J55"/>
    <mergeCell ref="M55:O55"/>
    <mergeCell ref="C67:E67"/>
    <mergeCell ref="H67:J67"/>
    <mergeCell ref="M67:O6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
    </sheetView>
  </sheetViews>
  <sheetFormatPr defaultColWidth="9.0546875" defaultRowHeight="12.7" zeroHeight="false" outlineLevelRow="0" outlineLevelCol="0"/>
  <cols>
    <col collapsed="false" customWidth="true" hidden="false" outlineLevel="0" max="2" min="2" style="0" width="13.99"/>
    <col collapsed="false" customWidth="true" hidden="false" outlineLevel="0" max="3" min="3" style="0" width="48.58"/>
    <col collapsed="false" customWidth="true" hidden="false" outlineLevel="0" max="4" min="4" style="0" width="18.11"/>
    <col collapsed="false" customWidth="true" hidden="false" outlineLevel="0" max="5" min="5" style="0" width="18.41"/>
    <col collapsed="false" customWidth="true" hidden="false" outlineLevel="0" max="7" min="7" style="0" width="10.11"/>
    <col collapsed="false" customWidth="true" hidden="false" outlineLevel="0" max="8" min="8" style="0" width="49.7"/>
    <col collapsed="false" customWidth="true" hidden="false" outlineLevel="0" max="9" min="9" style="0" width="18.11"/>
    <col collapsed="false" customWidth="true" hidden="false" outlineLevel="0" max="10" min="10" style="0" width="16.99"/>
    <col collapsed="false" customWidth="true" hidden="false" outlineLevel="0" max="12" min="12" style="0" width="10.99"/>
    <col collapsed="false" customWidth="true" hidden="false" outlineLevel="0" max="13" min="13" style="0" width="44.7"/>
    <col collapsed="false" customWidth="true" hidden="false" outlineLevel="0" max="14" min="14" style="0" width="22.23"/>
    <col collapsed="false" customWidth="true" hidden="false" outlineLevel="0" max="15" min="15" style="0" width="15.7"/>
  </cols>
  <sheetData>
    <row r="1" customFormat="false" ht="13" hidden="false" customHeight="false" outlineLevel="0" collapsed="false"/>
    <row r="2" customFormat="false" ht="15.7" hidden="false" customHeight="false" outlineLevel="0" collapsed="false">
      <c r="A2" s="23" t="s">
        <v>83</v>
      </c>
    </row>
    <row r="3" customFormat="false" ht="18" hidden="false" customHeight="false" outlineLevel="0" collapsed="false">
      <c r="A3" s="24"/>
      <c r="C3" s="25" t="s">
        <v>33</v>
      </c>
      <c r="D3" s="26"/>
      <c r="E3" s="27"/>
      <c r="H3" s="25" t="s">
        <v>34</v>
      </c>
      <c r="I3" s="26"/>
      <c r="J3" s="27"/>
      <c r="M3" s="28" t="s">
        <v>35</v>
      </c>
      <c r="N3" s="26"/>
      <c r="O3" s="27"/>
    </row>
    <row r="4" customFormat="false" ht="16" hidden="false" customHeight="false" outlineLevel="0" collapsed="false">
      <c r="A4" s="29"/>
      <c r="C4" s="25" t="s">
        <v>36</v>
      </c>
      <c r="D4" s="26"/>
      <c r="E4" s="27"/>
      <c r="H4" s="25" t="s">
        <v>36</v>
      </c>
      <c r="I4" s="26"/>
      <c r="J4" s="27"/>
      <c r="M4" s="25" t="s">
        <v>36</v>
      </c>
      <c r="N4" s="26"/>
      <c r="O4" s="27"/>
    </row>
    <row r="5" customFormat="false" ht="47" hidden="false" customHeight="false" outlineLevel="0" collapsed="false">
      <c r="A5" s="26"/>
      <c r="C5" s="30"/>
      <c r="D5" s="31" t="s">
        <v>37</v>
      </c>
      <c r="E5" s="32" t="s">
        <v>38</v>
      </c>
      <c r="H5" s="30"/>
      <c r="I5" s="31" t="s">
        <v>37</v>
      </c>
      <c r="J5" s="32" t="s">
        <v>38</v>
      </c>
      <c r="M5" s="30"/>
      <c r="N5" s="31" t="s">
        <v>37</v>
      </c>
      <c r="O5" s="32" t="s">
        <v>38</v>
      </c>
    </row>
    <row r="6" s="33" customFormat="true" ht="15.7" hidden="false" customHeight="false" outlineLevel="0" collapsed="false">
      <c r="B6" s="33" t="s">
        <v>39</v>
      </c>
      <c r="C6" s="34" t="s">
        <v>40</v>
      </c>
      <c r="D6" s="34"/>
      <c r="E6" s="34"/>
      <c r="G6" s="33" t="s">
        <v>39</v>
      </c>
      <c r="H6" s="34" t="s">
        <v>40</v>
      </c>
      <c r="I6" s="34"/>
      <c r="J6" s="34"/>
      <c r="L6" s="33" t="s">
        <v>39</v>
      </c>
      <c r="M6" s="34" t="s">
        <v>40</v>
      </c>
      <c r="N6" s="34"/>
      <c r="O6" s="34"/>
    </row>
    <row r="7" customFormat="false" ht="12.7" hidden="false" customHeight="false" outlineLevel="0" collapsed="false">
      <c r="B7" s="35" t="n">
        <f aca="false">D7/D19</f>
        <v>0.0350110597723396</v>
      </c>
      <c r="C7" s="36" t="s">
        <v>41</v>
      </c>
      <c r="D7" s="37" t="n">
        <f aca="false">'Variable costs summary'!D60+'Variable costs summary'!D61</f>
        <v>2705.49436109272</v>
      </c>
      <c r="E7" s="38" t="n">
        <f aca="false">D7/'Program Volume'!D11</f>
        <v>1.74124877376553</v>
      </c>
      <c r="G7" s="35" t="n">
        <f aca="false">I7/I19</f>
        <v>0.0780997728718211</v>
      </c>
      <c r="H7" s="39" t="s">
        <v>41</v>
      </c>
      <c r="I7" s="37" t="n">
        <f aca="false">'Variable costs summary'!G60+'Variable costs summary'!G61</f>
        <v>2562.47885618173</v>
      </c>
      <c r="J7" s="38" t="n">
        <f aca="false">I7/'Program Volume'!D11</f>
        <v>1.64920438582042</v>
      </c>
      <c r="L7" s="35" t="n">
        <f aca="false">N7/N19</f>
        <v>0.0980555426039901</v>
      </c>
      <c r="M7" s="39" t="s">
        <v>41</v>
      </c>
      <c r="N7" s="37" t="n">
        <f aca="false">'Variable costs summary'!J60+'Variable costs summary'!J61</f>
        <v>14536.1971464911</v>
      </c>
      <c r="O7" s="38" t="n">
        <f aca="false">N7/'Program Volume'!D67</f>
        <v>1.90131667186507</v>
      </c>
    </row>
    <row r="8" customFormat="false" ht="12.7" hidden="false" customHeight="false" outlineLevel="0" collapsed="false">
      <c r="B8" s="35" t="n">
        <f aca="false">D8/D19</f>
        <v>0.176256887948795</v>
      </c>
      <c r="C8" s="39" t="s">
        <v>42</v>
      </c>
      <c r="D8" s="37" t="n">
        <f aca="false">'Variable costs summary'!D62</f>
        <v>13620.3251072668</v>
      </c>
      <c r="E8" s="38" t="n">
        <f aca="false">D8/'Program Volume'!D11</f>
        <v>8.766004</v>
      </c>
      <c r="G8" s="35" t="n">
        <f aca="false">I8/I19</f>
        <v>0.332439332731608</v>
      </c>
      <c r="H8" s="39" t="s">
        <v>42</v>
      </c>
      <c r="I8" s="37" t="n">
        <f aca="false">'Variable costs summary'!G62</f>
        <v>10907.442234</v>
      </c>
      <c r="J8" s="38" t="n">
        <f aca="false">I8/'Program Volume'!D11</f>
        <v>7.02</v>
      </c>
      <c r="L8" s="35" t="n">
        <f aca="false">N8/N19</f>
        <v>0.36203853848543</v>
      </c>
      <c r="M8" s="39" t="s">
        <v>42</v>
      </c>
      <c r="N8" s="37" t="n">
        <f aca="false">'Variable costs summary'!J62</f>
        <v>53670.2304662743</v>
      </c>
      <c r="O8" s="38" t="n">
        <f aca="false">N8/'Program Volume'!D67</f>
        <v>7.02</v>
      </c>
    </row>
    <row r="9" customFormat="false" ht="12.7" hidden="false" customHeight="false" outlineLevel="0" collapsed="false">
      <c r="B9" s="35" t="n">
        <f aca="false">D9/D19</f>
        <v>0.413271282150997</v>
      </c>
      <c r="C9" s="36" t="s">
        <v>43</v>
      </c>
      <c r="D9" s="37" t="n">
        <f aca="false">'Variable costs summary'!E71</f>
        <v>31935.7120501801</v>
      </c>
      <c r="E9" s="38" t="n">
        <f aca="false">D9/'Program Volume'!D11</f>
        <v>20.5537369607548</v>
      </c>
      <c r="G9" s="35" t="n">
        <f aca="false">I9/I19</f>
        <v>0.330082675421875</v>
      </c>
      <c r="H9" s="39" t="s">
        <v>43</v>
      </c>
      <c r="I9" s="37" t="n">
        <f aca="false">'Variable costs summary'!I71</f>
        <v>10830.1195439921</v>
      </c>
      <c r="J9" s="38" t="n">
        <f aca="false">I9/'Program Volume'!D11</f>
        <v>6.97023532811719</v>
      </c>
      <c r="L9" s="35" t="n">
        <f aca="false">N9/N19</f>
        <v>0.471494762600487</v>
      </c>
      <c r="M9" s="39" t="s">
        <v>43</v>
      </c>
      <c r="N9" s="37" t="n">
        <f aca="false">'Variable costs summary'!M71</f>
        <v>69896.5162059062</v>
      </c>
      <c r="O9" s="38" t="n">
        <f aca="false">N9/'Program Volume'!D67</f>
        <v>9.14237817692611</v>
      </c>
    </row>
    <row r="10" customFormat="false" ht="15.7" hidden="false" customHeight="false" outlineLevel="0" collapsed="false">
      <c r="B10" s="35" t="n">
        <f aca="false">D10/D19</f>
        <v>0.624539229872131</v>
      </c>
      <c r="C10" s="40" t="s">
        <v>44</v>
      </c>
      <c r="D10" s="37" t="n">
        <f aca="false">SUM(D7:D9)</f>
        <v>48261.5315185396</v>
      </c>
      <c r="E10" s="38" t="n">
        <f aca="false">D10/'Program Volume'!D11</f>
        <v>31.0609897345204</v>
      </c>
      <c r="G10" s="35" t="n">
        <f aca="false">I10/I19</f>
        <v>0.740621781025304</v>
      </c>
      <c r="H10" s="40" t="s">
        <v>44</v>
      </c>
      <c r="I10" s="37" t="n">
        <f aca="false">SUM(I7:I9)</f>
        <v>24300.0406341738</v>
      </c>
      <c r="J10" s="38" t="n">
        <f aca="false">I10/'Program Volume'!D11</f>
        <v>15.6394397139376</v>
      </c>
      <c r="L10" s="35" t="n">
        <f aca="false">N10/N19</f>
        <v>0.931588843689907</v>
      </c>
      <c r="M10" s="40" t="s">
        <v>44</v>
      </c>
      <c r="N10" s="37" t="n">
        <f aca="false">SUM(N7:N9)</f>
        <v>138102.943818672</v>
      </c>
      <c r="O10" s="38" t="n">
        <f aca="false">N10/'Program Volume'!D67</f>
        <v>18.0636948487912</v>
      </c>
    </row>
    <row r="11" customFormat="false" ht="15.7" hidden="false" customHeight="false" outlineLevel="0" collapsed="false">
      <c r="B11" s="35"/>
      <c r="C11" s="41" t="s">
        <v>45</v>
      </c>
      <c r="D11" s="41"/>
      <c r="E11" s="41"/>
      <c r="G11" s="35"/>
      <c r="H11" s="41" t="s">
        <v>45</v>
      </c>
      <c r="I11" s="41"/>
      <c r="J11" s="41"/>
      <c r="L11" s="35"/>
      <c r="M11" s="41" t="s">
        <v>45</v>
      </c>
      <c r="N11" s="41"/>
      <c r="O11" s="41"/>
    </row>
    <row r="12" customFormat="false" ht="12.7" hidden="false" customHeight="false" outlineLevel="0" collapsed="false">
      <c r="B12" s="35" t="n">
        <f aca="false">D12/D19</f>
        <v>0.00125225509733063</v>
      </c>
      <c r="C12" s="42" t="s">
        <v>46</v>
      </c>
      <c r="D12" s="37" t="n">
        <f aca="false">'Startup(Training)'!C3</f>
        <v>96.7685390418912</v>
      </c>
      <c r="E12" s="38" t="n">
        <f aca="false">D12/'Program Volume'!D11</f>
        <v>0.0622799671545871</v>
      </c>
      <c r="G12" s="35" t="n">
        <f aca="false">I12/I19</f>
        <v>0.00157012938242409</v>
      </c>
      <c r="H12" s="42" t="s">
        <v>46</v>
      </c>
      <c r="I12" s="37" t="n">
        <f aca="false">'Startup(Training)'!D3</f>
        <v>51.5164538382811</v>
      </c>
      <c r="J12" s="38" t="n">
        <f aca="false">I12/'Program Volume'!D11</f>
        <v>0.0331558488402931</v>
      </c>
      <c r="L12" s="35" t="n">
        <f aca="false">N12/N19</f>
        <v>0.000347509997507527</v>
      </c>
      <c r="M12" s="42" t="s">
        <v>46</v>
      </c>
      <c r="N12" s="37" t="n">
        <f aca="false">'Startup(Training)'!D3</f>
        <v>51.5164538382811</v>
      </c>
      <c r="O12" s="38" t="n">
        <f aca="false">N12/'Program Volume'!D67</f>
        <v>0.0067382886714449</v>
      </c>
    </row>
    <row r="13" customFormat="false" ht="12.7" hidden="false" customHeight="false" outlineLevel="0" collapsed="false">
      <c r="B13" s="35" t="n">
        <f aca="false">D13/D19</f>
        <v>0.00332023416883924</v>
      </c>
      <c r="C13" s="42" t="s">
        <v>47</v>
      </c>
      <c r="D13" s="37" t="n">
        <f aca="false">'Rec(Training)'!C3</f>
        <v>256.572491084627</v>
      </c>
      <c r="E13" s="38" t="n">
        <f aca="false">D13/'Program Volume'!D11</f>
        <v>0.165129353772756</v>
      </c>
      <c r="G13" s="35" t="n">
        <f aca="false">I13/I19</f>
        <v>0.000167861489136483</v>
      </c>
      <c r="H13" s="42" t="s">
        <v>47</v>
      </c>
      <c r="I13" s="37" t="n">
        <f aca="false">'Rec(Training)'!D3</f>
        <v>5.5075898541392</v>
      </c>
      <c r="J13" s="38" t="n">
        <f aca="false">I13/'Program Volume'!D11</f>
        <v>0.00354466977194144</v>
      </c>
      <c r="L13" s="35" t="n">
        <f aca="false">N13/N19</f>
        <v>3.71520629601677E-005</v>
      </c>
      <c r="M13" s="42" t="s">
        <v>47</v>
      </c>
      <c r="N13" s="37" t="n">
        <f aca="false">'Rec(Training)'!D3</f>
        <v>5.5075898541392</v>
      </c>
      <c r="O13" s="38" t="n">
        <f aca="false">N13/'Program Volume'!D67</f>
        <v>0.0007203859651833</v>
      </c>
    </row>
    <row r="14" customFormat="false" ht="12.7" hidden="false" customHeight="false" outlineLevel="0" collapsed="false">
      <c r="B14" s="35" t="n">
        <f aca="false">D14/D19</f>
        <v>0.14799362174627</v>
      </c>
      <c r="C14" s="42" t="s">
        <v>48</v>
      </c>
      <c r="D14" s="37" t="n">
        <f aca="false">'Rec(Demand creation)'!C3</f>
        <v>11436.2693307717</v>
      </c>
      <c r="E14" s="38" t="n">
        <f aca="false">D14/'Program Volume'!D11</f>
        <v>7.36035167362752</v>
      </c>
      <c r="G14" s="35" t="n">
        <f aca="false">I14/I19</f>
        <v>0.00381025309579852</v>
      </c>
      <c r="H14" s="42" t="s">
        <v>48</v>
      </c>
      <c r="I14" s="37" t="n">
        <f aca="false">'Rec(Demand creation)'!D3</f>
        <v>125.015638786928</v>
      </c>
      <c r="J14" s="38" t="n">
        <f aca="false">I14/'Program Volume'!D11</f>
        <v>0.0804597233207068</v>
      </c>
      <c r="L14" s="35" t="n">
        <f aca="false">N14/N19</f>
        <v>0.000843306964792759</v>
      </c>
      <c r="M14" s="42" t="s">
        <v>48</v>
      </c>
      <c r="N14" s="37" t="n">
        <f aca="false">'Rec(Demand creation)'!D3</f>
        <v>125.015638786928</v>
      </c>
      <c r="O14" s="38" t="n">
        <f aca="false">N14/'Program Volume'!D67</f>
        <v>0.0163518914798719</v>
      </c>
    </row>
    <row r="15" customFormat="false" ht="12.7" hidden="false" customHeight="false" outlineLevel="0" collapsed="false">
      <c r="B15" s="35" t="n">
        <f aca="false">D15/D19</f>
        <v>0.0309358015851537</v>
      </c>
      <c r="C15" s="42" t="s">
        <v>49</v>
      </c>
      <c r="D15" s="37" t="n">
        <f aca="false">'Admin+supervision'!C3</f>
        <v>2390.57707160984</v>
      </c>
      <c r="E15" s="38" t="n">
        <f aca="false">D15/'Program Volume'!D11</f>
        <v>1.53856886726292</v>
      </c>
      <c r="G15" s="35" t="n">
        <f aca="false">I15/I19</f>
        <v>0.0331889354977493</v>
      </c>
      <c r="H15" s="42" t="s">
        <v>49</v>
      </c>
      <c r="I15" s="37" t="n">
        <f aca="false">'Admin+supervision'!D3</f>
        <v>1088.9397285667</v>
      </c>
      <c r="J15" s="38" t="n">
        <f aca="false">I15/'Program Volume'!D11</f>
        <v>0.700838632058918</v>
      </c>
      <c r="L15" s="35" t="n">
        <f aca="false">N15/N19</f>
        <v>0.00734556465295491</v>
      </c>
      <c r="M15" s="42" t="s">
        <v>49</v>
      </c>
      <c r="N15" s="37" t="n">
        <f aca="false">'Admin+supervision'!D3</f>
        <v>1088.9397285667</v>
      </c>
      <c r="O15" s="38" t="n">
        <f aca="false">N15/'Program Volume'!D67</f>
        <v>0.14243197445075</v>
      </c>
    </row>
    <row r="16" customFormat="false" ht="12.7" hidden="false" customHeight="false" outlineLevel="0" collapsed="false">
      <c r="B16" s="35" t="n">
        <f aca="false">D16/D19</f>
        <v>0.0325236336411855</v>
      </c>
      <c r="C16" s="43" t="s">
        <v>50</v>
      </c>
      <c r="D16" s="37" t="n">
        <f aca="false">'Startup(Car,Equip,Stationery)'!C3</f>
        <v>2513.27746119788</v>
      </c>
      <c r="E16" s="38" t="n">
        <f aca="false">D16/'Program Volume'!D11</f>
        <v>1.61753850252929</v>
      </c>
      <c r="G16" s="35" t="n">
        <f aca="false">I16/I19</f>
        <v>0.0450318377997018</v>
      </c>
      <c r="H16" s="43" t="s">
        <v>50</v>
      </c>
      <c r="I16" s="37" t="n">
        <f aca="false">'Startup(Car,Equip,Stationery)'!D3</f>
        <v>1477.50919079018</v>
      </c>
      <c r="J16" s="38" t="n">
        <f aca="false">I16/'Program Volume'!D11</f>
        <v>0.950920875566568</v>
      </c>
      <c r="L16" s="35" t="n">
        <f aca="false">N16/N19</f>
        <v>0.00996670339190363</v>
      </c>
      <c r="M16" s="43" t="s">
        <v>50</v>
      </c>
      <c r="N16" s="37" t="n">
        <f aca="false">'Startup(Car,Equip,Stationery)'!D3</f>
        <v>1477.50919079018</v>
      </c>
      <c r="O16" s="38" t="n">
        <f aca="false">N16/'Program Volume'!D67</f>
        <v>0.193256381223568</v>
      </c>
    </row>
    <row r="17" customFormat="false" ht="12.7" hidden="false" customHeight="false" outlineLevel="0" collapsed="false">
      <c r="B17" s="35" t="n">
        <f aca="false">D17/D19</f>
        <v>0.144064187816711</v>
      </c>
      <c r="C17" s="43" t="s">
        <v>51</v>
      </c>
      <c r="D17" s="37" t="n">
        <f aca="false">'Rec(Building+Utilities)'!C3+'Rec(Fuel,Maint,Transp)'!C3</f>
        <v>11132.6206720953</v>
      </c>
      <c r="E17" s="38" t="n">
        <f aca="false">D17/'Program Volume'!D11</f>
        <v>7.16492422710265</v>
      </c>
      <c r="G17" s="35" t="n">
        <f aca="false">I17/I19</f>
        <v>0.169648929313903</v>
      </c>
      <c r="H17" s="43" t="s">
        <v>51</v>
      </c>
      <c r="I17" s="37" t="n">
        <f aca="false">'Rec(Building+Utilities)'!D3+'Rec(Fuel,Maint,Transp)'!D3</f>
        <v>5566.23634558093</v>
      </c>
      <c r="J17" s="38" t="n">
        <f aca="false">I17/'Program Volume'!D11</f>
        <v>3.58241449348923</v>
      </c>
      <c r="L17" s="35" t="n">
        <f aca="false">N17/N19</f>
        <v>0.0485517577309563</v>
      </c>
      <c r="M17" s="43" t="s">
        <v>51</v>
      </c>
      <c r="N17" s="37" t="n">
        <f aca="false">'Rec(Building+Utilities)'!E3+'Rec(Fuel,Maint,Transp)'!D3</f>
        <v>7197.53216843796</v>
      </c>
      <c r="O17" s="38" t="n">
        <f aca="false">N17/'Program Volume'!D67</f>
        <v>0.941428337152097</v>
      </c>
    </row>
    <row r="18" customFormat="false" ht="15.7" hidden="false" customHeight="false" outlineLevel="0" collapsed="false">
      <c r="B18" s="35" t="n">
        <f aca="false">D18/D19</f>
        <v>0.36008973405549</v>
      </c>
      <c r="C18" s="40" t="s">
        <v>44</v>
      </c>
      <c r="D18" s="37" t="n">
        <f aca="false">SUM(D12:D17)</f>
        <v>27826.0855658013</v>
      </c>
      <c r="E18" s="38" t="n">
        <f aca="false">D18/'Program Volume'!D11</f>
        <v>17.9087925914497</v>
      </c>
      <c r="G18" s="35" t="n">
        <f aca="false">I18/I19</f>
        <v>0.253417946578714</v>
      </c>
      <c r="H18" s="40" t="s">
        <v>44</v>
      </c>
      <c r="I18" s="37" t="n">
        <f aca="false">SUM(I12:I17)</f>
        <v>8314.72494741716</v>
      </c>
      <c r="J18" s="38" t="n">
        <f aca="false">I18/'Program Volume'!D11</f>
        <v>5.35133424304766</v>
      </c>
      <c r="L18" s="35" t="n">
        <f aca="false">N18/N19</f>
        <v>0.0670919948010753</v>
      </c>
      <c r="M18" s="40" t="s">
        <v>44</v>
      </c>
      <c r="N18" s="37" t="n">
        <f aca="false">SUM(N12:N17)</f>
        <v>9946.02077027418</v>
      </c>
      <c r="O18" s="38" t="n">
        <f aca="false">N18/'Program Volume'!D67</f>
        <v>1.30092725894291</v>
      </c>
    </row>
    <row r="19" customFormat="false" ht="16" hidden="false" customHeight="false" outlineLevel="0" collapsed="false">
      <c r="B19" s="35" t="n">
        <f aca="false">D19/D19</f>
        <v>1</v>
      </c>
      <c r="C19" s="44" t="s">
        <v>52</v>
      </c>
      <c r="D19" s="45" t="n">
        <f aca="false">SUM(D10,D18)+'Startup(Car,Equip,Stationery)'!C9</f>
        <v>77275.4203581747</v>
      </c>
      <c r="E19" s="46" t="n">
        <f aca="false">D19/'Program Volume'!D11</f>
        <v>49.7342492654623</v>
      </c>
      <c r="G19" s="35" t="n">
        <f aca="false">I19/I19</f>
        <v>1</v>
      </c>
      <c r="H19" s="44" t="s">
        <v>52</v>
      </c>
      <c r="I19" s="45" t="n">
        <f aca="false">SUM(I10,I18)+'Startup(Car,Equip,Stationery)'!D9</f>
        <v>32810.3240503314</v>
      </c>
      <c r="J19" s="46" t="n">
        <f aca="false">I19/'Program Volume'!D11</f>
        <v>21.1166348527944</v>
      </c>
      <c r="L19" s="35" t="n">
        <f aca="false">N19/N19</f>
        <v>1</v>
      </c>
      <c r="M19" s="44" t="s">
        <v>52</v>
      </c>
      <c r="N19" s="45" t="n">
        <f aca="false">SUM(N10,N18)+'Startup(Car,Equip,Stationery)'!D9</f>
        <v>148244.523057686</v>
      </c>
      <c r="O19" s="46" t="n">
        <f aca="false">N19/'Program Volume'!D67</f>
        <v>19.3902009144325</v>
      </c>
    </row>
    <row r="20" customFormat="false" ht="12.7" hidden="false" customHeight="false" outlineLevel="0" collapsed="false">
      <c r="B20" s="35" t="n">
        <f aca="false">D20/D19</f>
        <v>0.0659468613574933</v>
      </c>
      <c r="C20" s="47" t="s">
        <v>53</v>
      </c>
      <c r="D20" s="48" t="n">
        <f aca="false">D7+D15</f>
        <v>5096.07143270256</v>
      </c>
      <c r="E20" s="38" t="n">
        <f aca="false">D20/'Program Volume'!D11</f>
        <v>3.27981764102845</v>
      </c>
      <c r="G20" s="35" t="n">
        <f aca="false">I20/I19</f>
        <v>0.11128870836957</v>
      </c>
      <c r="H20" s="47" t="s">
        <v>53</v>
      </c>
      <c r="I20" s="48" t="n">
        <f aca="false">I7+I15</f>
        <v>3651.41858474843</v>
      </c>
      <c r="J20" s="38" t="n">
        <f aca="false">I20/'Program Volume'!D11</f>
        <v>2.35004301787934</v>
      </c>
      <c r="L20" s="35" t="n">
        <f aca="false">N20/N19</f>
        <v>0.105401107256945</v>
      </c>
      <c r="M20" s="47" t="s">
        <v>53</v>
      </c>
      <c r="N20" s="48" t="n">
        <f aca="false">N7+N15</f>
        <v>15625.1368750578</v>
      </c>
      <c r="O20" s="38" t="n">
        <f aca="false">N20/'Program Volume'!D67</f>
        <v>2.04374864631582</v>
      </c>
    </row>
    <row r="23" customFormat="false" ht="16" hidden="false" customHeight="false" outlineLevel="0" collapsed="false">
      <c r="C23" s="25" t="s">
        <v>54</v>
      </c>
      <c r="H23" s="25" t="s">
        <v>55</v>
      </c>
      <c r="M23" s="25" t="s">
        <v>56</v>
      </c>
    </row>
    <row r="24" customFormat="false" ht="47" hidden="false" customHeight="false" outlineLevel="0" collapsed="false">
      <c r="C24" s="30"/>
      <c r="D24" s="31" t="s">
        <v>37</v>
      </c>
      <c r="E24" s="32" t="s">
        <v>38</v>
      </c>
      <c r="H24" s="30"/>
      <c r="I24" s="31" t="s">
        <v>37</v>
      </c>
      <c r="J24" s="32" t="s">
        <v>38</v>
      </c>
      <c r="M24" s="30"/>
      <c r="N24" s="31" t="s">
        <v>37</v>
      </c>
      <c r="O24" s="32" t="s">
        <v>38</v>
      </c>
    </row>
    <row r="25" s="33" customFormat="true" ht="15.7" hidden="false" customHeight="false" outlineLevel="0" collapsed="false">
      <c r="B25" s="33" t="s">
        <v>39</v>
      </c>
      <c r="C25" s="34" t="s">
        <v>40</v>
      </c>
      <c r="D25" s="34"/>
      <c r="E25" s="34"/>
      <c r="G25" s="33" t="s">
        <v>39</v>
      </c>
      <c r="H25" s="34" t="s">
        <v>40</v>
      </c>
      <c r="I25" s="34"/>
      <c r="J25" s="34"/>
      <c r="L25" s="33" t="s">
        <v>39</v>
      </c>
      <c r="M25" s="34" t="s">
        <v>40</v>
      </c>
      <c r="N25" s="34"/>
      <c r="O25" s="34"/>
    </row>
    <row r="26" customFormat="false" ht="12.7" hidden="false" customHeight="false" outlineLevel="0" collapsed="false">
      <c r="B26" s="35" t="n">
        <f aca="false">D26/D33</f>
        <v>0.0292770271359725</v>
      </c>
      <c r="C26" s="39" t="s">
        <v>41</v>
      </c>
      <c r="D26" s="37" t="n">
        <f aca="false">'Variable costs summary'!E60+'Variable costs summary'!E61</f>
        <v>1600.71048049456</v>
      </c>
      <c r="E26" s="38" t="n">
        <f aca="false">D26/'Program Volume'!D13</f>
        <v>3.20481806814136</v>
      </c>
      <c r="G26" s="35" t="n">
        <f aca="false">I26/I33</f>
        <v>0.0640908403756272</v>
      </c>
      <c r="H26" s="39" t="s">
        <v>41</v>
      </c>
      <c r="I26" s="37" t="n">
        <f aca="false">'Variable costs summary'!H60+'Variable costs summary'!H61</f>
        <v>1294.90483536081</v>
      </c>
      <c r="J26" s="38" t="n">
        <f aca="false">I26/'Program Volume'!D13</f>
        <v>2.5925577819705</v>
      </c>
      <c r="L26" s="35" t="n">
        <f aca="false">N26/N33</f>
        <v>0.0809765608951345</v>
      </c>
      <c r="M26" s="39" t="s">
        <v>41</v>
      </c>
      <c r="N26" s="37" t="n">
        <f aca="false">'Variable costs summary'!K60+'Variable costs summary'!K61</f>
        <v>8357.18723530734</v>
      </c>
      <c r="O26" s="38" t="n">
        <f aca="false">N26/'Program Volume'!D68</f>
        <v>2.57949170390599</v>
      </c>
    </row>
    <row r="27" customFormat="false" ht="12.7" hidden="false" customHeight="false" outlineLevel="0" collapsed="false">
      <c r="B27" s="35" t="n">
        <f aca="false">D27/D33</f>
        <v>0.0800802203199273</v>
      </c>
      <c r="C27" s="39" t="s">
        <v>42</v>
      </c>
      <c r="D27" s="37" t="n">
        <f aca="false">'Variable costs summary'!E62</f>
        <v>4378.35601788</v>
      </c>
      <c r="E27" s="38" t="n">
        <f aca="false">D27/'Program Volume'!D13</f>
        <v>8.766004</v>
      </c>
      <c r="G27" s="35" t="n">
        <f aca="false">I27/I33</f>
        <v>0.173542014209202</v>
      </c>
      <c r="H27" s="39" t="s">
        <v>42</v>
      </c>
      <c r="I27" s="37" t="n">
        <f aca="false">'Variable costs summary'!H62</f>
        <v>3506.2794</v>
      </c>
      <c r="J27" s="38" t="n">
        <f aca="false">I27/'Program Volume'!D13</f>
        <v>7.02</v>
      </c>
      <c r="L27" s="35" t="n">
        <f aca="false">N27/N33</f>
        <v>0.220374989624142</v>
      </c>
      <c r="M27" s="39" t="s">
        <v>42</v>
      </c>
      <c r="N27" s="37" t="n">
        <f aca="false">'Variable costs summary'!K62</f>
        <v>22743.8042553192</v>
      </c>
      <c r="O27" s="38" t="n">
        <f aca="false">N27/'Program Volume'!D68</f>
        <v>7.02</v>
      </c>
    </row>
    <row r="28" customFormat="false" ht="12.7" hidden="false" customHeight="false" outlineLevel="0" collapsed="false">
      <c r="B28" s="35" t="n">
        <f aca="false">D28/D33</f>
        <v>0.576172297778699</v>
      </c>
      <c r="C28" s="39" t="s">
        <v>43</v>
      </c>
      <c r="D28" s="37" t="n">
        <f aca="false">'Variable costs summary'!E68</f>
        <v>31502.004330617</v>
      </c>
      <c r="E28" s="38" t="n">
        <f aca="false">D28/'Program Volume'!D13</f>
        <v>63.0708637768375</v>
      </c>
      <c r="G28" s="35" t="n">
        <f aca="false">I28/I33</f>
        <v>0.5145665940255</v>
      </c>
      <c r="H28" s="39" t="s">
        <v>43</v>
      </c>
      <c r="I28" s="37" t="n">
        <f aca="false">'Variable costs summary'!I68</f>
        <v>10396.411824429</v>
      </c>
      <c r="J28" s="38" t="n">
        <f aca="false">I28/'Program Volume'!D13</f>
        <v>20.8148874295333</v>
      </c>
      <c r="L28" s="35" t="n">
        <f aca="false">N28/N33</f>
        <v>0.650137100582528</v>
      </c>
      <c r="M28" s="39" t="s">
        <v>43</v>
      </c>
      <c r="N28" s="37" t="n">
        <f aca="false">'Variable costs summary'!M68</f>
        <v>67097.409647024</v>
      </c>
      <c r="O28" s="38" t="n">
        <f aca="false">N28/'Program Volume'!D68</f>
        <v>20.709983714002</v>
      </c>
    </row>
    <row r="29" customFormat="false" ht="15.7" hidden="false" customHeight="false" outlineLevel="0" collapsed="false">
      <c r="B29" s="35" t="n">
        <f aca="false">D29/D33</f>
        <v>0.685529545234599</v>
      </c>
      <c r="C29" s="40" t="s">
        <v>44</v>
      </c>
      <c r="D29" s="37" t="n">
        <f aca="false">SUM(D26:D28)</f>
        <v>37481.0708289916</v>
      </c>
      <c r="E29" s="38" t="n">
        <f aca="false">D29/'Program Volume'!D13</f>
        <v>75.0416858449789</v>
      </c>
      <c r="G29" s="35" t="n">
        <f aca="false">I29/I33</f>
        <v>0.752199448610329</v>
      </c>
      <c r="H29" s="40" t="s">
        <v>44</v>
      </c>
      <c r="I29" s="37" t="n">
        <f aca="false">SUM(I26:I28)</f>
        <v>15197.5960597898</v>
      </c>
      <c r="J29" s="38" t="n">
        <f aca="false">I29/'Program Volume'!D13</f>
        <v>30.4274452115038</v>
      </c>
      <c r="L29" s="35" t="n">
        <f aca="false">N29/N33</f>
        <v>0.951488651101805</v>
      </c>
      <c r="M29" s="40" t="s">
        <v>44</v>
      </c>
      <c r="N29" s="37" t="n">
        <f aca="false">SUM(N26:N28)</f>
        <v>98198.4011376505</v>
      </c>
      <c r="O29" s="38" t="n">
        <f aca="false">N29/'Program Volume'!D68</f>
        <v>30.309475417908</v>
      </c>
    </row>
    <row r="30" customFormat="false" ht="15.7" hidden="false" customHeight="false" outlineLevel="0" collapsed="false">
      <c r="B30" s="35"/>
      <c r="C30" s="41" t="s">
        <v>45</v>
      </c>
      <c r="D30" s="41"/>
      <c r="E30" s="41"/>
      <c r="G30" s="35"/>
      <c r="H30" s="41" t="s">
        <v>45</v>
      </c>
      <c r="I30" s="41"/>
      <c r="J30" s="41"/>
      <c r="L30" s="35"/>
      <c r="M30" s="41" t="s">
        <v>45</v>
      </c>
      <c r="N30" s="41"/>
      <c r="O30" s="41"/>
    </row>
    <row r="31" customFormat="false" ht="12.7" hidden="false" customHeight="false" outlineLevel="0" collapsed="false">
      <c r="B31" s="35" t="n">
        <f aca="false">D31/D33</f>
        <v>0.314470454765401</v>
      </c>
      <c r="C31" s="42" t="s">
        <v>57</v>
      </c>
      <c r="D31" s="37" t="n">
        <f aca="false">'Fixed costs summary'!D14</f>
        <v>17193.5541956162</v>
      </c>
      <c r="E31" s="38" t="n">
        <f aca="false">D31/'Program Volume'!D13</f>
        <v>34.4235974044811</v>
      </c>
      <c r="G31" s="35" t="n">
        <f aca="false">I31/I33</f>
        <v>0.247800551389671</v>
      </c>
      <c r="H31" s="42" t="s">
        <v>57</v>
      </c>
      <c r="I31" s="37" t="n">
        <f aca="false">'Fixed costs summary'!D19</f>
        <v>5006.6145227452</v>
      </c>
      <c r="J31" s="38" t="n">
        <f aca="false">I31/'Program Volume'!D13</f>
        <v>10.0238543310813</v>
      </c>
      <c r="L31" s="35" t="n">
        <f aca="false">N31/N33</f>
        <v>0.0485113488981956</v>
      </c>
      <c r="M31" s="42" t="s">
        <v>57</v>
      </c>
      <c r="N31" s="37" t="n">
        <f aca="false">'Fixed costs summary'!D23</f>
        <v>5006.6145227452</v>
      </c>
      <c r="O31" s="38" t="n">
        <f aca="false">N31/'Program Volume'!D68</f>
        <v>1.54531904843718</v>
      </c>
    </row>
    <row r="32" customFormat="false" ht="15.7" hidden="false" customHeight="false" outlineLevel="0" collapsed="false">
      <c r="B32" s="35"/>
      <c r="C32" s="40" t="s">
        <v>44</v>
      </c>
      <c r="D32" s="37" t="n">
        <f aca="false">SUM(D31:D31)</f>
        <v>17193.5541956162</v>
      </c>
      <c r="E32" s="38" t="n">
        <f aca="false">D32/'Program Volume'!D13</f>
        <v>34.4235974044811</v>
      </c>
      <c r="G32" s="35"/>
      <c r="H32" s="40" t="s">
        <v>44</v>
      </c>
      <c r="I32" s="37" t="n">
        <f aca="false">SUM(I31:I31)</f>
        <v>5006.6145227452</v>
      </c>
      <c r="J32" s="38" t="n">
        <f aca="false">I32/'Program Volume'!D13</f>
        <v>10.0238543310813</v>
      </c>
      <c r="L32" s="35"/>
      <c r="M32" s="40" t="s">
        <v>44</v>
      </c>
      <c r="N32" s="37" t="n">
        <f aca="false">SUM(N31:N31)</f>
        <v>5006.6145227452</v>
      </c>
      <c r="O32" s="38" t="n">
        <f aca="false">N32/'Program Volume'!D68</f>
        <v>1.54531904843718</v>
      </c>
    </row>
    <row r="33" customFormat="false" ht="16" hidden="false" customHeight="false" outlineLevel="0" collapsed="false">
      <c r="B33" s="35"/>
      <c r="C33" s="44" t="s">
        <v>52</v>
      </c>
      <c r="D33" s="45" t="n">
        <f aca="false">SUM(D29,D32)</f>
        <v>54674.6250246078</v>
      </c>
      <c r="E33" s="46" t="n">
        <f aca="false">D33/'Program Volume'!D13</f>
        <v>109.46528324946</v>
      </c>
      <c r="G33" s="35"/>
      <c r="H33" s="44" t="s">
        <v>52</v>
      </c>
      <c r="I33" s="45" t="n">
        <f aca="false">SUM(I29,I32)</f>
        <v>20204.210582535</v>
      </c>
      <c r="J33" s="46" t="n">
        <f aca="false">I33/'Program Volume'!D13</f>
        <v>40.4512995425851</v>
      </c>
      <c r="L33" s="35"/>
      <c r="M33" s="44" t="s">
        <v>52</v>
      </c>
      <c r="N33" s="45" t="n">
        <f aca="false">SUM(N29,N32)</f>
        <v>103205.015660396</v>
      </c>
      <c r="O33" s="46" t="n">
        <f aca="false">N33/'Program Volume'!D68</f>
        <v>31.8547944663452</v>
      </c>
    </row>
    <row r="34" customFormat="false" ht="12.7" hidden="false" customHeight="false" outlineLevel="0" collapsed="false">
      <c r="C34" s="4" t="s">
        <v>58</v>
      </c>
      <c r="D34" s="33" t="n">
        <f aca="false">D33/'Program Volume'!D6</f>
        <v>108.913595666549</v>
      </c>
      <c r="H34" s="4" t="s">
        <v>58</v>
      </c>
      <c r="I34" s="33" t="n">
        <f aca="false">I33/'Program Volume'!D6</f>
        <v>40.2474314393128</v>
      </c>
      <c r="M34" s="4" t="s">
        <v>58</v>
      </c>
      <c r="N34" s="33" t="n">
        <f aca="false">N33/'Program Volume'!D59</f>
        <v>31.8547944663452</v>
      </c>
    </row>
    <row r="37" customFormat="false" ht="16" hidden="false" customHeight="false" outlineLevel="0" collapsed="false">
      <c r="C37" s="25" t="s">
        <v>59</v>
      </c>
      <c r="H37" s="25" t="s">
        <v>60</v>
      </c>
      <c r="M37" s="25" t="s">
        <v>61</v>
      </c>
    </row>
    <row r="38" customFormat="false" ht="47" hidden="false" customHeight="false" outlineLevel="0" collapsed="false">
      <c r="C38" s="30"/>
      <c r="D38" s="31" t="s">
        <v>37</v>
      </c>
      <c r="E38" s="32" t="s">
        <v>38</v>
      </c>
      <c r="H38" s="30"/>
      <c r="I38" s="31" t="s">
        <v>37</v>
      </c>
      <c r="J38" s="32" t="s">
        <v>38</v>
      </c>
      <c r="M38" s="30"/>
      <c r="N38" s="31" t="s">
        <v>37</v>
      </c>
      <c r="O38" s="32" t="s">
        <v>38</v>
      </c>
    </row>
    <row r="39" s="33" customFormat="true" ht="15.7" hidden="false" customHeight="false" outlineLevel="0" collapsed="false">
      <c r="B39" s="33" t="s">
        <v>39</v>
      </c>
      <c r="C39" s="34" t="s">
        <v>40</v>
      </c>
      <c r="D39" s="34"/>
      <c r="E39" s="34"/>
      <c r="G39" s="33" t="s">
        <v>39</v>
      </c>
      <c r="H39" s="34" t="s">
        <v>40</v>
      </c>
      <c r="I39" s="34"/>
      <c r="J39" s="34"/>
      <c r="L39" s="33" t="s">
        <v>39</v>
      </c>
      <c r="M39" s="34" t="s">
        <v>40</v>
      </c>
      <c r="N39" s="34"/>
      <c r="O39" s="34"/>
    </row>
    <row r="40" customFormat="false" ht="12.7" hidden="false" customHeight="false" outlineLevel="0" collapsed="false">
      <c r="B40" s="35" t="n">
        <f aca="false">D40/D47</f>
        <v>0.0528695505234552</v>
      </c>
      <c r="C40" s="39" t="s">
        <v>41</v>
      </c>
      <c r="D40" s="37" t="n">
        <f aca="false">'Variable costs summary'!F60+'Variable costs summary'!F61</f>
        <v>1104.78388059816</v>
      </c>
      <c r="E40" s="38" t="n">
        <f aca="false">D40/'Program Volume'!D14</f>
        <v>1.10992650306481</v>
      </c>
      <c r="G40" s="35" t="n">
        <f aca="false">I40/I47</f>
        <v>0.105658759434103</v>
      </c>
      <c r="H40" s="39" t="s">
        <v>41</v>
      </c>
      <c r="I40" s="37" t="n">
        <f aca="false">'Variable costs summary'!I60+'Variable costs summary'!I61</f>
        <v>1267.57402082092</v>
      </c>
      <c r="J40" s="38" t="n">
        <f aca="false">I40/'Program Volume'!D14</f>
        <v>1.27347440980386</v>
      </c>
      <c r="L40" s="35" t="n">
        <f aca="false">N40/N47</f>
        <v>0.142990755417647</v>
      </c>
      <c r="M40" s="39" t="s">
        <v>41</v>
      </c>
      <c r="N40" s="37" t="n">
        <f aca="false">'Variable costs summary'!L60+'Variable costs summary'!L61</f>
        <v>6179.0099111838</v>
      </c>
      <c r="O40" s="38" t="n">
        <f aca="false">N40/'Program Volume'!D69</f>
        <v>1.40257556048118</v>
      </c>
    </row>
    <row r="41" customFormat="false" ht="12.7" hidden="false" customHeight="false" outlineLevel="0" collapsed="false">
      <c r="B41" s="35" t="n">
        <f aca="false">D41/D47</f>
        <v>0.417554396698417</v>
      </c>
      <c r="C41" s="39" t="s">
        <v>42</v>
      </c>
      <c r="D41" s="37" t="n">
        <f aca="false">'Variable costs summary'!F62</f>
        <v>8725.3884736668</v>
      </c>
      <c r="E41" s="38" t="n">
        <f aca="false">D41/'Program Volume'!D14</f>
        <v>8.766004</v>
      </c>
      <c r="G41" s="35" t="n">
        <f aca="false">I41/I47</f>
        <v>0.582441614466079</v>
      </c>
      <c r="H41" s="39" t="s">
        <v>42</v>
      </c>
      <c r="I41" s="37" t="n">
        <f aca="false">'Variable costs summary'!I62</f>
        <v>6987.474234</v>
      </c>
      <c r="J41" s="38" t="n">
        <f aca="false">I41/'Program Volume'!D14</f>
        <v>7.02</v>
      </c>
      <c r="L41" s="35" t="n">
        <f aca="false">N41/N47</f>
        <v>0.715679875876002</v>
      </c>
      <c r="M41" s="39" t="s">
        <v>42</v>
      </c>
      <c r="N41" s="37" t="n">
        <f aca="false">'Variable costs summary'!L62</f>
        <v>30926.4262109552</v>
      </c>
      <c r="O41" s="38" t="n">
        <f aca="false">N41/'Program Volume'!D69</f>
        <v>7.02</v>
      </c>
    </row>
    <row r="42" customFormat="false" ht="12.7" hidden="false" customHeight="false" outlineLevel="0" collapsed="false">
      <c r="B42" s="35" t="n">
        <f aca="false">D42/D47</f>
        <v>0.0207551292108252</v>
      </c>
      <c r="C42" s="39" t="s">
        <v>43</v>
      </c>
      <c r="D42" s="37" t="n">
        <f aca="false">'Variable costs summary'!E69+'Variable costs summary'!E70</f>
        <v>433.707719563059</v>
      </c>
      <c r="E42" s="38" t="n">
        <f aca="false">D42/'Program Volume'!D14</f>
        <v>0.435726571486728</v>
      </c>
      <c r="G42" s="35" t="n">
        <f aca="false">I42/I47</f>
        <v>0.0361517503935184</v>
      </c>
      <c r="H42" s="39" t="s">
        <v>43</v>
      </c>
      <c r="I42" s="37" t="n">
        <f aca="false">'Variable costs summary'!I69+'Variable costs summary'!I70</f>
        <v>433.707719563059</v>
      </c>
      <c r="J42" s="38" t="n">
        <f aca="false">I42/'Program Volume'!D14</f>
        <v>0.435726571486728</v>
      </c>
      <c r="L42" s="35" t="n">
        <f aca="false">N42/N47</f>
        <v>0.0647751609241827</v>
      </c>
      <c r="M42" s="39" t="s">
        <v>43</v>
      </c>
      <c r="N42" s="37" t="n">
        <f aca="false">'Variable costs summary'!M69+'Variable costs summary'!M70</f>
        <v>2799.10655888215</v>
      </c>
      <c r="O42" s="38" t="n">
        <f aca="false">N42/'Program Volume'!D69</f>
        <v>0.635370149441713</v>
      </c>
    </row>
    <row r="43" customFormat="false" ht="15.7" hidden="false" customHeight="false" outlineLevel="0" collapsed="false">
      <c r="B43" s="35" t="n">
        <f aca="false">D43/D47</f>
        <v>0.491179076432698</v>
      </c>
      <c r="C43" s="40" t="s">
        <v>44</v>
      </c>
      <c r="D43" s="37" t="n">
        <f aca="false">SUM(D40:D42)</f>
        <v>10263.880073828</v>
      </c>
      <c r="E43" s="38" t="n">
        <f aca="false">D43/'Program Volume'!D14</f>
        <v>10.3116570745515</v>
      </c>
      <c r="G43" s="35" t="n">
        <f aca="false">I43/I47</f>
        <v>0.7242521242937</v>
      </c>
      <c r="H43" s="40" t="s">
        <v>44</v>
      </c>
      <c r="I43" s="37" t="n">
        <f aca="false">SUM(I40:I42)</f>
        <v>8688.75597438398</v>
      </c>
      <c r="J43" s="38" t="n">
        <f aca="false">I43/'Program Volume'!D14</f>
        <v>8.72920098129059</v>
      </c>
      <c r="L43" s="35" t="n">
        <f aca="false">N43/N47</f>
        <v>0.923445792217832</v>
      </c>
      <c r="M43" s="40" t="s">
        <v>44</v>
      </c>
      <c r="N43" s="37" t="n">
        <f aca="false">SUM(N40:N42)</f>
        <v>39904.5426810211</v>
      </c>
      <c r="O43" s="38" t="n">
        <f aca="false">N43/'Program Volume'!D69</f>
        <v>9.05794570992289</v>
      </c>
    </row>
    <row r="44" customFormat="false" ht="15.7" hidden="false" customHeight="false" outlineLevel="0" collapsed="false">
      <c r="B44" s="35"/>
      <c r="C44" s="41" t="s">
        <v>45</v>
      </c>
      <c r="D44" s="41"/>
      <c r="E44" s="41"/>
      <c r="G44" s="35"/>
      <c r="H44" s="41" t="s">
        <v>45</v>
      </c>
      <c r="I44" s="41"/>
      <c r="J44" s="41"/>
      <c r="L44" s="35"/>
      <c r="M44" s="41" t="s">
        <v>45</v>
      </c>
      <c r="N44" s="41"/>
      <c r="O44" s="41"/>
    </row>
    <row r="45" customFormat="false" ht="12.7" hidden="false" customHeight="false" outlineLevel="0" collapsed="false">
      <c r="B45" s="35" t="n">
        <f aca="false">D45/D47</f>
        <v>0.508820923567303</v>
      </c>
      <c r="C45" s="42" t="s">
        <v>57</v>
      </c>
      <c r="D45" s="37" t="n">
        <f aca="false">'Fixed costs summary'!D15</f>
        <v>10632.5313701851</v>
      </c>
      <c r="E45" s="38" t="n">
        <f aca="false">D45/'Program Volume'!D14</f>
        <v>10.6820243938089</v>
      </c>
      <c r="G45" s="35" t="n">
        <f aca="false">I45/I47</f>
        <v>0.2757478757063</v>
      </c>
      <c r="H45" s="42" t="s">
        <v>57</v>
      </c>
      <c r="I45" s="37" t="n">
        <f aca="false">'Fixed costs summary'!D20</f>
        <v>3308.11042467196</v>
      </c>
      <c r="J45" s="38" t="n">
        <f aca="false">I45/'Program Volume'!D14</f>
        <v>3.32350924003381</v>
      </c>
      <c r="L45" s="35" t="n">
        <f aca="false">N45/N47</f>
        <v>0.0765542077821677</v>
      </c>
      <c r="M45" s="42" t="s">
        <v>57</v>
      </c>
      <c r="N45" s="37" t="n">
        <f aca="false">'Fixed costs summary'!D24</f>
        <v>3308.11042467196</v>
      </c>
      <c r="O45" s="38" t="n">
        <f aca="false">N45/'Program Volume'!D69</f>
        <v>0.750909109988623</v>
      </c>
    </row>
    <row r="46" customFormat="false" ht="15.7" hidden="false" customHeight="false" outlineLevel="0" collapsed="false">
      <c r="B46" s="35"/>
      <c r="C46" s="40" t="s">
        <v>44</v>
      </c>
      <c r="D46" s="37" t="n">
        <f aca="false">SUM(D45:D45)</f>
        <v>10632.5313701851</v>
      </c>
      <c r="E46" s="38" t="n">
        <f aca="false">D46/'Program Volume'!D14</f>
        <v>10.6820243938089</v>
      </c>
      <c r="G46" s="35"/>
      <c r="H46" s="40" t="s">
        <v>44</v>
      </c>
      <c r="I46" s="37" t="n">
        <f aca="false">SUM(I45:I45)</f>
        <v>3308.11042467196</v>
      </c>
      <c r="J46" s="38" t="n">
        <f aca="false">I46/'Program Volume'!D14</f>
        <v>3.32350924003381</v>
      </c>
      <c r="L46" s="35"/>
      <c r="M46" s="40" t="s">
        <v>44</v>
      </c>
      <c r="N46" s="37" t="n">
        <f aca="false">SUM(N45:N45)</f>
        <v>3308.11042467196</v>
      </c>
      <c r="O46" s="38" t="n">
        <f aca="false">N46/'Program Volume'!D69</f>
        <v>0.750909109988623</v>
      </c>
    </row>
    <row r="47" customFormat="false" ht="16" hidden="false" customHeight="false" outlineLevel="0" collapsed="false">
      <c r="B47" s="35"/>
      <c r="C47" s="44" t="s">
        <v>52</v>
      </c>
      <c r="D47" s="45" t="n">
        <f aca="false">SUM(D43,D46)</f>
        <v>20896.4114440131</v>
      </c>
      <c r="E47" s="46" t="n">
        <f aca="false">D47/'Program Volume'!D14</f>
        <v>20.9936814683605</v>
      </c>
      <c r="G47" s="35"/>
      <c r="H47" s="44" t="s">
        <v>52</v>
      </c>
      <c r="I47" s="45" t="n">
        <f aca="false">SUM(I43,I46)</f>
        <v>11996.8663990559</v>
      </c>
      <c r="J47" s="46" t="n">
        <f aca="false">I47/'Program Volume'!D14</f>
        <v>12.0527102213244</v>
      </c>
      <c r="L47" s="35"/>
      <c r="M47" s="44" t="s">
        <v>52</v>
      </c>
      <c r="N47" s="45" t="n">
        <f aca="false">SUM(N43,N46)</f>
        <v>43212.6531056931</v>
      </c>
      <c r="O47" s="46" t="n">
        <f aca="false">N47/'Program Volume'!D69</f>
        <v>9.80885481991152</v>
      </c>
    </row>
    <row r="48" customFormat="false" ht="12.7" hidden="false" customHeight="false" outlineLevel="0" collapsed="false">
      <c r="C48" s="4" t="s">
        <v>58</v>
      </c>
      <c r="D48" s="33" t="n">
        <f aca="false">D47/'Program Volume'!D7</f>
        <v>33.3808489520976</v>
      </c>
      <c r="H48" s="4" t="s">
        <v>58</v>
      </c>
      <c r="I48" s="33" t="n">
        <f aca="false">I47/'Program Volume'!D7</f>
        <v>19.1643233211756</v>
      </c>
      <c r="M48" s="4" t="s">
        <v>58</v>
      </c>
      <c r="N48" s="33" t="n">
        <f aca="false">N47/'Program Volume'!D60</f>
        <v>10.695825734478</v>
      </c>
    </row>
    <row r="49" customFormat="false" ht="12.7" hidden="false" customHeight="false" outlineLevel="0" collapsed="false">
      <c r="C49" s="4" t="s">
        <v>62</v>
      </c>
      <c r="D49" s="33" t="n">
        <f aca="false">D34/D48</f>
        <v>3.2627569125891</v>
      </c>
      <c r="H49" s="4" t="s">
        <v>62</v>
      </c>
      <c r="I49" s="33" t="n">
        <f aca="false">I34/I48</f>
        <v>2.10012275230409</v>
      </c>
      <c r="M49" s="4" t="s">
        <v>62</v>
      </c>
      <c r="N49" s="33" t="n">
        <f aca="false">N34/N48</f>
        <v>2.97824546296237</v>
      </c>
    </row>
    <row r="50" customFormat="false" ht="12.7" hidden="false" customHeight="false" outlineLevel="0" collapsed="false">
      <c r="C50" s="4" t="s">
        <v>63</v>
      </c>
      <c r="D50" s="33"/>
      <c r="E50" s="33" t="n">
        <f aca="false">E33/E47</f>
        <v>5.21420139742688</v>
      </c>
      <c r="H50" s="4" t="s">
        <v>63</v>
      </c>
      <c r="I50" s="33"/>
      <c r="J50" s="33" t="n">
        <f aca="false">J33/J47</f>
        <v>3.3561994605177</v>
      </c>
      <c r="M50" s="4" t="s">
        <v>63</v>
      </c>
      <c r="N50" s="33"/>
      <c r="O50" s="33" t="n">
        <f aca="false">O33/O47</f>
        <v>3.24755489312386</v>
      </c>
    </row>
    <row r="51" customFormat="false" ht="12.7" hidden="false" customHeight="false" outlineLevel="0" collapsed="false">
      <c r="C51" s="4"/>
      <c r="D51" s="33"/>
      <c r="E51" s="33"/>
      <c r="H51" s="4"/>
      <c r="I51" s="33"/>
      <c r="J51" s="33"/>
      <c r="M51" s="4"/>
      <c r="N51" s="33"/>
      <c r="O51" s="33"/>
    </row>
  </sheetData>
  <mergeCells count="18">
    <mergeCell ref="C6:E6"/>
    <mergeCell ref="H6:J6"/>
    <mergeCell ref="M6:O6"/>
    <mergeCell ref="C11:E11"/>
    <mergeCell ref="H11:J11"/>
    <mergeCell ref="M11:O11"/>
    <mergeCell ref="C25:E25"/>
    <mergeCell ref="H25:J25"/>
    <mergeCell ref="M25:O25"/>
    <mergeCell ref="C30:E30"/>
    <mergeCell ref="H30:J30"/>
    <mergeCell ref="M30:O30"/>
    <mergeCell ref="C39:E39"/>
    <mergeCell ref="H39:J39"/>
    <mergeCell ref="M39:O39"/>
    <mergeCell ref="C44:E44"/>
    <mergeCell ref="H44:J44"/>
    <mergeCell ref="M44:O4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9"/>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
    </sheetView>
  </sheetViews>
  <sheetFormatPr defaultColWidth="9.0546875" defaultRowHeight="12.7" zeroHeight="false" outlineLevelRow="0" outlineLevelCol="0"/>
  <cols>
    <col collapsed="false" customWidth="true" hidden="false" outlineLevel="0" max="3" min="3" style="0" width="47.22"/>
    <col collapsed="false" customWidth="true" hidden="false" outlineLevel="0" max="4" min="4" style="0" width="14.87"/>
    <col collapsed="false" customWidth="true" hidden="false" outlineLevel="0" max="6" min="6" style="0" width="13.69"/>
    <col collapsed="false" customWidth="true" hidden="false" outlineLevel="0" max="8" min="8" style="0" width="13.58"/>
  </cols>
  <sheetData>
    <row r="1" customFormat="false" ht="13" hidden="false" customHeight="false" outlineLevel="0" collapsed="false">
      <c r="C1" s="20" t="s">
        <v>84</v>
      </c>
    </row>
    <row r="2" customFormat="false" ht="15.7" hidden="false" customHeight="false" outlineLevel="0" collapsed="false">
      <c r="C2" s="68" t="s">
        <v>85</v>
      </c>
      <c r="D2" s="69" t="s">
        <v>86</v>
      </c>
      <c r="E2" s="69" t="s">
        <v>87</v>
      </c>
      <c r="F2" s="69" t="s">
        <v>88</v>
      </c>
    </row>
    <row r="3" customFormat="false" ht="12.7" hidden="false" customHeight="false" outlineLevel="0" collapsed="false">
      <c r="C3" s="43" t="s">
        <v>89</v>
      </c>
      <c r="D3" s="70" t="n">
        <v>63</v>
      </c>
      <c r="E3" s="70" t="n">
        <v>27</v>
      </c>
      <c r="F3" s="70" t="n">
        <f aca="false">D3-E3</f>
        <v>36</v>
      </c>
      <c r="G3" s="0" t="s">
        <v>90</v>
      </c>
    </row>
    <row r="4" customFormat="false" ht="12.7" hidden="false" customHeight="false" outlineLevel="0" collapsed="false">
      <c r="C4" s="43" t="s">
        <v>91</v>
      </c>
      <c r="D4" s="70" t="n">
        <v>1128</v>
      </c>
      <c r="E4" s="70" t="n">
        <v>560</v>
      </c>
      <c r="F4" s="70" t="n">
        <f aca="false">D4-E4</f>
        <v>568</v>
      </c>
    </row>
    <row r="5" customFormat="false" ht="12.7" hidden="false" customHeight="false" outlineLevel="0" collapsed="false">
      <c r="C5" s="42" t="s">
        <v>92</v>
      </c>
      <c r="D5" s="70" t="n">
        <v>615</v>
      </c>
      <c r="E5" s="70" t="n">
        <v>310</v>
      </c>
      <c r="F5" s="70" t="n">
        <f aca="false">D5-E5</f>
        <v>305</v>
      </c>
    </row>
    <row r="6" customFormat="false" ht="12.7" hidden="false" customHeight="false" outlineLevel="0" collapsed="false">
      <c r="C6" s="43" t="s">
        <v>93</v>
      </c>
      <c r="D6" s="70" t="n">
        <v>502</v>
      </c>
      <c r="E6" s="70" t="n">
        <v>264</v>
      </c>
      <c r="F6" s="70" t="n">
        <f aca="false">D6-E6</f>
        <v>238</v>
      </c>
      <c r="G6" s="20"/>
    </row>
    <row r="7" customFormat="false" ht="12.7" hidden="false" customHeight="false" outlineLevel="0" collapsed="false">
      <c r="C7" s="42" t="s">
        <v>94</v>
      </c>
      <c r="D7" s="70" t="n">
        <v>626</v>
      </c>
      <c r="E7" s="70" t="n">
        <v>296</v>
      </c>
      <c r="F7" s="70" t="n">
        <f aca="false">D7-E7</f>
        <v>330</v>
      </c>
    </row>
    <row r="8" customFormat="false" ht="12.7" hidden="false" customHeight="false" outlineLevel="0" collapsed="false">
      <c r="C8" s="39" t="s">
        <v>95</v>
      </c>
      <c r="D8" s="70" t="n">
        <v>329</v>
      </c>
      <c r="E8" s="70" t="n">
        <v>157</v>
      </c>
      <c r="F8" s="70" t="n">
        <f aca="false">D8-E8</f>
        <v>172</v>
      </c>
    </row>
    <row r="9" customFormat="false" ht="12.7" hidden="false" customHeight="false" outlineLevel="0" collapsed="false">
      <c r="C9" s="42" t="s">
        <v>96</v>
      </c>
      <c r="D9" s="70" t="n">
        <v>471</v>
      </c>
      <c r="E9" s="70" t="n">
        <v>228</v>
      </c>
      <c r="F9" s="70" t="n">
        <f aca="false">D9-E9</f>
        <v>243</v>
      </c>
    </row>
    <row r="10" customFormat="false" ht="12.7" hidden="false" customHeight="false" outlineLevel="0" collapsed="false">
      <c r="C10" s="42" t="s">
        <v>97</v>
      </c>
      <c r="D10" s="70" t="n">
        <f aca="false">D7-D9</f>
        <v>155</v>
      </c>
      <c r="E10" s="70" t="n">
        <f aca="false">E7-E9</f>
        <v>68</v>
      </c>
      <c r="F10" s="70" t="n">
        <f aca="false">D10-E10</f>
        <v>87</v>
      </c>
    </row>
    <row r="11" customFormat="false" ht="12.7" hidden="false" customHeight="false" outlineLevel="0" collapsed="false">
      <c r="C11" s="43" t="s">
        <v>98</v>
      </c>
      <c r="D11" s="71" t="n">
        <v>1553.7667</v>
      </c>
      <c r="E11" s="71" t="n">
        <v>782.9</v>
      </c>
      <c r="F11" s="71" t="n">
        <f aca="false">D11-E11</f>
        <v>770.8667</v>
      </c>
      <c r="G11" s="0" t="s">
        <v>99</v>
      </c>
    </row>
    <row r="12" customFormat="false" ht="12.7" hidden="false" customHeight="false" outlineLevel="0" collapsed="false">
      <c r="C12" s="72" t="s">
        <v>100</v>
      </c>
      <c r="D12" s="73" t="n">
        <v>58.93</v>
      </c>
      <c r="E12" s="73" t="n">
        <v>27.33</v>
      </c>
      <c r="F12" s="73" t="n">
        <f aca="false">D12-E12</f>
        <v>31.6</v>
      </c>
      <c r="G12" s="20"/>
    </row>
    <row r="13" customFormat="false" ht="12.7" hidden="false" customHeight="false" outlineLevel="0" collapsed="false">
      <c r="C13" s="72" t="s">
        <v>101</v>
      </c>
      <c r="D13" s="73" t="n">
        <v>499.47</v>
      </c>
      <c r="E13" s="73" t="n">
        <v>271.13</v>
      </c>
      <c r="F13" s="73" t="n">
        <v>228.33</v>
      </c>
      <c r="G13" s="0" t="s">
        <v>102</v>
      </c>
    </row>
    <row r="14" customFormat="false" ht="13" hidden="false" customHeight="false" outlineLevel="0" collapsed="false">
      <c r="C14" s="74" t="s">
        <v>103</v>
      </c>
      <c r="D14" s="75" t="n">
        <f aca="false">D11-(D12+D13)</f>
        <v>995.3667</v>
      </c>
      <c r="E14" s="75" t="n">
        <f aca="false">E11-(E12+E13)</f>
        <v>484.44</v>
      </c>
      <c r="F14" s="75" t="n">
        <f aca="false">F11-(F12+F13)</f>
        <v>510.9367</v>
      </c>
    </row>
    <row r="16" customFormat="false" ht="13" hidden="false" customHeight="false" outlineLevel="0" collapsed="false">
      <c r="B16" s="33" t="s">
        <v>104</v>
      </c>
      <c r="C16" s="33"/>
    </row>
    <row r="17" customFormat="false" ht="12.7" hidden="false" customHeight="false" outlineLevel="0" collapsed="false">
      <c r="C17" s="76" t="s">
        <v>105</v>
      </c>
      <c r="D17" s="77" t="n">
        <v>502</v>
      </c>
      <c r="E17" s="77" t="n">
        <v>264</v>
      </c>
      <c r="F17" s="77" t="n">
        <f aca="false">F6</f>
        <v>238</v>
      </c>
      <c r="G17" s="20"/>
    </row>
    <row r="18" customFormat="false" ht="12.7" hidden="false" customHeight="false" outlineLevel="0" collapsed="false">
      <c r="C18" s="43" t="s">
        <v>106</v>
      </c>
      <c r="D18" s="70" t="n">
        <v>34</v>
      </c>
      <c r="E18" s="70" t="n">
        <v>17</v>
      </c>
      <c r="F18" s="70" t="n">
        <v>17</v>
      </c>
    </row>
    <row r="19" customFormat="false" ht="12.7" hidden="false" customHeight="false" outlineLevel="0" collapsed="false">
      <c r="C19" s="43" t="s">
        <v>107</v>
      </c>
      <c r="D19" s="78" t="n">
        <f aca="false">D18/D17</f>
        <v>0.0677290836653386</v>
      </c>
      <c r="E19" s="78" t="n">
        <f aca="false">E18/E17</f>
        <v>0.0643939393939394</v>
      </c>
      <c r="F19" s="78" t="n">
        <f aca="false">F18/F17</f>
        <v>0.0714285714285714</v>
      </c>
    </row>
    <row r="20" customFormat="false" ht="12.7" hidden="false" customHeight="false" outlineLevel="0" collapsed="false">
      <c r="C20" s="43" t="s">
        <v>108</v>
      </c>
      <c r="D20" s="70" t="n">
        <v>502</v>
      </c>
      <c r="E20" s="70" t="n">
        <v>264</v>
      </c>
      <c r="F20" s="70" t="n">
        <v>238</v>
      </c>
    </row>
    <row r="21" customFormat="false" ht="12.7" hidden="false" customHeight="false" outlineLevel="0" collapsed="false">
      <c r="C21" s="43" t="s">
        <v>109</v>
      </c>
      <c r="D21" s="70" t="n">
        <v>83</v>
      </c>
      <c r="E21" s="70" t="n">
        <v>44</v>
      </c>
      <c r="F21" s="70" t="n">
        <v>39</v>
      </c>
    </row>
    <row r="22" customFormat="false" ht="13" hidden="false" customHeight="false" outlineLevel="0" collapsed="false">
      <c r="C22" s="79" t="s">
        <v>110</v>
      </c>
      <c r="D22" s="80" t="n">
        <f aca="false">D21/D20</f>
        <v>0.165338645418327</v>
      </c>
      <c r="E22" s="80" t="n">
        <f aca="false">E21/E20</f>
        <v>0.166666666666667</v>
      </c>
      <c r="F22" s="80" t="n">
        <f aca="false">F21/F20</f>
        <v>0.163865546218487</v>
      </c>
    </row>
    <row r="26" customFormat="false" ht="13" hidden="false" customHeight="false" outlineLevel="0" collapsed="false"/>
    <row r="27" customFormat="false" ht="13" hidden="false" customHeight="false" outlineLevel="0" collapsed="false">
      <c r="B27" s="33" t="s">
        <v>111</v>
      </c>
      <c r="D27" s="81" t="s">
        <v>86</v>
      </c>
      <c r="E27" s="81"/>
      <c r="F27" s="81" t="s">
        <v>87</v>
      </c>
      <c r="G27" s="81"/>
      <c r="H27" s="81" t="s">
        <v>88</v>
      </c>
      <c r="I27" s="81"/>
      <c r="J27" s="20"/>
    </row>
    <row r="28" customFormat="false" ht="12.7" hidden="false" customHeight="false" outlineLevel="0" collapsed="false">
      <c r="C28" s="82" t="s">
        <v>112</v>
      </c>
      <c r="D28" s="83" t="s">
        <v>113</v>
      </c>
      <c r="E28" s="84" t="s">
        <v>114</v>
      </c>
      <c r="F28" s="85" t="s">
        <v>113</v>
      </c>
      <c r="G28" s="84" t="s">
        <v>114</v>
      </c>
      <c r="H28" s="85" t="s">
        <v>113</v>
      </c>
      <c r="I28" s="84" t="s">
        <v>114</v>
      </c>
      <c r="J28" s="86"/>
    </row>
    <row r="29" customFormat="false" ht="12.7" hidden="false" customHeight="false" outlineLevel="0" collapsed="false">
      <c r="C29" s="87" t="n">
        <v>0</v>
      </c>
      <c r="D29" s="88" t="n">
        <v>502</v>
      </c>
      <c r="E29" s="89" t="n">
        <f aca="false">D29/D4</f>
        <v>0.445035460992908</v>
      </c>
      <c r="F29" s="90" t="n">
        <v>264</v>
      </c>
      <c r="G29" s="89" t="n">
        <f aca="false">F29/F29</f>
        <v>1</v>
      </c>
      <c r="H29" s="26" t="n">
        <v>238</v>
      </c>
      <c r="I29" s="89" t="n">
        <f aca="false">H29/H29</f>
        <v>1</v>
      </c>
    </row>
    <row r="30" customFormat="false" ht="12.7" hidden="false" customHeight="false" outlineLevel="0" collapsed="false">
      <c r="C30" s="87" t="n">
        <v>1</v>
      </c>
      <c r="D30" s="88" t="n">
        <v>223</v>
      </c>
      <c r="E30" s="89" t="n">
        <f aca="false">D30/D4</f>
        <v>0.197695035460993</v>
      </c>
      <c r="F30" s="90" t="n">
        <v>113</v>
      </c>
      <c r="G30" s="89" t="n">
        <f aca="false">F30/F29</f>
        <v>0.428030303030303</v>
      </c>
      <c r="H30" s="26" t="n">
        <v>110</v>
      </c>
      <c r="I30" s="89" t="n">
        <f aca="false">H30/H29</f>
        <v>0.46218487394958</v>
      </c>
    </row>
    <row r="31" customFormat="false" ht="12.7" hidden="false" customHeight="false" outlineLevel="0" collapsed="false">
      <c r="C31" s="87" t="n">
        <v>3</v>
      </c>
      <c r="D31" s="88" t="n">
        <v>182</v>
      </c>
      <c r="E31" s="89" t="n">
        <f aca="false">D31/D4</f>
        <v>0.161347517730496</v>
      </c>
      <c r="F31" s="90" t="n">
        <v>82</v>
      </c>
      <c r="G31" s="89" t="n">
        <f aca="false">F31/F29</f>
        <v>0.310606060606061</v>
      </c>
      <c r="H31" s="26" t="n">
        <v>100</v>
      </c>
      <c r="I31" s="89" t="n">
        <f aca="false">H31/H29</f>
        <v>0.420168067226891</v>
      </c>
    </row>
    <row r="32" customFormat="false" ht="12.7" hidden="false" customHeight="false" outlineLevel="0" collapsed="false">
      <c r="C32" s="87" t="n">
        <v>6</v>
      </c>
      <c r="D32" s="88" t="n">
        <v>105</v>
      </c>
      <c r="E32" s="89" t="n">
        <f aca="false">D32/D4</f>
        <v>0.0930851063829787</v>
      </c>
      <c r="F32" s="90" t="n">
        <v>51</v>
      </c>
      <c r="G32" s="89" t="n">
        <f aca="false">F32/F29</f>
        <v>0.193181818181818</v>
      </c>
      <c r="H32" s="26" t="n">
        <v>54</v>
      </c>
      <c r="I32" s="89" t="n">
        <f aca="false">H32/H29</f>
        <v>0.226890756302521</v>
      </c>
    </row>
    <row r="33" customFormat="false" ht="12.7" hidden="false" customHeight="false" outlineLevel="0" collapsed="false">
      <c r="C33" s="87" t="n">
        <v>9</v>
      </c>
      <c r="D33" s="88" t="n">
        <v>64</v>
      </c>
      <c r="E33" s="89" t="n">
        <f aca="false">D33/D4</f>
        <v>0.0567375886524823</v>
      </c>
      <c r="F33" s="90" t="n">
        <v>29</v>
      </c>
      <c r="G33" s="89" t="n">
        <f aca="false">F33/F32</f>
        <v>0.568627450980392</v>
      </c>
      <c r="H33" s="26" t="n">
        <v>35</v>
      </c>
      <c r="I33" s="89" t="n">
        <f aca="false">H33/H32</f>
        <v>0.648148148148148</v>
      </c>
    </row>
    <row r="34" customFormat="false" ht="12.7" hidden="false" customHeight="false" outlineLevel="0" collapsed="false">
      <c r="C34" s="87" t="n">
        <v>12</v>
      </c>
      <c r="D34" s="88" t="n">
        <v>41</v>
      </c>
      <c r="E34" s="89" t="n">
        <f aca="false">D34/D4</f>
        <v>0.0363475177304965</v>
      </c>
      <c r="F34" s="90" t="n">
        <v>16</v>
      </c>
      <c r="G34" s="89" t="n">
        <f aca="false">F34/F32</f>
        <v>0.313725490196078</v>
      </c>
      <c r="H34" s="26" t="n">
        <v>25</v>
      </c>
      <c r="I34" s="89" t="n">
        <f aca="false">H34/H32</f>
        <v>0.462962962962963</v>
      </c>
    </row>
    <row r="35" customFormat="false" ht="12.7" hidden="false" customHeight="false" outlineLevel="0" collapsed="false">
      <c r="C35" s="87" t="n">
        <v>15</v>
      </c>
      <c r="D35" s="88" t="n">
        <v>10</v>
      </c>
      <c r="E35" s="89" t="n">
        <f aca="false">D35/D4</f>
        <v>0.00886524822695036</v>
      </c>
      <c r="F35" s="90" t="n">
        <v>5</v>
      </c>
      <c r="G35" s="89" t="n">
        <f aca="false">F35/F32</f>
        <v>0.0980392156862745</v>
      </c>
      <c r="H35" s="26" t="n">
        <v>5</v>
      </c>
      <c r="I35" s="89" t="n">
        <f aca="false">H35/H32</f>
        <v>0.0925925925925926</v>
      </c>
    </row>
    <row r="36" customFormat="false" ht="13" hidden="false" customHeight="false" outlineLevel="0" collapsed="false">
      <c r="C36" s="91" t="n">
        <v>18</v>
      </c>
      <c r="D36" s="92" t="n">
        <v>1</v>
      </c>
      <c r="E36" s="93" t="n">
        <f aca="false">D36/D4</f>
        <v>0.000886524822695035</v>
      </c>
      <c r="F36" s="94" t="n">
        <v>0</v>
      </c>
      <c r="G36" s="93" t="n">
        <f aca="false">F36/F29</f>
        <v>0</v>
      </c>
      <c r="H36" s="95" t="n">
        <v>1</v>
      </c>
      <c r="I36" s="93" t="n">
        <f aca="false">H36/H29</f>
        <v>0.00420168067226891</v>
      </c>
    </row>
    <row r="37" customFormat="false" ht="12.7" hidden="false" customHeight="false" outlineLevel="0" collapsed="false">
      <c r="C37" s="96"/>
      <c r="D37" s="97"/>
      <c r="E37" s="98"/>
      <c r="F37" s="90"/>
      <c r="G37" s="98"/>
      <c r="H37" s="26"/>
      <c r="I37" s="98"/>
    </row>
    <row r="38" customFormat="false" ht="12.7" hidden="false" customHeight="false" outlineLevel="0" collapsed="false">
      <c r="C38" s="99" t="s">
        <v>115</v>
      </c>
      <c r="D38" s="100" t="n">
        <f aca="false">D29</f>
        <v>502</v>
      </c>
      <c r="E38" s="101" t="n">
        <f aca="false">D38/D4</f>
        <v>0.445035460992908</v>
      </c>
      <c r="F38" s="100" t="n">
        <f aca="false">F29</f>
        <v>264</v>
      </c>
      <c r="G38" s="101" t="n">
        <f aca="false">F38/E4</f>
        <v>0.471428571428571</v>
      </c>
      <c r="H38" s="100" t="n">
        <f aca="false">H29</f>
        <v>238</v>
      </c>
      <c r="I38" s="102" t="n">
        <f aca="false">H38/F4</f>
        <v>0.419014084507042</v>
      </c>
    </row>
    <row r="39" customFormat="false" ht="12.7" hidden="false" customHeight="false" outlineLevel="0" collapsed="false">
      <c r="C39" s="103" t="s">
        <v>116</v>
      </c>
      <c r="D39" s="97" t="n">
        <f aca="false">D30</f>
        <v>223</v>
      </c>
      <c r="E39" s="98" t="n">
        <f aca="false">D39/D4</f>
        <v>0.197695035460993</v>
      </c>
      <c r="F39" s="97" t="n">
        <f aca="false">F30</f>
        <v>113</v>
      </c>
      <c r="G39" s="98" t="n">
        <f aca="false">F39/E4</f>
        <v>0.201785714285714</v>
      </c>
      <c r="H39" s="97" t="n">
        <f aca="false">H30</f>
        <v>110</v>
      </c>
      <c r="I39" s="104" t="n">
        <f aca="false">H39/F4</f>
        <v>0.193661971830986</v>
      </c>
    </row>
    <row r="40" customFormat="false" ht="12.7" hidden="false" customHeight="false" outlineLevel="0" collapsed="false">
      <c r="C40" s="105" t="s">
        <v>117</v>
      </c>
      <c r="D40" s="106" t="n">
        <f aca="false">SUM(D31:D36)</f>
        <v>403</v>
      </c>
      <c r="E40" s="107" t="n">
        <f aca="false">D40/D4</f>
        <v>0.357269503546099</v>
      </c>
      <c r="F40" s="106" t="n">
        <f aca="false">SUM(F31:F36)</f>
        <v>183</v>
      </c>
      <c r="G40" s="107" t="n">
        <f aca="false">F40/E4</f>
        <v>0.326785714285714</v>
      </c>
      <c r="H40" s="106" t="n">
        <f aca="false">SUM(H31:H36)</f>
        <v>220</v>
      </c>
      <c r="I40" s="108" t="n">
        <f aca="false">H40/F4</f>
        <v>0.387323943661972</v>
      </c>
    </row>
    <row r="41" customFormat="false" ht="13" hidden="false" customHeight="false" outlineLevel="0" collapsed="false">
      <c r="C41" s="20"/>
      <c r="E41" s="109"/>
      <c r="I41" s="35"/>
    </row>
    <row r="42" customFormat="false" ht="13" hidden="false" customHeight="false" outlineLevel="0" collapsed="false">
      <c r="B42" s="33" t="s">
        <v>118</v>
      </c>
      <c r="D42" s="81" t="s">
        <v>86</v>
      </c>
      <c r="E42" s="81"/>
      <c r="F42" s="81" t="s">
        <v>87</v>
      </c>
      <c r="G42" s="81"/>
      <c r="H42" s="81" t="s">
        <v>88</v>
      </c>
      <c r="I42" s="81"/>
      <c r="J42" s="20"/>
    </row>
    <row r="43" customFormat="false" ht="12.7" hidden="false" customHeight="false" outlineLevel="0" collapsed="false">
      <c r="C43" s="82" t="s">
        <v>112</v>
      </c>
      <c r="D43" s="83" t="s">
        <v>113</v>
      </c>
      <c r="E43" s="84" t="s">
        <v>114</v>
      </c>
      <c r="F43" s="85" t="s">
        <v>113</v>
      </c>
      <c r="G43" s="84" t="s">
        <v>114</v>
      </c>
      <c r="H43" s="85" t="s">
        <v>113</v>
      </c>
      <c r="I43" s="84" t="s">
        <v>114</v>
      </c>
      <c r="J43" s="86"/>
    </row>
    <row r="44" customFormat="false" ht="12.7" hidden="false" customHeight="false" outlineLevel="0" collapsed="false">
      <c r="C44" s="87" t="n">
        <v>1</v>
      </c>
      <c r="D44" s="88" t="n">
        <v>40</v>
      </c>
      <c r="E44" s="89" t="n">
        <f aca="false">D44/D30</f>
        <v>0.179372197309417</v>
      </c>
      <c r="F44" s="90" t="n">
        <v>23</v>
      </c>
      <c r="G44" s="89" t="n">
        <f aca="false">F44/F30</f>
        <v>0.20353982300885</v>
      </c>
      <c r="H44" s="26" t="n">
        <v>17</v>
      </c>
      <c r="I44" s="89" t="n">
        <f aca="false">H44/H30</f>
        <v>0.154545454545455</v>
      </c>
    </row>
    <row r="45" customFormat="false" ht="12.7" hidden="false" customHeight="false" outlineLevel="0" collapsed="false">
      <c r="C45" s="87" t="n">
        <v>3</v>
      </c>
      <c r="D45" s="88" t="n">
        <v>40</v>
      </c>
      <c r="E45" s="89" t="n">
        <f aca="false">D45/D31</f>
        <v>0.21978021978022</v>
      </c>
      <c r="F45" s="90" t="n">
        <v>15</v>
      </c>
      <c r="G45" s="89" t="n">
        <f aca="false">F45/F31</f>
        <v>0.182926829268293</v>
      </c>
      <c r="H45" s="26" t="n">
        <v>25</v>
      </c>
      <c r="I45" s="89" t="n">
        <f aca="false">H45/H31</f>
        <v>0.25</v>
      </c>
    </row>
    <row r="46" customFormat="false" ht="12.7" hidden="false" customHeight="false" outlineLevel="0" collapsed="false">
      <c r="C46" s="87" t="n">
        <v>6</v>
      </c>
      <c r="D46" s="88" t="n">
        <v>31</v>
      </c>
      <c r="E46" s="89" t="n">
        <f aca="false">D46/D32</f>
        <v>0.295238095238095</v>
      </c>
      <c r="F46" s="90" t="n">
        <v>13</v>
      </c>
      <c r="G46" s="89" t="n">
        <f aca="false">F46/F32</f>
        <v>0.254901960784314</v>
      </c>
      <c r="H46" s="26" t="n">
        <v>18</v>
      </c>
      <c r="I46" s="89" t="n">
        <f aca="false">H46/H32</f>
        <v>0.333333333333333</v>
      </c>
    </row>
    <row r="47" customFormat="false" ht="12.7" hidden="false" customHeight="false" outlineLevel="0" collapsed="false">
      <c r="C47" s="87" t="n">
        <v>9</v>
      </c>
      <c r="D47" s="88" t="n">
        <v>22</v>
      </c>
      <c r="E47" s="89" t="n">
        <f aca="false">D47/D33</f>
        <v>0.34375</v>
      </c>
      <c r="F47" s="90" t="n">
        <v>9</v>
      </c>
      <c r="G47" s="89" t="n">
        <f aca="false">F47/F33</f>
        <v>0.310344827586207</v>
      </c>
      <c r="H47" s="26" t="n">
        <v>13</v>
      </c>
      <c r="I47" s="89" t="n">
        <f aca="false">H47/H33</f>
        <v>0.371428571428571</v>
      </c>
    </row>
    <row r="48" customFormat="false" ht="12.7" hidden="false" customHeight="false" outlineLevel="0" collapsed="false">
      <c r="C48" s="87" t="n">
        <v>12</v>
      </c>
      <c r="D48" s="88" t="n">
        <v>16</v>
      </c>
      <c r="E48" s="89" t="n">
        <f aca="false">D48/D34</f>
        <v>0.390243902439024</v>
      </c>
      <c r="F48" s="90" t="n">
        <v>6</v>
      </c>
      <c r="G48" s="89" t="n">
        <f aca="false">F48/F34</f>
        <v>0.375</v>
      </c>
      <c r="H48" s="26" t="n">
        <v>10</v>
      </c>
      <c r="I48" s="89" t="n">
        <f aca="false">H48/H34</f>
        <v>0.4</v>
      </c>
    </row>
    <row r="49" customFormat="false" ht="12.7" hidden="false" customHeight="false" outlineLevel="0" collapsed="false">
      <c r="C49" s="87" t="n">
        <v>15</v>
      </c>
      <c r="D49" s="88" t="n">
        <v>6</v>
      </c>
      <c r="E49" s="89" t="n">
        <f aca="false">D49/D35</f>
        <v>0.6</v>
      </c>
      <c r="F49" s="90" t="n">
        <v>2</v>
      </c>
      <c r="G49" s="89" t="n">
        <f aca="false">F49/F35</f>
        <v>0.4</v>
      </c>
      <c r="H49" s="26" t="n">
        <v>4</v>
      </c>
      <c r="I49" s="89" t="n">
        <f aca="false">H49/H35</f>
        <v>0.8</v>
      </c>
    </row>
    <row r="50" customFormat="false" ht="13" hidden="false" customHeight="false" outlineLevel="0" collapsed="false">
      <c r="C50" s="91" t="n">
        <v>18</v>
      </c>
      <c r="D50" s="92" t="n">
        <v>0</v>
      </c>
      <c r="E50" s="93" t="n">
        <f aca="false">D50/D36</f>
        <v>0</v>
      </c>
      <c r="F50" s="110" t="n">
        <v>0</v>
      </c>
      <c r="G50" s="93" t="n">
        <v>0</v>
      </c>
      <c r="H50" s="95" t="n">
        <v>0</v>
      </c>
      <c r="I50" s="93" t="n">
        <f aca="false">H50/H36</f>
        <v>0</v>
      </c>
    </row>
    <row r="52" customFormat="false" ht="12.7" hidden="false" customHeight="false" outlineLevel="0" collapsed="false">
      <c r="C52" s="99" t="s">
        <v>116</v>
      </c>
      <c r="D52" s="100" t="n">
        <f aca="false">D44</f>
        <v>40</v>
      </c>
      <c r="E52" s="101" t="n">
        <f aca="false">D52/D39</f>
        <v>0.179372197309417</v>
      </c>
      <c r="F52" s="100" t="n">
        <f aca="false">F44</f>
        <v>23</v>
      </c>
      <c r="G52" s="101" t="n">
        <f aca="false">F52/F39</f>
        <v>0.20353982300885</v>
      </c>
      <c r="H52" s="100" t="n">
        <f aca="false">H44</f>
        <v>17</v>
      </c>
      <c r="I52" s="102" t="n">
        <f aca="false">H52/H39</f>
        <v>0.154545454545455</v>
      </c>
      <c r="K52" s="109"/>
    </row>
    <row r="53" customFormat="false" ht="12.7" hidden="false" customHeight="false" outlineLevel="0" collapsed="false">
      <c r="C53" s="105" t="s">
        <v>117</v>
      </c>
      <c r="D53" s="106" t="n">
        <f aca="false">SUM(D45:D50)</f>
        <v>115</v>
      </c>
      <c r="E53" s="107" t="n">
        <f aca="false">D53/D40</f>
        <v>0.285359801488834</v>
      </c>
      <c r="F53" s="106" t="n">
        <f aca="false">SUM(F45:F50)</f>
        <v>45</v>
      </c>
      <c r="G53" s="107" t="n">
        <f aca="false">F53/F40</f>
        <v>0.245901639344262</v>
      </c>
      <c r="H53" s="106" t="n">
        <f aca="false">SUM(H45:H50)</f>
        <v>70</v>
      </c>
      <c r="I53" s="108" t="n">
        <f aca="false">H53/H40</f>
        <v>0.318181818181818</v>
      </c>
      <c r="K53" s="109"/>
    </row>
    <row r="54" customFormat="false" ht="13" hidden="false" customHeight="false" outlineLevel="0" collapsed="false">
      <c r="C54" s="96"/>
      <c r="D54" s="97"/>
      <c r="E54" s="98"/>
      <c r="F54" s="97"/>
      <c r="G54" s="98"/>
      <c r="H54" s="97"/>
      <c r="I54" s="98"/>
    </row>
    <row r="55" customFormat="false" ht="16" hidden="false" customHeight="false" outlineLevel="0" collapsed="false">
      <c r="A55" s="68" t="s">
        <v>119</v>
      </c>
      <c r="C55" s="20" t="s">
        <v>120</v>
      </c>
      <c r="K55" s="109"/>
    </row>
    <row r="56" customFormat="false" ht="15.7" hidden="false" customHeight="false" outlineLevel="0" collapsed="false">
      <c r="C56" s="68"/>
      <c r="D56" s="69" t="s">
        <v>86</v>
      </c>
    </row>
    <row r="57" customFormat="false" ht="12.7" hidden="false" customHeight="false" outlineLevel="0" collapsed="false">
      <c r="C57" s="43" t="s">
        <v>121</v>
      </c>
      <c r="D57" s="111" t="n">
        <f aca="false">28*260</f>
        <v>7280</v>
      </c>
    </row>
    <row r="58" customFormat="false" ht="12.7" hidden="false" customHeight="false" outlineLevel="0" collapsed="false">
      <c r="C58" s="43" t="s">
        <v>122</v>
      </c>
      <c r="D58" s="38" t="n">
        <f aca="false">D29/D4</f>
        <v>0.445035460992908</v>
      </c>
    </row>
    <row r="59" customFormat="false" ht="12.7" hidden="false" customHeight="false" outlineLevel="0" collapsed="false">
      <c r="C59" s="43" t="s">
        <v>123</v>
      </c>
      <c r="D59" s="112" t="n">
        <f aca="false">D58*D57</f>
        <v>3239.85815602837</v>
      </c>
    </row>
    <row r="60" customFormat="false" ht="12.7" hidden="false" customHeight="false" outlineLevel="0" collapsed="false">
      <c r="C60" s="43" t="s">
        <v>124</v>
      </c>
      <c r="D60" s="112" t="n">
        <f aca="false">D57-D59</f>
        <v>4040.14184397163</v>
      </c>
    </row>
    <row r="61" customFormat="false" ht="12.7" hidden="false" customHeight="false" outlineLevel="0" collapsed="false">
      <c r="C61" s="43" t="s">
        <v>125</v>
      </c>
      <c r="D61" s="112" t="n">
        <f aca="false">D60*E39</f>
        <v>798.715985111413</v>
      </c>
      <c r="E61" s="20"/>
    </row>
    <row r="62" customFormat="false" ht="12.7" hidden="false" customHeight="false" outlineLevel="0" collapsed="false">
      <c r="C62" s="43" t="s">
        <v>126</v>
      </c>
      <c r="D62" s="112" t="n">
        <f aca="false">D60*E40</f>
        <v>1443.41947085157</v>
      </c>
      <c r="E62" s="20"/>
    </row>
    <row r="63" customFormat="false" ht="12.7" hidden="false" customHeight="false" outlineLevel="0" collapsed="false">
      <c r="C63" s="43" t="s">
        <v>127</v>
      </c>
      <c r="D63" s="112" t="n">
        <f aca="false">D61*E52</f>
        <v>143.26744127559</v>
      </c>
    </row>
    <row r="64" customFormat="false" ht="12.7" hidden="false" customHeight="false" outlineLevel="0" collapsed="false">
      <c r="C64" s="43" t="s">
        <v>128</v>
      </c>
      <c r="D64" s="112" t="n">
        <f aca="false">D62*E53</f>
        <v>411.893893667321</v>
      </c>
    </row>
    <row r="65" customFormat="false" ht="12.7" hidden="false" customHeight="false" outlineLevel="0" collapsed="false">
      <c r="C65" s="42" t="s">
        <v>118</v>
      </c>
      <c r="D65" s="112" t="n">
        <f aca="false">SUM(D63:D64)</f>
        <v>555.16133494291</v>
      </c>
    </row>
    <row r="66" customFormat="false" ht="12.7" hidden="false" customHeight="false" outlineLevel="0" collapsed="false">
      <c r="C66" s="42" t="s">
        <v>96</v>
      </c>
      <c r="D66" s="112" t="n">
        <f aca="false">D60-D65</f>
        <v>3484.98050902872</v>
      </c>
    </row>
    <row r="67" customFormat="false" ht="13" hidden="false" customHeight="false" outlineLevel="0" collapsed="false">
      <c r="C67" s="79" t="s">
        <v>98</v>
      </c>
      <c r="D67" s="113" t="n">
        <f aca="false">1*(D59)+2*(D61-D63)+3*(D62-D64)</f>
        <v>7645.33197525275</v>
      </c>
    </row>
    <row r="68" customFormat="false" ht="12.7" hidden="false" customHeight="false" outlineLevel="0" collapsed="false">
      <c r="C68" s="72" t="s">
        <v>101</v>
      </c>
      <c r="D68" s="114" t="n">
        <f aca="false">1*(D59)</f>
        <v>3239.85815602837</v>
      </c>
    </row>
    <row r="69" customFormat="false" ht="13" hidden="false" customHeight="false" outlineLevel="0" collapsed="false">
      <c r="C69" s="74" t="s">
        <v>103</v>
      </c>
      <c r="D69" s="113" t="n">
        <f aca="false">D67-D68</f>
        <v>4405.47381922438</v>
      </c>
    </row>
  </sheetData>
  <mergeCells count="6">
    <mergeCell ref="D27:E27"/>
    <mergeCell ref="F27:G27"/>
    <mergeCell ref="H27:I27"/>
    <mergeCell ref="D42:E42"/>
    <mergeCell ref="F42:G42"/>
    <mergeCell ref="H42:I4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J43"/>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
    </sheetView>
  </sheetViews>
  <sheetFormatPr defaultColWidth="9.0546875" defaultRowHeight="12.7" zeroHeight="false" outlineLevelRow="0" outlineLevelCol="0"/>
  <cols>
    <col collapsed="false" customWidth="true" hidden="false" outlineLevel="0" max="2" min="2" style="0" width="39.99"/>
    <col collapsed="false" customWidth="true" hidden="false" outlineLevel="0" max="3" min="3" style="0" width="31.41"/>
    <col collapsed="false" customWidth="true" hidden="false" outlineLevel="0" max="4" min="4" style="0" width="30.58"/>
    <col collapsed="false" customWidth="true" hidden="false" outlineLevel="0" max="5" min="5" style="0" width="36.57"/>
    <col collapsed="false" customWidth="true" hidden="false" outlineLevel="0" max="6" min="6" style="0" width="28.99"/>
    <col collapsed="false" customWidth="true" hidden="false" outlineLevel="0" max="7" min="7" style="0" width="24.11"/>
    <col collapsed="false" customWidth="true" hidden="false" outlineLevel="0" max="8" min="8" style="0" width="18.41"/>
  </cols>
  <sheetData>
    <row r="1" customFormat="false" ht="12.7" hidden="false" customHeight="false" outlineLevel="0" collapsed="false">
      <c r="B1" s="26"/>
    </row>
    <row r="2" customFormat="false" ht="16" hidden="false" customHeight="false" outlineLevel="0" collapsed="false">
      <c r="B2" s="25" t="s">
        <v>129</v>
      </c>
    </row>
    <row r="3" customFormat="false" ht="12.7" hidden="false" customHeight="false" outlineLevel="0" collapsed="false">
      <c r="B3" s="30"/>
      <c r="C3" s="115" t="s">
        <v>130</v>
      </c>
      <c r="D3" s="116" t="s">
        <v>131</v>
      </c>
    </row>
    <row r="4" customFormat="false" ht="12.7" hidden="false" customHeight="false" outlineLevel="0" collapsed="false">
      <c r="B4" s="42" t="s">
        <v>132</v>
      </c>
      <c r="C4" s="117" t="n">
        <f aca="false">'Startup(Training)'!C3+'Startup(Car,Equip,Stationery)'!C3+'Rec(Training)'!C3+'Rec(Building+Utilities)'!C3+'Rec(Demand creation)'!C3+'Rec(Fuel,Maint,Transp)'!C3+'Admin+supervision'!C3</f>
        <v>27826.0855658013</v>
      </c>
      <c r="D4" s="112" t="n">
        <f aca="false">'Startup(Training)'!D3+'Startup(Car,Equip,Stationery)'!D3+'Rec(Training)'!D3+'Rec(Building+Utilities)'!D3+'Rec(Demand creation)'!D3+'Rec(Fuel,Maint,Transp)'!D3+'Admin+supervision'!D3</f>
        <v>8314.72494741716</v>
      </c>
      <c r="E4" s="118"/>
    </row>
    <row r="5" customFormat="false" ht="12.7" hidden="false" customHeight="false" outlineLevel="0" collapsed="false">
      <c r="B5" s="42" t="s">
        <v>133</v>
      </c>
      <c r="C5" s="117" t="n">
        <f aca="false">'Startup(Training)'!C4+'Startup(Car,Equip,Stationery)'!C4+'Rec(Training)'!C4+'Rec(Building+Utilities)'!C4+'Rec(Demand creation)'!C4+'Rec(Fuel,Maint,Transp)'!C4+'Admin+supervision'!C4</f>
        <v>0</v>
      </c>
      <c r="D5" s="112" t="n">
        <f aca="false">'Startup(Training)'!D4+'Startup(Car,Equip,Stationery)'!D4+'Rec(Training)'!D4+'Rec(Building+Utilities)'!D4+'Rec(Demand creation)'!D4+'Rec(Fuel,Maint,Transp)'!D4+'Admin+supervision'!D4</f>
        <v>0</v>
      </c>
    </row>
    <row r="6" customFormat="false" ht="12.7" hidden="false" customHeight="false" outlineLevel="0" collapsed="false">
      <c r="B6" s="42" t="s">
        <v>134</v>
      </c>
      <c r="C6" s="117" t="n">
        <f aca="false">'Startup(Training)'!C5+'Startup(Car,Equip,Stationery)'!C5+'Rec(Training)'!C5+'Rec(Building+Utilities)'!C5+'Rec(Demand creation)'!C5+'Rec(Fuel,Maint,Transp)'!C5+'Admin+supervision'!C5</f>
        <v>299.106256206554</v>
      </c>
      <c r="D6" s="112" t="n">
        <f aca="false">'Startup(Training)'!D5+'Startup(Car,Equip,Stationery)'!D5+'Rec(Training)'!D5+'Rec(Building+Utilities)'!D5+'Rec(Demand creation)'!D5+'Rec(Fuel,Maint,Transp)'!D5+'Admin+supervision'!D5</f>
        <v>299.106256206554</v>
      </c>
      <c r="E6" s="20"/>
    </row>
    <row r="7" customFormat="false" ht="12.7" hidden="false" customHeight="false" outlineLevel="0" collapsed="false">
      <c r="B7" s="39" t="s">
        <v>135</v>
      </c>
      <c r="C7" s="117" t="n">
        <f aca="false">'Startup(Training)'!C6+'Startup(Car,Equip,Stationery)'!C6+'Rec(Training)'!C6+'Rec(Building+Utilities)'!C6+'Rec(Demand creation)'!C6+'Rec(Fuel,Maint,Transp)'!C6+'Admin+supervision'!C6</f>
        <v>18833.8292183221</v>
      </c>
      <c r="D7" s="112" t="n">
        <f aca="false">'Startup(Training)'!D6+'Startup(Car,Equip,Stationery)'!D6+'Rec(Training)'!D6+'Rec(Building+Utilities)'!D6+'Rec(Demand creation)'!D6+'Rec(Fuel,Maint,Transp)'!D6+'Admin+supervision'!D6</f>
        <v>4113.01677095825</v>
      </c>
    </row>
    <row r="8" customFormat="false" ht="12.7" hidden="false" customHeight="false" outlineLevel="0" collapsed="false">
      <c r="B8" s="39" t="s">
        <v>136</v>
      </c>
      <c r="C8" s="117" t="n">
        <f aca="false">'Startup(Training)'!C7+'Startup(Car,Equip,Stationery)'!C7+'Rec(Training)'!C7+'Rec(Building+Utilities)'!C7+'Rec(Demand creation)'!C7+'Rec(Fuel,Maint,Transp)'!C7+'Admin+supervision'!C7</f>
        <v>8693.15009127268</v>
      </c>
      <c r="D8" s="112" t="n">
        <f aca="false">'Startup(Training)'!D7+'Startup(Car,Equip,Stationery)'!D7+'Rec(Training)'!D7+'Rec(Building+Utilities)'!D7+'Rec(Demand creation)'!D7+'Rec(Fuel,Maint,Transp)'!D7+'Admin+supervision'!D7</f>
        <v>3902.60192025235</v>
      </c>
    </row>
    <row r="9" customFormat="false" ht="13" hidden="false" customHeight="false" outlineLevel="0" collapsed="false">
      <c r="B9" s="119" t="s">
        <v>137</v>
      </c>
      <c r="C9" s="120" t="n">
        <f aca="false">'Startup(Training)'!C8+'Startup(Car,Equip,Stationery)'!C8+'Rec(Training)'!C8+'Rec(Building+Utilities)'!C8+'Rec(Demand creation)'!C8+'Rec(Fuel,Maint,Transp)'!C8</f>
        <v>0</v>
      </c>
      <c r="D9" s="113" t="n">
        <f aca="false">'Startup(Training)'!D8+'Startup(Car,Equip,Stationery)'!D8+'Rec(Training)'!D8+'Rec(Building+Utilities)'!D8+'Rec(Demand creation)'!D8+'Rec(Fuel,Maint,Transp)'!D8</f>
        <v>0</v>
      </c>
    </row>
    <row r="10" customFormat="false" ht="12.7" hidden="false" customHeight="false" outlineLevel="0" collapsed="false">
      <c r="B10" s="121"/>
      <c r="C10" s="117"/>
      <c r="D10" s="117"/>
    </row>
    <row r="11" customFormat="false" ht="16" hidden="false" customHeight="false" outlineLevel="0" collapsed="false">
      <c r="B11" s="122" t="s">
        <v>138</v>
      </c>
      <c r="C11" s="117"/>
      <c r="D11" s="117"/>
    </row>
    <row r="12" customFormat="false" ht="15.7" hidden="false" customHeight="false" outlineLevel="0" collapsed="false">
      <c r="B12" s="123" t="s">
        <v>130</v>
      </c>
      <c r="C12" s="124"/>
      <c r="D12" s="124"/>
      <c r="E12" s="125"/>
    </row>
    <row r="13" customFormat="false" ht="15.7" hidden="false" customHeight="false" outlineLevel="0" collapsed="false">
      <c r="B13" s="126" t="s">
        <v>139</v>
      </c>
      <c r="C13" s="127" t="s">
        <v>140</v>
      </c>
      <c r="D13" s="128" t="s">
        <v>141</v>
      </c>
      <c r="E13" s="129" t="s">
        <v>142</v>
      </c>
    </row>
    <row r="14" customFormat="false" ht="15.7" hidden="false" customHeight="false" outlineLevel="0" collapsed="false">
      <c r="B14" s="39" t="s">
        <v>143</v>
      </c>
      <c r="C14" s="117" t="n">
        <f aca="false">'Program Volume'!D6</f>
        <v>502</v>
      </c>
      <c r="D14" s="117" t="n">
        <f aca="false">H30</f>
        <v>17193.5541956162</v>
      </c>
      <c r="E14" s="130" t="n">
        <f aca="false">D14/C14</f>
        <v>34.2501079593948</v>
      </c>
    </row>
    <row r="15" customFormat="false" ht="15.7" hidden="false" customHeight="false" outlineLevel="0" collapsed="false">
      <c r="B15" s="39" t="s">
        <v>144</v>
      </c>
      <c r="C15" s="117" t="n">
        <f aca="false">'Program Volume'!D7</f>
        <v>626</v>
      </c>
      <c r="D15" s="117" t="n">
        <f aca="false">H31</f>
        <v>10632.5313701851</v>
      </c>
      <c r="E15" s="130" t="n">
        <f aca="false">D15/C15</f>
        <v>16.9848743932669</v>
      </c>
    </row>
    <row r="16" customFormat="false" ht="12.7" hidden="false" customHeight="false" outlineLevel="0" collapsed="false">
      <c r="B16" s="39"/>
      <c r="C16" s="117"/>
      <c r="D16" s="117"/>
      <c r="E16" s="111"/>
    </row>
    <row r="17" customFormat="false" ht="15.7" hidden="false" customHeight="false" outlineLevel="0" collapsed="false">
      <c r="B17" s="131" t="s">
        <v>131</v>
      </c>
      <c r="C17" s="117"/>
      <c r="D17" s="117"/>
      <c r="E17" s="111"/>
    </row>
    <row r="18" customFormat="false" ht="15.7" hidden="false" customHeight="false" outlineLevel="0" collapsed="false">
      <c r="B18" s="126" t="s">
        <v>139</v>
      </c>
      <c r="C18" s="127" t="s">
        <v>140</v>
      </c>
      <c r="D18" s="128" t="s">
        <v>141</v>
      </c>
      <c r="E18" s="129" t="s">
        <v>142</v>
      </c>
    </row>
    <row r="19" customFormat="false" ht="15.7" hidden="false" customHeight="false" outlineLevel="0" collapsed="false">
      <c r="B19" s="39" t="s">
        <v>143</v>
      </c>
      <c r="C19" s="117" t="n">
        <f aca="false">C14</f>
        <v>502</v>
      </c>
      <c r="D19" s="117" t="n">
        <f aca="false">H35</f>
        <v>5006.6145227452</v>
      </c>
      <c r="E19" s="130" t="n">
        <f aca="false">D19/C19</f>
        <v>9.97333570267967</v>
      </c>
    </row>
    <row r="20" customFormat="false" ht="16" hidden="false" customHeight="false" outlineLevel="0" collapsed="false">
      <c r="B20" s="119" t="s">
        <v>144</v>
      </c>
      <c r="C20" s="120" t="n">
        <f aca="false">C15</f>
        <v>626</v>
      </c>
      <c r="D20" s="120" t="n">
        <f aca="false">H36</f>
        <v>3308.11042467196</v>
      </c>
      <c r="E20" s="132" t="n">
        <f aca="false">D20/C20</f>
        <v>5.28452144516288</v>
      </c>
    </row>
    <row r="21" customFormat="false" ht="18" hidden="false" customHeight="false" outlineLevel="0" collapsed="false">
      <c r="B21" s="133" t="s">
        <v>145</v>
      </c>
      <c r="C21" s="117"/>
      <c r="D21" s="117"/>
      <c r="E21" s="111"/>
    </row>
    <row r="22" customFormat="false" ht="15.7" hidden="false" customHeight="false" outlineLevel="0" collapsed="false">
      <c r="B22" s="126" t="s">
        <v>139</v>
      </c>
      <c r="C22" s="127" t="s">
        <v>140</v>
      </c>
      <c r="D22" s="128" t="s">
        <v>141</v>
      </c>
      <c r="E22" s="129" t="s">
        <v>142</v>
      </c>
    </row>
    <row r="23" customFormat="false" ht="15.7" hidden="false" customHeight="false" outlineLevel="0" collapsed="false">
      <c r="B23" s="39" t="s">
        <v>143</v>
      </c>
      <c r="C23" s="117" t="n">
        <f aca="false">'Program Volume'!D59</f>
        <v>3239.85815602837</v>
      </c>
      <c r="D23" s="117" t="n">
        <f aca="false">H35</f>
        <v>5006.6145227452</v>
      </c>
      <c r="E23" s="130" t="n">
        <f aca="false">D23/C23</f>
        <v>1.54531904843718</v>
      </c>
    </row>
    <row r="24" customFormat="false" ht="16" hidden="false" customHeight="false" outlineLevel="0" collapsed="false">
      <c r="B24" s="119" t="s">
        <v>144</v>
      </c>
      <c r="C24" s="120" t="n">
        <f aca="false">'Program Volume'!D60</f>
        <v>4040.14184397163</v>
      </c>
      <c r="D24" s="120" t="n">
        <f aca="false">H36</f>
        <v>3308.11042467196</v>
      </c>
      <c r="E24" s="132" t="n">
        <f aca="false">D24/C24</f>
        <v>0.818810465679083</v>
      </c>
    </row>
    <row r="28" customFormat="false" ht="16" hidden="false" customHeight="false" outlineLevel="0" collapsed="false">
      <c r="B28" s="25" t="s">
        <v>146</v>
      </c>
      <c r="C28" s="26"/>
      <c r="D28" s="26"/>
      <c r="E28" s="26"/>
      <c r="F28" s="26"/>
      <c r="G28" s="26"/>
      <c r="H28" s="26"/>
    </row>
    <row r="29" customFormat="false" ht="15.7" hidden="false" customHeight="false" outlineLevel="0" collapsed="false">
      <c r="B29" s="68" t="s">
        <v>130</v>
      </c>
      <c r="C29" s="134" t="s">
        <v>147</v>
      </c>
      <c r="D29" s="135" t="s">
        <v>148</v>
      </c>
      <c r="E29" s="135" t="s">
        <v>149</v>
      </c>
      <c r="F29" s="135" t="s">
        <v>150</v>
      </c>
      <c r="G29" s="135" t="s">
        <v>151</v>
      </c>
      <c r="H29" s="136" t="s">
        <v>152</v>
      </c>
    </row>
    <row r="30" customFormat="false" ht="12.7" hidden="false" customHeight="false" outlineLevel="0" collapsed="false">
      <c r="B30" s="42" t="s">
        <v>143</v>
      </c>
      <c r="C30" s="117" t="n">
        <f aca="false">C5</f>
        <v>0</v>
      </c>
      <c r="D30" s="137" t="n">
        <f aca="false">E41/SUM(E41:E42)</f>
        <v>0.62460737163497</v>
      </c>
      <c r="E30" s="117" t="n">
        <f aca="false">D30*$C$7</f>
        <v>11763.748565878</v>
      </c>
      <c r="F30" s="137" t="n">
        <f aca="false">F41</f>
        <v>0.62460737163497</v>
      </c>
      <c r="G30" s="117" t="n">
        <f aca="false">F30*$C$8</f>
        <v>5429.80562973813</v>
      </c>
      <c r="H30" s="112" t="n">
        <f aca="false">C30+E30+G30</f>
        <v>17193.5541956162</v>
      </c>
    </row>
    <row r="31" customFormat="false" ht="12.7" hidden="false" customHeight="false" outlineLevel="0" collapsed="false">
      <c r="B31" s="42" t="s">
        <v>144</v>
      </c>
      <c r="C31" s="117" t="n">
        <f aca="false">C6</f>
        <v>299.106256206554</v>
      </c>
      <c r="D31" s="137" t="n">
        <f aca="false">1-D30</f>
        <v>0.37539262836503</v>
      </c>
      <c r="E31" s="117" t="n">
        <f aca="false">D31*$C$7</f>
        <v>7070.08065244401</v>
      </c>
      <c r="F31" s="137" t="n">
        <f aca="false">F42</f>
        <v>0.37539262836503</v>
      </c>
      <c r="G31" s="117" t="n">
        <f aca="false">F31*$C$8</f>
        <v>3263.34446153455</v>
      </c>
      <c r="H31" s="112" t="n">
        <f aca="false">C31+G31+E31</f>
        <v>10632.5313701851</v>
      </c>
    </row>
    <row r="32" customFormat="false" ht="12.7" hidden="false" customHeight="false" outlineLevel="0" collapsed="false">
      <c r="B32" s="42" t="s">
        <v>132</v>
      </c>
      <c r="C32" s="117" t="n">
        <f aca="false">SUM(C30:C31)</f>
        <v>299.106256206554</v>
      </c>
      <c r="D32" s="137" t="n">
        <f aca="false">SUM(D30:D31)</f>
        <v>1</v>
      </c>
      <c r="E32" s="117" t="n">
        <f aca="false">SUM(E30:E31)</f>
        <v>18833.8292183221</v>
      </c>
      <c r="F32" s="137" t="n">
        <f aca="false">SUM(F30:F31)</f>
        <v>1</v>
      </c>
      <c r="G32" s="117" t="n">
        <f aca="false">SUM(G30:G31)</f>
        <v>8693.15009127268</v>
      </c>
      <c r="H32" s="112" t="n">
        <f aca="false">SUM(H30:H31)</f>
        <v>27826.0855658013</v>
      </c>
    </row>
    <row r="33" customFormat="false" ht="13" hidden="false" customHeight="false" outlineLevel="0" collapsed="false">
      <c r="B33" s="138"/>
      <c r="C33" s="95"/>
      <c r="D33" s="95"/>
      <c r="E33" s="95"/>
      <c r="F33" s="95"/>
      <c r="G33" s="95"/>
      <c r="H33" s="139"/>
    </row>
    <row r="34" customFormat="false" ht="15.7" hidden="false" customHeight="false" outlineLevel="0" collapsed="false">
      <c r="B34" s="140" t="s">
        <v>131</v>
      </c>
      <c r="C34" s="141" t="s">
        <v>147</v>
      </c>
      <c r="D34" s="142" t="s">
        <v>153</v>
      </c>
      <c r="E34" s="142" t="s">
        <v>154</v>
      </c>
      <c r="F34" s="142" t="s">
        <v>155</v>
      </c>
      <c r="G34" s="142" t="s">
        <v>156</v>
      </c>
      <c r="H34" s="143" t="s">
        <v>157</v>
      </c>
    </row>
    <row r="35" customFormat="false" ht="12.7" hidden="false" customHeight="false" outlineLevel="0" collapsed="false">
      <c r="B35" s="42" t="s">
        <v>143</v>
      </c>
      <c r="C35" s="117" t="n">
        <f aca="false">C5</f>
        <v>0</v>
      </c>
      <c r="D35" s="137" t="n">
        <f aca="false">E41/SUM(E41:E42)</f>
        <v>0.62460737163497</v>
      </c>
      <c r="E35" s="117" t="n">
        <f aca="false">D35*$D$7</f>
        <v>2569.02059479879</v>
      </c>
      <c r="F35" s="137" t="n">
        <f aca="false">F41</f>
        <v>0.62460737163497</v>
      </c>
      <c r="G35" s="117" t="n">
        <f aca="false">F35*$D$8</f>
        <v>2437.59392794641</v>
      </c>
      <c r="H35" s="112" t="n">
        <f aca="false">C35+E35+G35</f>
        <v>5006.6145227452</v>
      </c>
    </row>
    <row r="36" customFormat="false" ht="12.7" hidden="false" customHeight="false" outlineLevel="0" collapsed="false">
      <c r="B36" s="42" t="s">
        <v>144</v>
      </c>
      <c r="C36" s="117" t="n">
        <f aca="false">C6</f>
        <v>299.106256206554</v>
      </c>
      <c r="D36" s="137" t="n">
        <f aca="false">1-D35</f>
        <v>0.37539262836503</v>
      </c>
      <c r="E36" s="117" t="n">
        <f aca="false">D36*$D$7</f>
        <v>1543.99617615947</v>
      </c>
      <c r="F36" s="137" t="n">
        <f aca="false">F42</f>
        <v>0.37539262836503</v>
      </c>
      <c r="G36" s="117" t="n">
        <f aca="false">F36*$D$8</f>
        <v>1465.00799230594</v>
      </c>
      <c r="H36" s="112" t="n">
        <f aca="false">C36+G36+E36</f>
        <v>3308.11042467196</v>
      </c>
    </row>
    <row r="37" customFormat="false" ht="13" hidden="false" customHeight="false" outlineLevel="0" collapsed="false">
      <c r="B37" s="138" t="s">
        <v>132</v>
      </c>
      <c r="C37" s="120" t="n">
        <f aca="false">SUM(C35:C36)</f>
        <v>299.106256206554</v>
      </c>
      <c r="D37" s="120" t="n">
        <f aca="false">SUM(D35:D36)</f>
        <v>1</v>
      </c>
      <c r="E37" s="120" t="n">
        <f aca="false">SUM(E35:E36)</f>
        <v>4113.01677095825</v>
      </c>
      <c r="F37" s="95" t="n">
        <f aca="false">SUM(F35:F36)</f>
        <v>1</v>
      </c>
      <c r="G37" s="120" t="n">
        <f aca="false">SUM(G35:G36)</f>
        <v>3902.60192025235</v>
      </c>
      <c r="H37" s="113" t="n">
        <f aca="false">SUM(H35:H36)</f>
        <v>8314.72494741716</v>
      </c>
    </row>
    <row r="38" customFormat="false" ht="13" hidden="false" customHeight="false" outlineLevel="0" collapsed="false">
      <c r="B38" s="121"/>
      <c r="C38" s="117"/>
      <c r="D38" s="117"/>
    </row>
    <row r="39" customFormat="false" ht="15.7" hidden="false" customHeight="false" outlineLevel="0" collapsed="false">
      <c r="B39" s="144" t="s">
        <v>158</v>
      </c>
      <c r="C39" s="24"/>
      <c r="D39" s="24"/>
      <c r="E39" s="24"/>
      <c r="F39" s="125"/>
      <c r="G39" s="26"/>
      <c r="H39" s="26"/>
    </row>
    <row r="40" customFormat="false" ht="15.7" hidden="false" customHeight="false" outlineLevel="0" collapsed="false">
      <c r="B40" s="42"/>
      <c r="C40" s="141" t="s">
        <v>159</v>
      </c>
      <c r="D40" s="141" t="s">
        <v>160</v>
      </c>
      <c r="E40" s="142" t="s">
        <v>161</v>
      </c>
      <c r="F40" s="143" t="s">
        <v>162</v>
      </c>
      <c r="G40" s="122"/>
      <c r="H40" s="122"/>
      <c r="I40" s="122"/>
      <c r="J40" s="122"/>
    </row>
    <row r="41" customFormat="false" ht="12.7" hidden="false" customHeight="false" outlineLevel="0" collapsed="false">
      <c r="B41" s="42" t="s">
        <v>143</v>
      </c>
      <c r="C41" s="117" t="n">
        <f aca="false">C14</f>
        <v>502</v>
      </c>
      <c r="D41" s="117" t="n">
        <f aca="false">'T-M-summary'!G3</f>
        <v>49.88</v>
      </c>
      <c r="E41" s="117" t="n">
        <f aca="false">C41*D41</f>
        <v>25039.76</v>
      </c>
      <c r="F41" s="38" t="n">
        <f aca="false">E41/E43</f>
        <v>0.62460737163497</v>
      </c>
      <c r="G41" s="117"/>
      <c r="H41" s="117"/>
      <c r="I41" s="35"/>
      <c r="J41" s="35"/>
    </row>
    <row r="42" customFormat="false" ht="12.7" hidden="false" customHeight="false" outlineLevel="0" collapsed="false">
      <c r="B42" s="42" t="s">
        <v>163</v>
      </c>
      <c r="C42" s="117" t="n">
        <f aca="false">C15</f>
        <v>626</v>
      </c>
      <c r="D42" s="117" t="n">
        <f aca="false">'T-M-summary'!G4</f>
        <v>24.04</v>
      </c>
      <c r="E42" s="117" t="n">
        <f aca="false">C42*D42</f>
        <v>15049.04</v>
      </c>
      <c r="F42" s="38" t="n">
        <f aca="false">E42/E43</f>
        <v>0.37539262836503</v>
      </c>
      <c r="G42" s="117"/>
      <c r="H42" s="117"/>
      <c r="I42" s="35"/>
      <c r="J42" s="35"/>
    </row>
    <row r="43" customFormat="false" ht="13" hidden="false" customHeight="false" outlineLevel="0" collapsed="false">
      <c r="B43" s="138" t="s">
        <v>132</v>
      </c>
      <c r="C43" s="95" t="n">
        <f aca="false">SUM(C41:C42)</f>
        <v>1128</v>
      </c>
      <c r="D43" s="120" t="n">
        <f aca="false">SUM(D41:D42)</f>
        <v>73.92</v>
      </c>
      <c r="E43" s="120" t="n">
        <f aca="false">SUM(E41:E42)</f>
        <v>40088.8</v>
      </c>
      <c r="F43" s="139" t="n">
        <f aca="false">SUM(F41:F42)</f>
        <v>1</v>
      </c>
      <c r="G43" s="117"/>
      <c r="H43" s="117"/>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81"/>
  <sheetViews>
    <sheetView showFormulas="false" showGridLines="true" showRowColHeaders="true" showZeros="true" rightToLeft="false" tabSelected="false" showOutlineSymbols="true" defaultGridColor="true" view="normal" topLeftCell="A55" colorId="64" zoomScale="80" zoomScaleNormal="80" zoomScalePageLayoutView="100" workbookViewId="0">
      <selection pane="topLeft" activeCell="A55" activeCellId="0" sqref="A55"/>
    </sheetView>
  </sheetViews>
  <sheetFormatPr defaultColWidth="9.0546875" defaultRowHeight="12.7" zeroHeight="false" outlineLevelRow="0" outlineLevelCol="0"/>
  <cols>
    <col collapsed="false" customWidth="true" hidden="false" outlineLevel="0" max="3" min="3" style="0" width="47.69"/>
    <col collapsed="false" customWidth="true" hidden="false" outlineLevel="0" max="4" min="4" style="0" width="26.41"/>
    <col collapsed="false" customWidth="true" hidden="false" outlineLevel="0" max="5" min="5" style="0" width="29.99"/>
    <col collapsed="false" customWidth="true" hidden="false" outlineLevel="0" max="6" min="6" style="0" width="33.22"/>
    <col collapsed="false" customWidth="true" hidden="false" outlineLevel="0" max="7" min="7" style="0" width="25.99"/>
    <col collapsed="false" customWidth="true" hidden="false" outlineLevel="0" max="8" min="8" style="0" width="24.99"/>
    <col collapsed="false" customWidth="true" hidden="false" outlineLevel="0" max="9" min="9" style="0" width="22.41"/>
    <col collapsed="false" customWidth="true" hidden="false" outlineLevel="0" max="10" min="10" style="0" width="17.41"/>
    <col collapsed="false" customWidth="true" hidden="false" outlineLevel="0" max="11" min="11" style="0" width="16.69"/>
    <col collapsed="false" customWidth="true" hidden="false" outlineLevel="0" max="12" min="12" style="0" width="18.58"/>
    <col collapsed="false" customWidth="true" hidden="false" outlineLevel="0" max="13" min="13" style="0" width="15.87"/>
    <col collapsed="false" customWidth="true" hidden="false" outlineLevel="0" max="14" min="14" style="0" width="16.88"/>
    <col collapsed="false" customWidth="true" hidden="false" outlineLevel="0" max="15" min="15" style="0" width="14.99"/>
  </cols>
  <sheetData>
    <row r="1" customFormat="false" ht="16" hidden="false" customHeight="false" outlineLevel="0" collapsed="false">
      <c r="D1" s="145"/>
      <c r="F1" s="33"/>
      <c r="H1" s="33"/>
    </row>
    <row r="2" customFormat="false" ht="16" hidden="false" customHeight="false" outlineLevel="0" collapsed="false">
      <c r="D2" s="146" t="s">
        <v>130</v>
      </c>
      <c r="E2" s="146"/>
      <c r="F2" s="146"/>
      <c r="G2" s="146"/>
      <c r="H2" s="147" t="s">
        <v>164</v>
      </c>
      <c r="I2" s="147"/>
      <c r="J2" s="147"/>
      <c r="K2" s="147"/>
      <c r="L2" s="148" t="s">
        <v>165</v>
      </c>
      <c r="M2" s="148"/>
      <c r="N2" s="148"/>
      <c r="O2" s="148"/>
    </row>
    <row r="3" customFormat="false" ht="16" hidden="false" customHeight="false" outlineLevel="0" collapsed="false">
      <c r="C3" s="30"/>
      <c r="D3" s="149" t="s">
        <v>166</v>
      </c>
      <c r="E3" s="150" t="s">
        <v>167</v>
      </c>
      <c r="F3" s="151" t="s">
        <v>168</v>
      </c>
      <c r="G3" s="152" t="s">
        <v>169</v>
      </c>
      <c r="H3" s="153" t="s">
        <v>166</v>
      </c>
      <c r="I3" s="154" t="s">
        <v>167</v>
      </c>
      <c r="J3" s="155" t="s">
        <v>168</v>
      </c>
      <c r="K3" s="156" t="s">
        <v>169</v>
      </c>
      <c r="L3" s="153" t="s">
        <v>166</v>
      </c>
      <c r="M3" s="154" t="s">
        <v>167</v>
      </c>
      <c r="N3" s="155" t="s">
        <v>168</v>
      </c>
      <c r="O3" s="156" t="s">
        <v>169</v>
      </c>
    </row>
    <row r="4" customFormat="false" ht="15.7" hidden="false" customHeight="false" outlineLevel="0" collapsed="false">
      <c r="C4" s="68" t="s">
        <v>170</v>
      </c>
      <c r="D4" s="157" t="n">
        <f aca="false">F23</f>
        <v>17107.3247521728</v>
      </c>
      <c r="E4" s="158" t="n">
        <f aca="false">H23</f>
        <v>48261.5315185396</v>
      </c>
      <c r="F4" s="158" t="n">
        <f aca="false">J23</f>
        <v>18802.6590123516</v>
      </c>
      <c r="G4" s="159" t="n">
        <f aca="false">L23</f>
        <v>46566.1972583609</v>
      </c>
      <c r="H4" s="157" t="n">
        <f aca="false">F30</f>
        <v>13929.7782178712</v>
      </c>
      <c r="I4" s="158" t="n">
        <f aca="false">H30</f>
        <v>23978.39247805</v>
      </c>
      <c r="J4" s="158" t="n">
        <f aca="false">J30</f>
        <v>15625.11247805</v>
      </c>
      <c r="K4" s="159" t="n">
        <f aca="false">L30</f>
        <v>22283.0582178712</v>
      </c>
      <c r="L4" s="157" t="n">
        <f aca="false">F38</f>
        <v>73250.1851182272</v>
      </c>
      <c r="M4" s="158" t="n">
        <f aca="false">H38</f>
        <v>138102.943818672</v>
      </c>
      <c r="N4" s="158" t="n">
        <f aca="false">J38</f>
        <v>84191.7041023596</v>
      </c>
      <c r="O4" s="159" t="n">
        <f aca="false">L38</f>
        <v>127161.424834539</v>
      </c>
    </row>
    <row r="5" customFormat="false" ht="15.7" hidden="false" customHeight="false" outlineLevel="0" collapsed="false">
      <c r="C5" s="160" t="s">
        <v>171</v>
      </c>
      <c r="D5" s="161" t="n">
        <f aca="false">D13</f>
        <v>516.58061572</v>
      </c>
      <c r="E5" s="162" t="n">
        <f aca="false">D13</f>
        <v>516.58061572</v>
      </c>
      <c r="F5" s="162" t="n">
        <f aca="false">D13</f>
        <v>516.58061572</v>
      </c>
      <c r="G5" s="163" t="n">
        <f aca="false">D13</f>
        <v>516.58061572</v>
      </c>
      <c r="H5" s="161" t="n">
        <f aca="false">E13</f>
        <v>413.6886</v>
      </c>
      <c r="I5" s="162" t="n">
        <f aca="false">E13</f>
        <v>413.6886</v>
      </c>
      <c r="J5" s="162" t="n">
        <f aca="false">E13</f>
        <v>413.6886</v>
      </c>
      <c r="K5" s="163" t="n">
        <f aca="false">E13</f>
        <v>413.6886</v>
      </c>
      <c r="L5" s="161" t="n">
        <f aca="false">F13</f>
        <v>0</v>
      </c>
      <c r="M5" s="162" t="n">
        <f aca="false">F13</f>
        <v>0</v>
      </c>
      <c r="N5" s="162" t="n">
        <f aca="false">F13</f>
        <v>0</v>
      </c>
      <c r="O5" s="163" t="n">
        <f aca="false">F13</f>
        <v>0</v>
      </c>
    </row>
    <row r="6" customFormat="false" ht="15.7" hidden="false" customHeight="false" outlineLevel="0" collapsed="false">
      <c r="C6" s="160" t="s">
        <v>172</v>
      </c>
      <c r="D6" s="161" t="n">
        <f aca="false">F20+D14</f>
        <v>6326.86406262481</v>
      </c>
      <c r="E6" s="162" t="n">
        <f aca="false">H20+D14</f>
        <v>37481.0708289916</v>
      </c>
      <c r="F6" s="162" t="n">
        <f aca="false">J20+D14</f>
        <v>8022.19832280356</v>
      </c>
      <c r="G6" s="163" t="n">
        <f aca="false">L20+D14</f>
        <v>35785.7365688128</v>
      </c>
      <c r="H6" s="161" t="n">
        <f aca="false">F27+E14</f>
        <v>5148.98179961106</v>
      </c>
      <c r="I6" s="162" t="n">
        <f aca="false">H27+E14</f>
        <v>15197.5960597898</v>
      </c>
      <c r="J6" s="162" t="n">
        <f aca="false">J27+E14</f>
        <v>6844.31605978981</v>
      </c>
      <c r="K6" s="163" t="n">
        <f aca="false">L27+E14</f>
        <v>13502.2617996111</v>
      </c>
      <c r="L6" s="161" t="n">
        <f aca="false">F35+F14</f>
        <v>33345.6424372061</v>
      </c>
      <c r="M6" s="162" t="n">
        <f aca="false">H35+F14</f>
        <v>98198.4011376505</v>
      </c>
      <c r="N6" s="162" t="n">
        <f aca="false">J35+F14</f>
        <v>44287.1614213385</v>
      </c>
      <c r="O6" s="163" t="n">
        <f aca="false">L35+F14</f>
        <v>87256.8821535182</v>
      </c>
    </row>
    <row r="7" customFormat="false" ht="15.7" hidden="false" customHeight="false" outlineLevel="0" collapsed="false">
      <c r="C7" s="160" t="s">
        <v>173</v>
      </c>
      <c r="D7" s="161" t="n">
        <f aca="false">F21+D15</f>
        <v>9896.18543275228</v>
      </c>
      <c r="E7" s="162" t="n">
        <f aca="false">H21+D15</f>
        <v>9896.18543275228</v>
      </c>
      <c r="F7" s="162" t="n">
        <f aca="false">J21+D15</f>
        <v>9896.18543275228</v>
      </c>
      <c r="G7" s="163" t="n">
        <f aca="false">L21+D15</f>
        <v>9896.18543275228</v>
      </c>
      <c r="H7" s="161" t="n">
        <f aca="false">F28+E15</f>
        <v>8044.9158075918</v>
      </c>
      <c r="I7" s="162" t="n">
        <f aca="false">H28+E15</f>
        <v>8044.9158075918</v>
      </c>
      <c r="J7" s="162" t="n">
        <f aca="false">J28+E15</f>
        <v>8044.9158075918</v>
      </c>
      <c r="K7" s="163" t="n">
        <f aca="false">L28+E15</f>
        <v>8044.9158075918</v>
      </c>
      <c r="L7" s="161" t="n">
        <f aca="false">F36+F15</f>
        <v>38750.5520568237</v>
      </c>
      <c r="M7" s="162" t="n">
        <f aca="false">H36+F15</f>
        <v>38750.5520568237</v>
      </c>
      <c r="N7" s="162" t="n">
        <f aca="false">J36+F15</f>
        <v>38750.5520568237</v>
      </c>
      <c r="O7" s="163" t="n">
        <f aca="false">L36+F15</f>
        <v>38750.5520568237</v>
      </c>
    </row>
    <row r="8" customFormat="false" ht="15.7" hidden="false" customHeight="false" outlineLevel="0" collapsed="false">
      <c r="C8" s="160" t="s">
        <v>174</v>
      </c>
      <c r="D8" s="161" t="n">
        <f aca="false">F22</f>
        <v>367.694641075741</v>
      </c>
      <c r="E8" s="162" t="n">
        <f aca="false">H22</f>
        <v>367.694641075741</v>
      </c>
      <c r="F8" s="162" t="n">
        <f aca="false">J22</f>
        <v>367.694641075741</v>
      </c>
      <c r="G8" s="163" t="n">
        <f aca="false">L22</f>
        <v>367.694641075741</v>
      </c>
      <c r="H8" s="161" t="n">
        <f aca="false">F29</f>
        <v>322.192010668377</v>
      </c>
      <c r="I8" s="162" t="n">
        <f aca="false">H29</f>
        <v>322.192010668377</v>
      </c>
      <c r="J8" s="162" t="n">
        <f aca="false">J29</f>
        <v>322.192010668377</v>
      </c>
      <c r="K8" s="163" t="n">
        <f aca="false">L29</f>
        <v>322.192010668377</v>
      </c>
      <c r="L8" s="161" t="n">
        <f aca="false">F37</f>
        <v>1153.9906241974</v>
      </c>
      <c r="M8" s="162" t="n">
        <f aca="false">H37</f>
        <v>1153.9906241974</v>
      </c>
      <c r="N8" s="162" t="n">
        <f aca="false">J37</f>
        <v>1153.9906241974</v>
      </c>
      <c r="O8" s="163" t="n">
        <f aca="false">L37</f>
        <v>1153.9906241974</v>
      </c>
    </row>
    <row r="9" customFormat="false" ht="16" hidden="false" customHeight="false" outlineLevel="0" collapsed="false">
      <c r="C9" s="164" t="s">
        <v>175</v>
      </c>
      <c r="D9" s="165" t="n">
        <f aca="false">SUM(D5:D8)-D4</f>
        <v>0</v>
      </c>
      <c r="E9" s="166" t="n">
        <f aca="false">SUM(E5:E8)-E4</f>
        <v>0</v>
      </c>
      <c r="F9" s="166" t="n">
        <f aca="false">SUM(F5:F8)-F4</f>
        <v>0</v>
      </c>
      <c r="G9" s="167" t="n">
        <f aca="false">SUM(G5:G8)-G4</f>
        <v>0</v>
      </c>
      <c r="H9" s="165" t="n">
        <f aca="false">SUM(H5:H8)-H4</f>
        <v>0</v>
      </c>
      <c r="I9" s="166" t="n">
        <f aca="false">SUM(I5:I8)-I4</f>
        <v>0</v>
      </c>
      <c r="J9" s="166" t="n">
        <f aca="false">SUM(J5:J8)-J4</f>
        <v>0</v>
      </c>
      <c r="K9" s="167" t="n">
        <f aca="false">SUM(K5:K8)-K4</f>
        <v>0</v>
      </c>
      <c r="L9" s="165" t="n">
        <f aca="false">SUM(L5:L8)-L4</f>
        <v>0</v>
      </c>
      <c r="M9" s="166" t="n">
        <f aca="false">SUM(M5:M8)-M4</f>
        <v>0</v>
      </c>
      <c r="N9" s="166" t="n">
        <f aca="false">SUM(N5:N8)-N4</f>
        <v>0</v>
      </c>
      <c r="O9" s="167" t="n">
        <f aca="false">SUM(O5:O8)-O4</f>
        <v>0</v>
      </c>
    </row>
    <row r="10" customFormat="false" ht="15.7" hidden="false" customHeight="false" outlineLevel="0" collapsed="false">
      <c r="C10" s="25"/>
      <c r="D10" s="27"/>
      <c r="E10" s="27"/>
      <c r="F10" s="27"/>
      <c r="G10" s="27"/>
      <c r="H10" s="27"/>
      <c r="I10" s="27"/>
    </row>
    <row r="11" customFormat="false" ht="15.7" hidden="false" customHeight="false" outlineLevel="0" collapsed="false">
      <c r="C11" s="122" t="s">
        <v>176</v>
      </c>
    </row>
    <row r="12" customFormat="false" ht="15.7" hidden="false" customHeight="false" outlineLevel="0" collapsed="false">
      <c r="C12" s="168"/>
      <c r="D12" s="169" t="s">
        <v>177</v>
      </c>
      <c r="E12" s="170" t="s">
        <v>178</v>
      </c>
      <c r="F12" s="171" t="s">
        <v>179</v>
      </c>
    </row>
    <row r="13" customFormat="false" ht="15.7" hidden="false" customHeight="false" outlineLevel="0" collapsed="false">
      <c r="C13" s="172" t="s">
        <v>180</v>
      </c>
      <c r="D13" s="173" t="n">
        <f aca="false">F44*'Program Volume'!D12</f>
        <v>516.58061572</v>
      </c>
      <c r="E13" s="174" t="n">
        <f aca="false">F52*'Program Volume'!D12</f>
        <v>413.6886</v>
      </c>
      <c r="F13" s="175" t="n">
        <f aca="false">F52*0</f>
        <v>0</v>
      </c>
    </row>
    <row r="14" customFormat="false" ht="15.7" hidden="false" customHeight="false" outlineLevel="0" collapsed="false">
      <c r="C14" s="176" t="s">
        <v>181</v>
      </c>
      <c r="D14" s="26" t="n">
        <f aca="false">F44*'Program Volume'!D13</f>
        <v>4378.35601788</v>
      </c>
      <c r="E14" s="177" t="n">
        <f aca="false">F52*'Program Volume'!D13</f>
        <v>3506.2794</v>
      </c>
      <c r="F14" s="178" t="n">
        <f aca="false">F52*'Program Volume'!D68</f>
        <v>22743.8042553192</v>
      </c>
    </row>
    <row r="15" customFormat="false" ht="15.7" hidden="false" customHeight="false" outlineLevel="0" collapsed="false">
      <c r="C15" s="179" t="s">
        <v>182</v>
      </c>
      <c r="D15" s="180" t="n">
        <f aca="false">F45*'Program Volume'!D14</f>
        <v>8725.3884736668</v>
      </c>
      <c r="E15" s="181" t="n">
        <f aca="false">F53*'Program Volume'!D14</f>
        <v>6987.474234</v>
      </c>
      <c r="F15" s="182" t="n">
        <f aca="false">F53*'Program Volume'!D69</f>
        <v>30926.4262109552</v>
      </c>
    </row>
    <row r="17" customFormat="false" ht="15.7" hidden="false" customHeight="false" outlineLevel="0" collapsed="false">
      <c r="A17" s="145" t="s">
        <v>183</v>
      </c>
    </row>
    <row r="18" customFormat="false" ht="16" hidden="false" customHeight="false" outlineLevel="0" collapsed="false">
      <c r="C18" s="145" t="s">
        <v>130</v>
      </c>
      <c r="E18" s="145" t="s">
        <v>166</v>
      </c>
      <c r="G18" s="33" t="s">
        <v>167</v>
      </c>
      <c r="I18" s="33" t="s">
        <v>168</v>
      </c>
      <c r="K18" s="33" t="s">
        <v>169</v>
      </c>
    </row>
    <row r="19" customFormat="false" ht="12.7" hidden="false" customHeight="false" outlineLevel="0" collapsed="false">
      <c r="C19" s="183" t="s">
        <v>184</v>
      </c>
      <c r="D19" s="85" t="s">
        <v>185</v>
      </c>
      <c r="E19" s="85" t="s">
        <v>186</v>
      </c>
      <c r="F19" s="84" t="s">
        <v>187</v>
      </c>
      <c r="G19" s="83" t="s">
        <v>188</v>
      </c>
      <c r="H19" s="84" t="s">
        <v>189</v>
      </c>
      <c r="I19" s="85" t="s">
        <v>190</v>
      </c>
      <c r="J19" s="84" t="s">
        <v>191</v>
      </c>
      <c r="K19" s="85" t="s">
        <v>190</v>
      </c>
      <c r="L19" s="84" t="s">
        <v>191</v>
      </c>
    </row>
    <row r="20" customFormat="false" ht="12.7" hidden="false" customHeight="false" outlineLevel="0" collapsed="false">
      <c r="C20" s="42" t="s">
        <v>192</v>
      </c>
      <c r="D20" s="26" t="n">
        <f aca="false">'Program Volume'!D6</f>
        <v>502</v>
      </c>
      <c r="E20" s="137" t="n">
        <f aca="false">L44</f>
        <v>3.88149012897373</v>
      </c>
      <c r="F20" s="112" t="n">
        <f aca="false">D20*E20</f>
        <v>1948.50804474481</v>
      </c>
      <c r="G20" s="184" t="n">
        <f aca="false">M44</f>
        <v>65.9416629703418</v>
      </c>
      <c r="H20" s="112" t="n">
        <f aca="false">D20*G20</f>
        <v>33102.7148111116</v>
      </c>
      <c r="I20" s="137" t="n">
        <f aca="false">N44</f>
        <v>7.25865000980789</v>
      </c>
      <c r="J20" s="112" t="n">
        <f aca="false">D20*I20</f>
        <v>3643.84230492356</v>
      </c>
      <c r="K20" s="137" t="n">
        <f aca="false">O44</f>
        <v>62.5645030895076</v>
      </c>
      <c r="L20" s="112" t="n">
        <f aca="false">D20*K20</f>
        <v>31407.3805509328</v>
      </c>
    </row>
    <row r="21" customFormat="false" ht="12.7" hidden="false" customHeight="false" outlineLevel="0" collapsed="false">
      <c r="C21" s="42" t="s">
        <v>193</v>
      </c>
      <c r="D21" s="26" t="n">
        <f aca="false">'Program Volume'!D9</f>
        <v>471</v>
      </c>
      <c r="E21" s="137" t="n">
        <f aca="false">L45</f>
        <v>2.48576849062734</v>
      </c>
      <c r="F21" s="112" t="n">
        <f aca="false">D21*E21</f>
        <v>1170.79695908548</v>
      </c>
      <c r="G21" s="184" t="n">
        <f aca="false">M45</f>
        <v>2.48576849062734</v>
      </c>
      <c r="H21" s="112" t="n">
        <f aca="false">D21*G21</f>
        <v>1170.79695908548</v>
      </c>
      <c r="I21" s="137" t="n">
        <f aca="false">N45</f>
        <v>2.48576849062734</v>
      </c>
      <c r="J21" s="112" t="n">
        <f aca="false">D21*I21</f>
        <v>1170.79695908548</v>
      </c>
      <c r="K21" s="137" t="n">
        <f aca="false">O45</f>
        <v>2.48576849062734</v>
      </c>
      <c r="L21" s="112" t="n">
        <f aca="false">D21*K21</f>
        <v>1170.79695908548</v>
      </c>
    </row>
    <row r="22" customFormat="false" ht="13" hidden="false" customHeight="false" outlineLevel="0" collapsed="false">
      <c r="C22" s="138" t="s">
        <v>194</v>
      </c>
      <c r="D22" s="95" t="n">
        <f aca="false">'Program Volume'!D10</f>
        <v>155</v>
      </c>
      <c r="E22" s="185" t="n">
        <f aca="false">L46</f>
        <v>2.37222349081123</v>
      </c>
      <c r="F22" s="113" t="n">
        <f aca="false">D22*E22</f>
        <v>367.694641075741</v>
      </c>
      <c r="G22" s="186" t="n">
        <f aca="false">M46</f>
        <v>2.37222349081123</v>
      </c>
      <c r="H22" s="113" t="n">
        <f aca="false">D22*G22</f>
        <v>367.694641075741</v>
      </c>
      <c r="I22" s="185" t="n">
        <f aca="false">N46</f>
        <v>2.37222349081123</v>
      </c>
      <c r="J22" s="113" t="n">
        <f aca="false">D22*I22</f>
        <v>367.694641075741</v>
      </c>
      <c r="K22" s="137" t="n">
        <f aca="false">O46</f>
        <v>2.37222349081123</v>
      </c>
      <c r="L22" s="112" t="n">
        <f aca="false">D22*K22</f>
        <v>367.694641075741</v>
      </c>
    </row>
    <row r="23" customFormat="false" ht="15.7" hidden="false" customHeight="false" outlineLevel="0" collapsed="false">
      <c r="E23" s="145" t="s">
        <v>195</v>
      </c>
      <c r="F23" s="187" t="n">
        <f aca="false">SUM(D13:D15,F20:F22)</f>
        <v>17107.3247521728</v>
      </c>
      <c r="G23" s="145" t="s">
        <v>195</v>
      </c>
      <c r="H23" s="187" t="n">
        <f aca="false">SUM(D13:D15,H20:H22)</f>
        <v>48261.5315185396</v>
      </c>
      <c r="I23" s="145" t="s">
        <v>195</v>
      </c>
      <c r="J23" s="187" t="n">
        <f aca="false">SUM(D13:D15,J20:J22)</f>
        <v>18802.6590123516</v>
      </c>
      <c r="K23" s="188" t="s">
        <v>195</v>
      </c>
      <c r="L23" s="189" t="n">
        <f aca="false">SUM(D13:D15,L20:L22)</f>
        <v>46566.1972583609</v>
      </c>
    </row>
    <row r="24" customFormat="false" ht="12.7" hidden="false" customHeight="false" outlineLevel="0" collapsed="false">
      <c r="K24" s="26"/>
      <c r="L24" s="26"/>
    </row>
    <row r="25" customFormat="false" ht="16" hidden="false" customHeight="false" outlineLevel="0" collapsed="false">
      <c r="C25" s="145" t="s">
        <v>178</v>
      </c>
      <c r="E25" s="145" t="s">
        <v>166</v>
      </c>
      <c r="G25" s="33" t="s">
        <v>167</v>
      </c>
      <c r="I25" s="33" t="s">
        <v>168</v>
      </c>
      <c r="K25" s="190" t="s">
        <v>196</v>
      </c>
      <c r="L25" s="26"/>
      <c r="M25" s="190"/>
      <c r="N25" s="26"/>
    </row>
    <row r="26" customFormat="false" ht="12.7" hidden="false" customHeight="false" outlineLevel="0" collapsed="false">
      <c r="C26" s="183" t="s">
        <v>184</v>
      </c>
      <c r="D26" s="85" t="s">
        <v>185</v>
      </c>
      <c r="E26" s="85" t="s">
        <v>186</v>
      </c>
      <c r="F26" s="84" t="s">
        <v>187</v>
      </c>
      <c r="G26" s="83" t="s">
        <v>188</v>
      </c>
      <c r="H26" s="84" t="s">
        <v>189</v>
      </c>
      <c r="I26" s="85" t="s">
        <v>190</v>
      </c>
      <c r="J26" s="84" t="s">
        <v>191</v>
      </c>
      <c r="K26" s="85" t="s">
        <v>190</v>
      </c>
      <c r="L26" s="85" t="s">
        <v>191</v>
      </c>
      <c r="M26" s="191"/>
      <c r="N26" s="191"/>
    </row>
    <row r="27" customFormat="false" ht="12.7" hidden="false" customHeight="false" outlineLevel="0" collapsed="false">
      <c r="C27" s="42" t="s">
        <v>192</v>
      </c>
      <c r="D27" s="26" t="n">
        <f aca="false">'Program Volume'!D6</f>
        <v>502</v>
      </c>
      <c r="E27" s="137" t="n">
        <f aca="false">L52</f>
        <v>3.27231553707382</v>
      </c>
      <c r="F27" s="112" t="n">
        <f aca="false">D27*E27</f>
        <v>1642.70239961106</v>
      </c>
      <c r="G27" s="184" t="n">
        <f aca="false">M52</f>
        <v>23.289475417908</v>
      </c>
      <c r="H27" s="112" t="n">
        <f aca="false">D27*G27</f>
        <v>11691.3166597898</v>
      </c>
      <c r="I27" s="137" t="n">
        <f aca="false">N52</f>
        <v>6.64947541790798</v>
      </c>
      <c r="J27" s="112" t="n">
        <f aca="false">D27*I27</f>
        <v>3338.03665978981</v>
      </c>
      <c r="K27" s="137" t="n">
        <f aca="false">O52</f>
        <v>19.9123155370738</v>
      </c>
      <c r="L27" s="117" t="n">
        <f aca="false">D27*K27</f>
        <v>9995.98239961106</v>
      </c>
      <c r="M27" s="137"/>
      <c r="N27" s="117"/>
    </row>
    <row r="28" customFormat="false" ht="12.7" hidden="false" customHeight="false" outlineLevel="0" collapsed="false">
      <c r="C28" s="42" t="s">
        <v>193</v>
      </c>
      <c r="D28" s="26" t="n">
        <f aca="false">'Program Volume'!D9</f>
        <v>471</v>
      </c>
      <c r="E28" s="137" t="n">
        <f aca="false">L53</f>
        <v>2.24509888236051</v>
      </c>
      <c r="F28" s="112" t="n">
        <f aca="false">D28*E28</f>
        <v>1057.4415735918</v>
      </c>
      <c r="G28" s="184" t="n">
        <f aca="false">M53</f>
        <v>2.24509888236051</v>
      </c>
      <c r="H28" s="112" t="n">
        <f aca="false">D28*G28</f>
        <v>1057.4415735918</v>
      </c>
      <c r="I28" s="137" t="n">
        <f aca="false">N53</f>
        <v>2.24509888236051</v>
      </c>
      <c r="J28" s="112" t="n">
        <f aca="false">D28*I28</f>
        <v>1057.4415735918</v>
      </c>
      <c r="K28" s="137" t="n">
        <f aca="false">O53</f>
        <v>2.24509888236051</v>
      </c>
      <c r="L28" s="117" t="n">
        <f aca="false">D28*K28</f>
        <v>1057.4415735918</v>
      </c>
      <c r="M28" s="137"/>
      <c r="N28" s="117"/>
    </row>
    <row r="29" customFormat="false" ht="13" hidden="false" customHeight="false" outlineLevel="0" collapsed="false">
      <c r="C29" s="138" t="s">
        <v>194</v>
      </c>
      <c r="D29" s="95" t="n">
        <f aca="false">'Program Volume'!D10</f>
        <v>155</v>
      </c>
      <c r="E29" s="185" t="n">
        <f aca="false">L54</f>
        <v>2.07865813334437</v>
      </c>
      <c r="F29" s="113" t="n">
        <f aca="false">D29*E29</f>
        <v>322.192010668377</v>
      </c>
      <c r="G29" s="186" t="n">
        <f aca="false">M54</f>
        <v>2.07865813334437</v>
      </c>
      <c r="H29" s="113" t="n">
        <f aca="false">D29*G29</f>
        <v>322.192010668377</v>
      </c>
      <c r="I29" s="185" t="n">
        <f aca="false">N54</f>
        <v>2.07865813334437</v>
      </c>
      <c r="J29" s="113" t="n">
        <f aca="false">D29*I29</f>
        <v>322.192010668377</v>
      </c>
      <c r="K29" s="185" t="n">
        <f aca="false">O54</f>
        <v>2.07865813334437</v>
      </c>
      <c r="L29" s="120" t="n">
        <f aca="false">D29*K29</f>
        <v>322.192010668377</v>
      </c>
      <c r="M29" s="137"/>
      <c r="N29" s="117"/>
    </row>
    <row r="30" customFormat="false" ht="15.7" hidden="false" customHeight="false" outlineLevel="0" collapsed="false">
      <c r="E30" s="145" t="s">
        <v>195</v>
      </c>
      <c r="F30" s="187" t="n">
        <f aca="false">SUM(E13:E15,F27:F29)</f>
        <v>13929.7782178712</v>
      </c>
      <c r="G30" s="145" t="s">
        <v>195</v>
      </c>
      <c r="H30" s="187" t="n">
        <f aca="false">SUM(E13:E15,H27:H29)</f>
        <v>23978.39247805</v>
      </c>
      <c r="I30" s="145" t="s">
        <v>195</v>
      </c>
      <c r="J30" s="187" t="n">
        <f aca="false">SUM(E13:E15,J27:J29)</f>
        <v>15625.11247805</v>
      </c>
      <c r="K30" s="145" t="s">
        <v>195</v>
      </c>
      <c r="L30" s="187" t="n">
        <f aca="false">SUM(E13:E15,L27:L29)</f>
        <v>22283.0582178712</v>
      </c>
      <c r="M30" s="25"/>
      <c r="N30" s="27"/>
    </row>
    <row r="31" customFormat="false" ht="15.7" hidden="false" customHeight="false" outlineLevel="0" collapsed="false">
      <c r="E31" s="145"/>
      <c r="F31" s="187"/>
      <c r="G31" s="145"/>
      <c r="H31" s="187"/>
      <c r="I31" s="145"/>
      <c r="J31" s="187"/>
      <c r="K31" s="145"/>
      <c r="L31" s="187"/>
      <c r="M31" s="25"/>
      <c r="N31" s="27"/>
    </row>
    <row r="32" customFormat="false" ht="15.7" hidden="false" customHeight="false" outlineLevel="0" collapsed="false">
      <c r="E32" s="145"/>
      <c r="F32" s="187"/>
      <c r="G32" s="145"/>
      <c r="H32" s="187"/>
      <c r="I32" s="145"/>
      <c r="J32" s="187"/>
      <c r="K32" s="145"/>
      <c r="L32" s="187"/>
      <c r="M32" s="25"/>
      <c r="N32" s="27"/>
    </row>
    <row r="33" customFormat="false" ht="18.35" hidden="false" customHeight="false" outlineLevel="0" collapsed="false">
      <c r="C33" s="192" t="s">
        <v>165</v>
      </c>
      <c r="E33" s="145" t="s">
        <v>166</v>
      </c>
      <c r="G33" s="33" t="s">
        <v>167</v>
      </c>
      <c r="I33" s="33" t="s">
        <v>168</v>
      </c>
      <c r="K33" s="190" t="s">
        <v>196</v>
      </c>
      <c r="L33" s="26"/>
      <c r="M33" s="190"/>
      <c r="N33" s="26"/>
    </row>
    <row r="34" customFormat="false" ht="12.7" hidden="false" customHeight="false" outlineLevel="0" collapsed="false">
      <c r="C34" s="183" t="s">
        <v>184</v>
      </c>
      <c r="D34" s="85" t="s">
        <v>185</v>
      </c>
      <c r="E34" s="85" t="s">
        <v>186</v>
      </c>
      <c r="F34" s="84" t="s">
        <v>187</v>
      </c>
      <c r="G34" s="83" t="s">
        <v>188</v>
      </c>
      <c r="H34" s="84" t="s">
        <v>189</v>
      </c>
      <c r="I34" s="85" t="s">
        <v>190</v>
      </c>
      <c r="J34" s="84" t="s">
        <v>191</v>
      </c>
      <c r="K34" s="85" t="s">
        <v>190</v>
      </c>
      <c r="L34" s="85" t="s">
        <v>191</v>
      </c>
      <c r="M34" s="191"/>
      <c r="N34" s="191"/>
    </row>
    <row r="35" customFormat="false" ht="12.7" hidden="false" customHeight="false" outlineLevel="0" collapsed="false">
      <c r="C35" s="42" t="s">
        <v>192</v>
      </c>
      <c r="D35" s="117" t="n">
        <f aca="false">'Program Volume'!D59</f>
        <v>3239.85815602837</v>
      </c>
      <c r="E35" s="137" t="n">
        <f aca="false">L52</f>
        <v>3.27231553707382</v>
      </c>
      <c r="F35" s="112" t="n">
        <f aca="false">D35*E35</f>
        <v>10601.838181887</v>
      </c>
      <c r="G35" s="184" t="n">
        <f aca="false">M52</f>
        <v>23.289475417908</v>
      </c>
      <c r="H35" s="112" t="n">
        <f aca="false">D35*G35</f>
        <v>75454.5968823314</v>
      </c>
      <c r="I35" s="137" t="n">
        <f aca="false">N52</f>
        <v>6.64947541790798</v>
      </c>
      <c r="J35" s="112" t="n">
        <f aca="false">D35*I35</f>
        <v>21543.3571660193</v>
      </c>
      <c r="K35" s="137" t="n">
        <f aca="false">O52</f>
        <v>19.9123155370738</v>
      </c>
      <c r="L35" s="117" t="n">
        <f aca="false">D35*K35</f>
        <v>64513.077898199</v>
      </c>
      <c r="M35" s="137"/>
      <c r="N35" s="117"/>
    </row>
    <row r="36" customFormat="false" ht="12.7" hidden="false" customHeight="false" outlineLevel="0" collapsed="false">
      <c r="C36" s="42" t="s">
        <v>193</v>
      </c>
      <c r="D36" s="117" t="n">
        <f aca="false">'Program Volume'!D66</f>
        <v>3484.98050902872</v>
      </c>
      <c r="E36" s="137" t="n">
        <f aca="false">L53</f>
        <v>2.24509888236051</v>
      </c>
      <c r="F36" s="112" t="n">
        <f aca="false">D36*E36</f>
        <v>7824.12584586856</v>
      </c>
      <c r="G36" s="184" t="n">
        <f aca="false">M53</f>
        <v>2.24509888236051</v>
      </c>
      <c r="H36" s="112" t="n">
        <f aca="false">D36*G36</f>
        <v>7824.12584586856</v>
      </c>
      <c r="I36" s="137" t="n">
        <f aca="false">N53</f>
        <v>2.24509888236051</v>
      </c>
      <c r="J36" s="112" t="n">
        <f aca="false">D36*I36</f>
        <v>7824.12584586856</v>
      </c>
      <c r="K36" s="137" t="n">
        <f aca="false">O53</f>
        <v>2.24509888236051</v>
      </c>
      <c r="L36" s="117" t="n">
        <f aca="false">D36*K36</f>
        <v>7824.12584586856</v>
      </c>
      <c r="M36" s="137"/>
      <c r="N36" s="117"/>
    </row>
    <row r="37" customFormat="false" ht="13" hidden="false" customHeight="false" outlineLevel="0" collapsed="false">
      <c r="C37" s="79" t="s">
        <v>194</v>
      </c>
      <c r="D37" s="120" t="n">
        <f aca="false">'Program Volume'!D65</f>
        <v>555.16133494291</v>
      </c>
      <c r="E37" s="185" t="n">
        <f aca="false">L54</f>
        <v>2.07865813334437</v>
      </c>
      <c r="F37" s="113" t="n">
        <f aca="false">D37*E37</f>
        <v>1153.9906241974</v>
      </c>
      <c r="G37" s="186" t="n">
        <f aca="false">M54</f>
        <v>2.07865813334437</v>
      </c>
      <c r="H37" s="113" t="n">
        <f aca="false">D37*G37</f>
        <v>1153.9906241974</v>
      </c>
      <c r="I37" s="185" t="n">
        <f aca="false">N54</f>
        <v>2.07865813334437</v>
      </c>
      <c r="J37" s="113" t="n">
        <f aca="false">D37*I37</f>
        <v>1153.9906241974</v>
      </c>
      <c r="K37" s="185" t="n">
        <f aca="false">O54</f>
        <v>2.07865813334437</v>
      </c>
      <c r="L37" s="120" t="n">
        <f aca="false">D37*K37</f>
        <v>1153.9906241974</v>
      </c>
      <c r="M37" s="137"/>
      <c r="N37" s="117"/>
    </row>
    <row r="38" customFormat="false" ht="15.7" hidden="false" customHeight="false" outlineLevel="0" collapsed="false">
      <c r="E38" s="145" t="s">
        <v>195</v>
      </c>
      <c r="F38" s="187" t="n">
        <f aca="false">SUM(F13:F15,F35:F37)</f>
        <v>73250.1851182272</v>
      </c>
      <c r="G38" s="145" t="s">
        <v>195</v>
      </c>
      <c r="H38" s="187" t="n">
        <f aca="false">SUM(F13:F15,H35:H37)</f>
        <v>138102.943818672</v>
      </c>
      <c r="I38" s="145" t="s">
        <v>195</v>
      </c>
      <c r="J38" s="187" t="n">
        <f aca="false">SUM(F13:F15,J35:J37)</f>
        <v>84191.7041023596</v>
      </c>
      <c r="K38" s="145" t="s">
        <v>195</v>
      </c>
      <c r="L38" s="187" t="n">
        <f aca="false">SUM(F13:F15,L35:L37)</f>
        <v>127161.424834539</v>
      </c>
      <c r="M38" s="25"/>
      <c r="N38" s="27"/>
    </row>
    <row r="39" customFormat="false" ht="15.7" hidden="false" customHeight="false" outlineLevel="0" collapsed="false">
      <c r="E39" s="145"/>
      <c r="F39" s="187"/>
      <c r="G39" s="145"/>
      <c r="H39" s="187"/>
      <c r="I39" s="145"/>
      <c r="J39" s="187"/>
    </row>
    <row r="40" customFormat="false" ht="15.7" hidden="false" customHeight="false" outlineLevel="0" collapsed="false">
      <c r="A40" s="145" t="s">
        <v>197</v>
      </c>
    </row>
    <row r="41" customFormat="false" ht="15.7" hidden="false" customHeight="false" outlineLevel="0" collapsed="false">
      <c r="A41" s="145" t="s">
        <v>130</v>
      </c>
    </row>
    <row r="42" customFormat="false" ht="16" hidden="false" customHeight="false" outlineLevel="0" collapsed="false">
      <c r="C42" s="145" t="s">
        <v>130</v>
      </c>
    </row>
    <row r="43" customFormat="false" ht="15.7" hidden="false" customHeight="false" outlineLevel="0" collapsed="false">
      <c r="C43" s="183" t="s">
        <v>198</v>
      </c>
      <c r="D43" s="115" t="s">
        <v>199</v>
      </c>
      <c r="E43" s="115" t="s">
        <v>200</v>
      </c>
      <c r="F43" s="115" t="s">
        <v>42</v>
      </c>
      <c r="G43" s="193" t="s">
        <v>201</v>
      </c>
      <c r="H43" s="194" t="s">
        <v>202</v>
      </c>
      <c r="I43" s="194" t="s">
        <v>203</v>
      </c>
      <c r="J43" s="195" t="s">
        <v>204</v>
      </c>
      <c r="K43" s="195" t="s">
        <v>205</v>
      </c>
      <c r="L43" s="196" t="s">
        <v>187</v>
      </c>
      <c r="M43" s="196" t="s">
        <v>189</v>
      </c>
      <c r="N43" s="196" t="s">
        <v>191</v>
      </c>
      <c r="O43" s="196" t="s">
        <v>206</v>
      </c>
    </row>
    <row r="44" customFormat="false" ht="15.7" hidden="false" customHeight="false" outlineLevel="0" collapsed="false">
      <c r="C44" s="42" t="s">
        <v>207</v>
      </c>
      <c r="D44" s="137" t="n">
        <f aca="false">SUM('Personnel-unit'!I6:I9)</f>
        <v>2.95796638039894</v>
      </c>
      <c r="E44" s="137" t="n">
        <f aca="false">'Personnel-unit'!I15</f>
        <v>0.230699915406966</v>
      </c>
      <c r="F44" s="137" t="n">
        <f aca="false">'Rec(Clinical supplies)'!I5</f>
        <v>8.766004</v>
      </c>
      <c r="G44" s="137" t="n">
        <f aca="false">'Rec(Clinical supplies)'!J11</f>
        <v>0.1248</v>
      </c>
      <c r="H44" s="137" t="n">
        <f aca="false">'Rec(Clinical supplies)'!K11</f>
        <v>3.06732869910626</v>
      </c>
      <c r="I44" s="137" t="n">
        <f aca="false">'Rec(Clinical supplies)'!L5</f>
        <v>0.568023833167825</v>
      </c>
      <c r="J44" s="137" t="n">
        <f aca="false">'Rec(Clinical supplies)'!M5</f>
        <v>58.6830129605339</v>
      </c>
      <c r="K44" s="137" t="n">
        <f aca="false">'Rec(Clinical supplies)'!N5</f>
        <v>0.309831181727905</v>
      </c>
      <c r="L44" s="130" t="n">
        <f aca="false">SUM(D44:E44,G44,I44)</f>
        <v>3.88149012897373</v>
      </c>
      <c r="M44" s="130" t="n">
        <f aca="false">SUM(D44:E44,G44:K44)</f>
        <v>65.9416629703418</v>
      </c>
      <c r="N44" s="130" t="n">
        <f aca="false">SUM(D44:E44,G44:I44,K44)</f>
        <v>7.25865000980789</v>
      </c>
      <c r="O44" s="130" t="n">
        <f aca="false">SUM(D44:E44,G44,I44:J44)</f>
        <v>62.5645030895076</v>
      </c>
      <c r="P44" s="35"/>
    </row>
    <row r="45" customFormat="false" ht="15.7" hidden="false" customHeight="false" outlineLevel="0" collapsed="false">
      <c r="C45" s="42" t="s">
        <v>208</v>
      </c>
      <c r="D45" s="137" t="n">
        <f aca="false">SUM('Personnel-unit'!I10:I13)</f>
        <v>1.33154482664558</v>
      </c>
      <c r="E45" s="137" t="n">
        <f aca="false">'Personnel-unit'!I15+'Personnel-unit'!I14</f>
        <v>0.461399830813932</v>
      </c>
      <c r="F45" s="137" t="n">
        <f aca="false">'Rec(Clinical supplies)'!I6</f>
        <v>8.766004</v>
      </c>
      <c r="G45" s="137" t="n">
        <f aca="false">'Rec(Clinical supplies)'!J12</f>
        <v>0.1248</v>
      </c>
      <c r="H45" s="137" t="n">
        <f aca="false">'Rec(Clinical supplies)'!K12</f>
        <v>0</v>
      </c>
      <c r="I45" s="137" t="n">
        <f aca="false">'Rec(Clinical supplies)'!L6</f>
        <v>0.568023833167825</v>
      </c>
      <c r="J45" s="137" t="n">
        <f aca="false">'Rec(Clinical supplies)'!M6</f>
        <v>0</v>
      </c>
      <c r="K45" s="137" t="n">
        <f aca="false">'Rec(Clinical supplies)'!N6</f>
        <v>0</v>
      </c>
      <c r="L45" s="130" t="n">
        <f aca="false">SUM(D45:E45,G45,I45)</f>
        <v>2.48576849062734</v>
      </c>
      <c r="M45" s="130" t="n">
        <f aca="false">SUM(D45:E45,G45:K45)</f>
        <v>2.48576849062734</v>
      </c>
      <c r="N45" s="130" t="n">
        <f aca="false">SUM(D45:E45,G45:I45,K45)</f>
        <v>2.48576849062734</v>
      </c>
      <c r="O45" s="130" t="n">
        <f aca="false">SUM(D45:E45,G45,I45:J45)</f>
        <v>2.48576849062734</v>
      </c>
    </row>
    <row r="46" customFormat="false" ht="16" hidden="false" customHeight="false" outlineLevel="0" collapsed="false">
      <c r="C46" s="119" t="s">
        <v>209</v>
      </c>
      <c r="D46" s="185" t="n">
        <f aca="false">SUM('Personnel-unit'!I10:I12)</f>
        <v>1.21799982682948</v>
      </c>
      <c r="E46" s="185" t="n">
        <f aca="false">'Personnel-unit'!I15+'Personnel-unit'!I14</f>
        <v>0.461399830813932</v>
      </c>
      <c r="F46" s="185" t="n">
        <f aca="false">'Rec(Clinical supplies)'!I7</f>
        <v>0</v>
      </c>
      <c r="G46" s="185" t="n">
        <f aca="false">'Rec(Clinical supplies)'!J13</f>
        <v>0.1248</v>
      </c>
      <c r="H46" s="185" t="n">
        <f aca="false">'Rec(Clinical supplies)'!K13</f>
        <v>0</v>
      </c>
      <c r="I46" s="185" t="n">
        <f aca="false">'Rec(Clinical supplies)'!L7</f>
        <v>0.568023833167825</v>
      </c>
      <c r="J46" s="185" t="n">
        <f aca="false">'Rec(Clinical supplies)'!M7</f>
        <v>0</v>
      </c>
      <c r="K46" s="185" t="n">
        <f aca="false">'Rec(Clinical supplies)'!N7</f>
        <v>0</v>
      </c>
      <c r="L46" s="132" t="n">
        <f aca="false">SUM(D46:E46,G46,I46)</f>
        <v>2.37222349081123</v>
      </c>
      <c r="M46" s="132" t="n">
        <f aca="false">SUM(D46:E46,G46:K46)</f>
        <v>2.37222349081123</v>
      </c>
      <c r="N46" s="132" t="n">
        <f aca="false">SUM(D46:E46,G46:I46,K46)</f>
        <v>2.37222349081123</v>
      </c>
      <c r="O46" s="130" t="n">
        <f aca="false">SUM(D46:E46,G46,I46:J46)</f>
        <v>2.37222349081123</v>
      </c>
    </row>
    <row r="47" customFormat="false" ht="15.7" hidden="false" customHeight="false" outlineLevel="0" collapsed="false">
      <c r="C47" s="121"/>
      <c r="D47" s="137"/>
      <c r="E47" s="137"/>
      <c r="F47" s="137"/>
      <c r="G47" s="137"/>
      <c r="H47" s="137"/>
      <c r="I47" s="137"/>
      <c r="J47" s="137"/>
      <c r="K47" s="137"/>
      <c r="L47" s="197"/>
      <c r="O47" s="24"/>
    </row>
    <row r="48" customFormat="false" ht="15.7" hidden="false" customHeight="false" outlineLevel="0" collapsed="false">
      <c r="C48" s="121"/>
      <c r="D48" s="137"/>
      <c r="E48" s="137"/>
      <c r="F48" s="137"/>
      <c r="G48" s="137"/>
      <c r="H48" s="137"/>
      <c r="I48" s="137"/>
      <c r="J48" s="137"/>
      <c r="K48" s="137"/>
      <c r="L48" s="197"/>
      <c r="O48" s="26"/>
    </row>
    <row r="49" customFormat="false" ht="15.7" hidden="false" customHeight="false" outlineLevel="0" collapsed="false">
      <c r="A49" s="145" t="s">
        <v>178</v>
      </c>
      <c r="O49" s="26"/>
    </row>
    <row r="50" customFormat="false" ht="16" hidden="false" customHeight="false" outlineLevel="0" collapsed="false">
      <c r="C50" s="145" t="s">
        <v>131</v>
      </c>
      <c r="O50" s="26"/>
    </row>
    <row r="51" customFormat="false" ht="15.7" hidden="false" customHeight="false" outlineLevel="0" collapsed="false">
      <c r="C51" s="183" t="s">
        <v>198</v>
      </c>
      <c r="D51" s="115" t="s">
        <v>199</v>
      </c>
      <c r="E51" s="115" t="s">
        <v>200</v>
      </c>
      <c r="F51" s="115" t="s">
        <v>42</v>
      </c>
      <c r="G51" s="193" t="s">
        <v>201</v>
      </c>
      <c r="H51" s="194" t="s">
        <v>202</v>
      </c>
      <c r="I51" s="194" t="s">
        <v>203</v>
      </c>
      <c r="J51" s="195" t="s">
        <v>204</v>
      </c>
      <c r="K51" s="195" t="s">
        <v>205</v>
      </c>
      <c r="L51" s="196" t="s">
        <v>187</v>
      </c>
      <c r="M51" s="196" t="s">
        <v>189</v>
      </c>
      <c r="N51" s="196" t="s">
        <v>191</v>
      </c>
      <c r="O51" s="196" t="s">
        <v>206</v>
      </c>
      <c r="P51" s="122" t="s">
        <v>210</v>
      </c>
    </row>
    <row r="52" customFormat="false" ht="15.7" hidden="false" customHeight="false" outlineLevel="0" collapsed="false">
      <c r="C52" s="42" t="s">
        <v>143</v>
      </c>
      <c r="D52" s="137" t="n">
        <f aca="false">SUM('Personnel-unit'!I25:I28)</f>
        <v>2.39551150970981</v>
      </c>
      <c r="E52" s="137" t="n">
        <f aca="false">'Personnel-unit'!I34</f>
        <v>0.183980194196182</v>
      </c>
      <c r="F52" s="137" t="n">
        <f aca="false">'Rec(Clinical supplies)'!I11</f>
        <v>7.02</v>
      </c>
      <c r="G52" s="137" t="n">
        <f aca="false">'Rec(Clinical supplies)'!J11</f>
        <v>0.1248</v>
      </c>
      <c r="H52" s="137" t="n">
        <f aca="false">'Rec(Clinical supplies)'!K11</f>
        <v>3.06732869910626</v>
      </c>
      <c r="I52" s="137" t="n">
        <f aca="false">'Rec(Clinical supplies)'!L11</f>
        <v>0.568023833167825</v>
      </c>
      <c r="J52" s="137" t="n">
        <f aca="false">'Rec(Clinical supplies)'!M11</f>
        <v>16.64</v>
      </c>
      <c r="K52" s="137" t="n">
        <f aca="false">'Rec(Clinical supplies)'!N11</f>
        <v>0.309831181727905</v>
      </c>
      <c r="L52" s="130" t="n">
        <f aca="false">SUM(D52:E52,G52,I52)</f>
        <v>3.27231553707382</v>
      </c>
      <c r="M52" s="130" t="n">
        <f aca="false">SUM(D52:E52,G52:K52)</f>
        <v>23.289475417908</v>
      </c>
      <c r="N52" s="130" t="n">
        <f aca="false">SUM(D52:E52,G52:I52,K52)</f>
        <v>6.64947541790798</v>
      </c>
      <c r="O52" s="130" t="n">
        <f aca="false">SUM(D52:E52,G52,I52:J52)</f>
        <v>19.9123155370738</v>
      </c>
    </row>
    <row r="53" customFormat="false" ht="15.7" hidden="false" customHeight="false" outlineLevel="0" collapsed="false">
      <c r="C53" s="42" t="s">
        <v>208</v>
      </c>
      <c r="D53" s="137" t="n">
        <f aca="false">SUM('Personnel-unit'!I29:I32)</f>
        <v>1.18431466080032</v>
      </c>
      <c r="E53" s="137" t="n">
        <f aca="false">'Personnel-unit'!I34+'Personnel-unit'!I33</f>
        <v>0.367960388392365</v>
      </c>
      <c r="F53" s="137" t="n">
        <f aca="false">'Rec(Clinical supplies)'!I12</f>
        <v>7.02</v>
      </c>
      <c r="G53" s="137" t="n">
        <f aca="false">'Rec(Clinical supplies)'!J12</f>
        <v>0.1248</v>
      </c>
      <c r="H53" s="137" t="n">
        <f aca="false">'Rec(Clinical supplies)'!K12</f>
        <v>0</v>
      </c>
      <c r="I53" s="137" t="n">
        <f aca="false">'Rec(Clinical supplies)'!L12</f>
        <v>0.568023833167825</v>
      </c>
      <c r="J53" s="137" t="n">
        <f aca="false">'Rec(Clinical supplies)'!M12</f>
        <v>0</v>
      </c>
      <c r="K53" s="137" t="n">
        <f aca="false">'Rec(Clinical supplies)'!N12</f>
        <v>0</v>
      </c>
      <c r="L53" s="130" t="n">
        <f aca="false">SUM(D53:E53,G53,I53)</f>
        <v>2.24509888236051</v>
      </c>
      <c r="M53" s="130" t="n">
        <f aca="false">SUM(D53:E53,G53:K53)</f>
        <v>2.24509888236051</v>
      </c>
      <c r="N53" s="130" t="n">
        <f aca="false">SUM(D53:E53,G53:I53,K53)</f>
        <v>2.24509888236051</v>
      </c>
      <c r="O53" s="130" t="n">
        <f aca="false">SUM(D53:E53,G53,I53:J53)</f>
        <v>2.24509888236051</v>
      </c>
    </row>
    <row r="54" customFormat="false" ht="16" hidden="false" customHeight="false" outlineLevel="0" collapsed="false">
      <c r="C54" s="119" t="s">
        <v>209</v>
      </c>
      <c r="D54" s="185" t="n">
        <f aca="false">SUM('Personnel-unit'!I29:I31)</f>
        <v>1.01787391178418</v>
      </c>
      <c r="E54" s="185" t="n">
        <f aca="false">'Personnel-unit'!I34+'Personnel-unit'!I33</f>
        <v>0.367960388392365</v>
      </c>
      <c r="F54" s="185" t="n">
        <f aca="false">'Rec(Clinical supplies)'!I13</f>
        <v>0</v>
      </c>
      <c r="G54" s="185" t="n">
        <f aca="false">'Rec(Clinical supplies)'!J13</f>
        <v>0.1248</v>
      </c>
      <c r="H54" s="185" t="n">
        <f aca="false">'Rec(Clinical supplies)'!K13</f>
        <v>0</v>
      </c>
      <c r="I54" s="185" t="n">
        <f aca="false">'Rec(Clinical supplies)'!L13</f>
        <v>0.568023833167825</v>
      </c>
      <c r="J54" s="185" t="n">
        <f aca="false">'Rec(Clinical supplies)'!M13</f>
        <v>0</v>
      </c>
      <c r="K54" s="185" t="n">
        <f aca="false">'Rec(Clinical supplies)'!N13</f>
        <v>0</v>
      </c>
      <c r="L54" s="132" t="n">
        <f aca="false">SUM(D54:E54,G54,I54)</f>
        <v>2.07865813334437</v>
      </c>
      <c r="M54" s="132" t="n">
        <f aca="false">SUM(D54:E54,G54:K54)</f>
        <v>2.07865813334437</v>
      </c>
      <c r="N54" s="132" t="n">
        <f aca="false">SUM(D54:E54,G54:I54,K54)</f>
        <v>2.07865813334437</v>
      </c>
      <c r="O54" s="132" t="n">
        <f aca="false">SUM(D54:E54,G54,I54:J54)</f>
        <v>2.07865813334437</v>
      </c>
    </row>
    <row r="55" customFormat="false" ht="15.7" hidden="false" customHeight="false" outlineLevel="0" collapsed="false">
      <c r="C55" s="121"/>
      <c r="D55" s="137"/>
      <c r="E55" s="137"/>
      <c r="F55" s="137"/>
      <c r="G55" s="137"/>
      <c r="H55" s="137"/>
      <c r="I55" s="137"/>
      <c r="J55" s="137"/>
      <c r="K55" s="137"/>
      <c r="L55" s="197"/>
    </row>
    <row r="56" customFormat="false" ht="15.7" hidden="false" customHeight="false" outlineLevel="0" collapsed="false">
      <c r="C56" s="121"/>
      <c r="D56" s="137"/>
      <c r="E56" s="137"/>
      <c r="F56" s="137"/>
      <c r="G56" s="137"/>
      <c r="H56" s="137"/>
      <c r="I56" s="137"/>
      <c r="J56" s="137"/>
      <c r="K56" s="137"/>
      <c r="L56" s="197"/>
    </row>
    <row r="57" customFormat="false" ht="16" hidden="false" customHeight="false" outlineLevel="0" collapsed="false">
      <c r="A57" s="33" t="s">
        <v>211</v>
      </c>
      <c r="C57" s="121"/>
      <c r="D57" s="137"/>
      <c r="E57" s="137"/>
      <c r="F57" s="137"/>
      <c r="G57" s="137"/>
      <c r="H57" s="137"/>
      <c r="I57" s="137"/>
      <c r="J57" s="137"/>
      <c r="K57" s="137"/>
      <c r="L57" s="197"/>
    </row>
    <row r="58" customFormat="false" ht="13" hidden="false" customHeight="false" outlineLevel="0" collapsed="false">
      <c r="D58" s="198" t="s">
        <v>86</v>
      </c>
      <c r="E58" s="155" t="s">
        <v>143</v>
      </c>
      <c r="F58" s="155" t="s">
        <v>144</v>
      </c>
      <c r="G58" s="198" t="s">
        <v>86</v>
      </c>
      <c r="H58" s="155" t="s">
        <v>143</v>
      </c>
      <c r="I58" s="156" t="s">
        <v>144</v>
      </c>
      <c r="J58" s="198" t="s">
        <v>86</v>
      </c>
      <c r="K58" s="155" t="s">
        <v>143</v>
      </c>
      <c r="L58" s="156" t="s">
        <v>144</v>
      </c>
    </row>
    <row r="59" customFormat="false" ht="18" hidden="false" customHeight="false" outlineLevel="0" collapsed="false">
      <c r="C59" s="68" t="s">
        <v>170</v>
      </c>
      <c r="D59" s="68" t="s">
        <v>177</v>
      </c>
      <c r="E59" s="115"/>
      <c r="F59" s="134"/>
      <c r="G59" s="68" t="s">
        <v>178</v>
      </c>
      <c r="H59" s="115"/>
      <c r="I59" s="116"/>
      <c r="J59" s="199" t="s">
        <v>212</v>
      </c>
      <c r="K59" s="115"/>
      <c r="L59" s="116"/>
    </row>
    <row r="60" customFormat="false" ht="12.7" hidden="false" customHeight="false" outlineLevel="0" collapsed="false">
      <c r="C60" s="42" t="s">
        <v>213</v>
      </c>
      <c r="D60" s="200" t="n">
        <f aca="false">(D20*D44)+(D21*D45)+(D22*D46)</f>
        <v>2300.8467094689</v>
      </c>
      <c r="E60" s="117" t="n">
        <f aca="false">D20*D44</f>
        <v>1484.89912296027</v>
      </c>
      <c r="F60" s="117" t="n">
        <f aca="false">D60-E60</f>
        <v>815.947586508637</v>
      </c>
      <c r="G60" s="200" t="n">
        <f aca="false">(D27*D52)+(D28*D53)+(D28*D54)</f>
        <v>2239.77759556162</v>
      </c>
      <c r="H60" s="117" t="n">
        <f aca="false">D27*D52</f>
        <v>1202.54677787432</v>
      </c>
      <c r="I60" s="112" t="n">
        <f aca="false">G60-H60</f>
        <v>1037.2308176873</v>
      </c>
      <c r="J60" s="200" t="n">
        <f aca="false">(D35*D52)+(D36*D53)+(D37*D54)</f>
        <v>12453.5152517089</v>
      </c>
      <c r="K60" s="117" t="n">
        <f aca="false">D35*D52</f>
        <v>7761.11750259316</v>
      </c>
      <c r="L60" s="112" t="n">
        <f aca="false">J60-K60</f>
        <v>4692.39774911576</v>
      </c>
    </row>
    <row r="61" customFormat="false" ht="12.7" hidden="false" customHeight="false" outlineLevel="0" collapsed="false">
      <c r="C61" s="43" t="s">
        <v>214</v>
      </c>
      <c r="D61" s="200" t="n">
        <f aca="false">(D20*E44)+(D21*E45)+(D22*E46)</f>
        <v>404.647651623819</v>
      </c>
      <c r="E61" s="117" t="n">
        <f aca="false">D20*E44</f>
        <v>115.811357534297</v>
      </c>
      <c r="F61" s="117" t="n">
        <f aca="false">D61-E61</f>
        <v>288.836294089522</v>
      </c>
      <c r="G61" s="200" t="n">
        <f aca="false">(D27*E52)+(D28*E53)+(D29*E54)</f>
        <v>322.701260620104</v>
      </c>
      <c r="H61" s="117" t="n">
        <f aca="false">D27*E52</f>
        <v>92.3580574864835</v>
      </c>
      <c r="I61" s="112" t="n">
        <f aca="false">G61-H61</f>
        <v>230.34320313362</v>
      </c>
      <c r="J61" s="200" t="n">
        <f aca="false">(D35*E52)+(D36*E53)+(D37*E54)</f>
        <v>2082.68189478223</v>
      </c>
      <c r="K61" s="117" t="n">
        <f aca="false">D35*E52</f>
        <v>596.069732714184</v>
      </c>
      <c r="L61" s="112" t="n">
        <f aca="false">J61-K61</f>
        <v>1486.61216206805</v>
      </c>
    </row>
    <row r="62" customFormat="false" ht="12.7" hidden="false" customHeight="false" outlineLevel="0" collapsed="false">
      <c r="C62" s="42" t="s">
        <v>42</v>
      </c>
      <c r="D62" s="200" t="n">
        <f aca="false">SUM(D13:D15)</f>
        <v>13620.3251072668</v>
      </c>
      <c r="E62" s="117" t="n">
        <f aca="false">D14</f>
        <v>4378.35601788</v>
      </c>
      <c r="F62" s="117" t="n">
        <f aca="false">D15</f>
        <v>8725.3884736668</v>
      </c>
      <c r="G62" s="200" t="n">
        <f aca="false">SUM(E13:E15)</f>
        <v>10907.442234</v>
      </c>
      <c r="H62" s="117" t="n">
        <f aca="false">E14</f>
        <v>3506.2794</v>
      </c>
      <c r="I62" s="112" t="n">
        <f aca="false">E15</f>
        <v>6987.474234</v>
      </c>
      <c r="J62" s="200" t="n">
        <f aca="false">SUM(F13:F15)</f>
        <v>53670.2304662743</v>
      </c>
      <c r="K62" s="117" t="n">
        <f aca="false">F14</f>
        <v>22743.8042553192</v>
      </c>
      <c r="L62" s="112" t="n">
        <f aca="false">F15</f>
        <v>30926.4262109552</v>
      </c>
    </row>
    <row r="63" customFormat="false" ht="13" hidden="false" customHeight="false" outlineLevel="0" collapsed="false">
      <c r="C63" s="79" t="s">
        <v>215</v>
      </c>
      <c r="D63" s="201" t="n">
        <f aca="false">SUM(D60:D61)</f>
        <v>2705.49436109272</v>
      </c>
      <c r="E63" s="120" t="n">
        <f aca="false">SUM(E60:E61)</f>
        <v>1600.71048049456</v>
      </c>
      <c r="F63" s="120" t="n">
        <f aca="false">SUM(F60:F61)</f>
        <v>1104.78388059816</v>
      </c>
      <c r="G63" s="201" t="n">
        <f aca="false">SUM(G60:G61)</f>
        <v>2562.47885618173</v>
      </c>
      <c r="H63" s="120" t="n">
        <f aca="false">SUM(H60:H61)</f>
        <v>1294.90483536081</v>
      </c>
      <c r="I63" s="113" t="n">
        <f aca="false">SUM(I60:I61)</f>
        <v>1267.57402082092</v>
      </c>
      <c r="J63" s="201" t="n">
        <f aca="false">SUM(J60:J61)</f>
        <v>14536.1971464911</v>
      </c>
      <c r="K63" s="120" t="n">
        <f aca="false">SUM(K60:K61)</f>
        <v>8357.18723530734</v>
      </c>
      <c r="L63" s="113" t="n">
        <f aca="false">SUM(L60:L61)</f>
        <v>6179.0099111838</v>
      </c>
    </row>
    <row r="64" customFormat="false" ht="12.7" hidden="false" customHeight="false" outlineLevel="0" collapsed="false">
      <c r="F64" s="26"/>
    </row>
    <row r="65" customFormat="false" ht="13" hidden="false" customHeight="false" outlineLevel="0" collapsed="false">
      <c r="F65" s="26"/>
    </row>
    <row r="66" customFormat="false" ht="18.35" hidden="false" customHeight="false" outlineLevel="0" collapsed="false">
      <c r="C66" s="20"/>
      <c r="D66" s="202" t="s">
        <v>130</v>
      </c>
      <c r="E66" s="203"/>
      <c r="F66" s="204"/>
      <c r="G66" s="204"/>
      <c r="H66" s="205" t="s">
        <v>164</v>
      </c>
      <c r="I66" s="204"/>
      <c r="J66" s="203"/>
      <c r="K66" s="206"/>
      <c r="L66" s="207" t="s">
        <v>145</v>
      </c>
      <c r="M66" s="208"/>
      <c r="N66" s="24"/>
      <c r="O66" s="116"/>
    </row>
    <row r="67" customFormat="false" ht="15.7" hidden="false" customHeight="false" outlineLevel="0" collapsed="false">
      <c r="C67" s="68" t="s">
        <v>216</v>
      </c>
      <c r="D67" s="209" t="s">
        <v>166</v>
      </c>
      <c r="E67" s="210" t="s">
        <v>167</v>
      </c>
      <c r="F67" s="84" t="s">
        <v>168</v>
      </c>
      <c r="G67" s="84" t="s">
        <v>169</v>
      </c>
      <c r="H67" s="209" t="s">
        <v>166</v>
      </c>
      <c r="I67" s="210" t="s">
        <v>167</v>
      </c>
      <c r="J67" s="85" t="s">
        <v>168</v>
      </c>
      <c r="K67" s="85" t="s">
        <v>169</v>
      </c>
      <c r="L67" s="211" t="s">
        <v>166</v>
      </c>
      <c r="M67" s="211" t="s">
        <v>167</v>
      </c>
      <c r="N67" s="212" t="s">
        <v>168</v>
      </c>
      <c r="O67" s="212" t="s">
        <v>169</v>
      </c>
    </row>
    <row r="68" customFormat="false" ht="12.7" hidden="false" customHeight="false" outlineLevel="0" collapsed="false">
      <c r="C68" s="43" t="s">
        <v>143</v>
      </c>
      <c r="D68" s="200" t="n">
        <f aca="false">D20*SUM(G44,I44)</f>
        <v>347.797564250248</v>
      </c>
      <c r="E68" s="117" t="n">
        <f aca="false">D20*SUM(G44:K44)</f>
        <v>31502.004330617</v>
      </c>
      <c r="F68" s="112" t="n">
        <f aca="false">D20*SUM(G44:I44,K44)</f>
        <v>2043.131824429</v>
      </c>
      <c r="G68" s="112" t="n">
        <f aca="false">D20*SUM(G44,I44,J44)</f>
        <v>29806.6700704383</v>
      </c>
      <c r="H68" s="117" t="n">
        <f aca="false">D27*SUM(G52,I52)</f>
        <v>347.797564250248</v>
      </c>
      <c r="I68" s="117" t="n">
        <f aca="false">D27*SUM(G52:K52)</f>
        <v>10396.411824429</v>
      </c>
      <c r="J68" s="117" t="n">
        <f aca="false">D27*SUM(G52:I52,K52)</f>
        <v>2043.131824429</v>
      </c>
      <c r="K68" s="112" t="n">
        <f aca="false">D27*SUM(G52,I52,J52)</f>
        <v>8701.07756425025</v>
      </c>
      <c r="L68" s="118" t="n">
        <f aca="false">D35*SUM(G52,I52)</f>
        <v>2244.65094657962</v>
      </c>
      <c r="M68" s="118" t="n">
        <f aca="false">D35*SUM(G52:K52)</f>
        <v>67097.409647024</v>
      </c>
      <c r="N68" s="118" t="n">
        <f aca="false">D35*SUM(G52:I52,K52)</f>
        <v>13186.169930712</v>
      </c>
      <c r="O68" s="118" t="n">
        <f aca="false">D35*SUM(G52,I52,J52)</f>
        <v>56155.8906628917</v>
      </c>
    </row>
    <row r="69" customFormat="false" ht="12.7" hidden="false" customHeight="false" outlineLevel="0" collapsed="false">
      <c r="C69" s="42" t="s">
        <v>208</v>
      </c>
      <c r="D69" s="200" t="n">
        <f aca="false">D21*SUM(G45,I45)</f>
        <v>326.320025422046</v>
      </c>
      <c r="E69" s="117" t="n">
        <f aca="false">D21*SUM(G45:K45)</f>
        <v>326.320025422046</v>
      </c>
      <c r="F69" s="112" t="n">
        <f aca="false">D21*SUM(G45:I45,K45)</f>
        <v>326.320025422046</v>
      </c>
      <c r="G69" s="112" t="n">
        <f aca="false">D21*SUM(G45,I45,J45)</f>
        <v>326.320025422046</v>
      </c>
      <c r="H69" s="117" t="n">
        <f aca="false">D28*SUM(G53,I53)</f>
        <v>326.320025422046</v>
      </c>
      <c r="I69" s="117" t="n">
        <f aca="false">D28*SUM(G53:K53)</f>
        <v>326.320025422046</v>
      </c>
      <c r="J69" s="117" t="n">
        <f aca="false">D28*SUM(G53:I53,K53)</f>
        <v>326.320025422046</v>
      </c>
      <c r="K69" s="112" t="n">
        <f aca="false">D28*SUM(G53,I53,J53)</f>
        <v>326.320025422046</v>
      </c>
      <c r="L69" s="118" t="n">
        <f aca="false">D36*SUM(G53,I53)</f>
        <v>2414.47755478044</v>
      </c>
      <c r="M69" s="118" t="n">
        <f aca="false">D36*SUM(G53:K53)</f>
        <v>2414.47755478044</v>
      </c>
      <c r="N69" s="118" t="n">
        <f aca="false">D36*SUM(G53:I53,K53)</f>
        <v>2414.47755478044</v>
      </c>
      <c r="O69" s="118" t="n">
        <f aca="false">D36*SUM(G53,I53,J53)</f>
        <v>2414.47755478044</v>
      </c>
    </row>
    <row r="70" customFormat="false" ht="12.7" hidden="false" customHeight="false" outlineLevel="0" collapsed="false">
      <c r="C70" s="39" t="s">
        <v>209</v>
      </c>
      <c r="D70" s="200" t="n">
        <f aca="false">D22*SUM(G46,I46)</f>
        <v>107.387694141013</v>
      </c>
      <c r="E70" s="117" t="n">
        <f aca="false">D22*SUM(G46:K46)</f>
        <v>107.387694141013</v>
      </c>
      <c r="F70" s="112" t="n">
        <f aca="false">D22*SUM(G46:I46,K46)</f>
        <v>107.387694141013</v>
      </c>
      <c r="G70" s="112" t="n">
        <f aca="false">D22*SUM(G46,I46,J46)</f>
        <v>107.387694141013</v>
      </c>
      <c r="H70" s="117" t="n">
        <f aca="false">D29*SUM(G54,I54)</f>
        <v>107.387694141013</v>
      </c>
      <c r="I70" s="117" t="n">
        <f aca="false">D29*SUM(G54:K54)</f>
        <v>107.387694141013</v>
      </c>
      <c r="J70" s="117" t="n">
        <f aca="false">D29*SUM(G54:I54,K54)</f>
        <v>107.387694141013</v>
      </c>
      <c r="K70" s="112" t="n">
        <f aca="false">D29*SUM(G54,I54,J54)</f>
        <v>107.387694141013</v>
      </c>
      <c r="L70" s="118" t="n">
        <f aca="false">D37*SUM(G54,I54)</f>
        <v>384.629004101714</v>
      </c>
      <c r="M70" s="118" t="n">
        <f aca="false">D37*SUM(G54,I54)</f>
        <v>384.629004101714</v>
      </c>
      <c r="N70" s="118" t="n">
        <f aca="false">D37*SUM(G54:I54,K54)</f>
        <v>384.629004101714</v>
      </c>
      <c r="O70" s="118" t="n">
        <f aca="false">D37*SUM(G54,I54,J54)</f>
        <v>384.629004101714</v>
      </c>
    </row>
    <row r="71" customFormat="false" ht="13" hidden="false" customHeight="false" outlineLevel="0" collapsed="false">
      <c r="C71" s="79" t="s">
        <v>217</v>
      </c>
      <c r="D71" s="201" t="n">
        <f aca="false">SUM(D68:D70)</f>
        <v>781.505283813307</v>
      </c>
      <c r="E71" s="120" t="n">
        <f aca="false">SUM(E68:E70)</f>
        <v>31935.7120501801</v>
      </c>
      <c r="F71" s="113" t="n">
        <f aca="false">SUM(F68:F70)</f>
        <v>2476.83954399206</v>
      </c>
      <c r="G71" s="113" t="n">
        <f aca="false">SUM(G68:G70)</f>
        <v>30240.3777900013</v>
      </c>
      <c r="H71" s="201" t="n">
        <f aca="false">SUM(H68:H70)</f>
        <v>781.505283813307</v>
      </c>
      <c r="I71" s="120" t="n">
        <f aca="false">SUM(I68:I70)</f>
        <v>10830.1195439921</v>
      </c>
      <c r="J71" s="120" t="n">
        <f aca="false">SUM(J68:J70)</f>
        <v>2476.83954399206</v>
      </c>
      <c r="K71" s="113" t="n">
        <f aca="false">SUM(K68:K70)</f>
        <v>9134.78528381331</v>
      </c>
      <c r="L71" s="201" t="n">
        <f aca="false">SUM(L68:L70)</f>
        <v>5043.75750546177</v>
      </c>
      <c r="M71" s="120" t="n">
        <f aca="false">SUM(M68:M70)</f>
        <v>69896.5162059062</v>
      </c>
      <c r="N71" s="120" t="n">
        <f aca="false">SUM(N68:N70)</f>
        <v>15985.2764895941</v>
      </c>
      <c r="O71" s="113" t="n">
        <f aca="false">SUM(O68:O70)</f>
        <v>58954.9972217738</v>
      </c>
    </row>
    <row r="74" customFormat="false" ht="13" hidden="false" customHeight="false" outlineLevel="0" collapsed="false">
      <c r="C74" s="33" t="s">
        <v>218</v>
      </c>
    </row>
    <row r="75" customFormat="false" ht="18.35" hidden="false" customHeight="false" outlineLevel="0" collapsed="false">
      <c r="C75" s="213"/>
      <c r="D75" s="202" t="s">
        <v>130</v>
      </c>
      <c r="E75" s="203"/>
      <c r="F75" s="204"/>
      <c r="G75" s="204"/>
      <c r="H75" s="205" t="s">
        <v>164</v>
      </c>
      <c r="I75" s="204"/>
      <c r="J75" s="203"/>
      <c r="K75" s="206"/>
      <c r="L75" s="207" t="s">
        <v>145</v>
      </c>
      <c r="M75" s="204"/>
      <c r="N75" s="203"/>
      <c r="O75" s="206"/>
    </row>
    <row r="76" customFormat="false" ht="15.7" hidden="false" customHeight="false" outlineLevel="0" collapsed="false">
      <c r="C76" s="214"/>
      <c r="D76" s="209" t="s">
        <v>166</v>
      </c>
      <c r="E76" s="210" t="s">
        <v>167</v>
      </c>
      <c r="F76" s="85" t="s">
        <v>168</v>
      </c>
      <c r="G76" s="84" t="s">
        <v>169</v>
      </c>
      <c r="H76" s="209" t="s">
        <v>166</v>
      </c>
      <c r="I76" s="210" t="s">
        <v>167</v>
      </c>
      <c r="J76" s="85" t="s">
        <v>168</v>
      </c>
      <c r="K76" s="84" t="s">
        <v>169</v>
      </c>
      <c r="L76" s="209" t="s">
        <v>166</v>
      </c>
      <c r="M76" s="210" t="s">
        <v>167</v>
      </c>
      <c r="N76" s="85" t="s">
        <v>168</v>
      </c>
      <c r="O76" s="84" t="s">
        <v>169</v>
      </c>
    </row>
    <row r="77" customFormat="false" ht="12.7" hidden="false" customHeight="false" outlineLevel="0" collapsed="false">
      <c r="C77" s="215" t="s">
        <v>86</v>
      </c>
      <c r="D77" s="216" t="n">
        <f aca="false">D63+D71</f>
        <v>3486.99964490603</v>
      </c>
      <c r="E77" s="117" t="n">
        <f aca="false">D63+E71</f>
        <v>34641.2064112728</v>
      </c>
      <c r="F77" s="117" t="n">
        <f aca="false">D63+F71</f>
        <v>5182.33390508478</v>
      </c>
      <c r="G77" s="117" t="n">
        <f aca="false">D63+G71</f>
        <v>32945.8721510941</v>
      </c>
      <c r="H77" s="200" t="n">
        <f aca="false">G63+H71</f>
        <v>3343.98413999504</v>
      </c>
      <c r="I77" s="117" t="n">
        <f aca="false">G63+I71</f>
        <v>13392.5984001738</v>
      </c>
      <c r="J77" s="117" t="n">
        <f aca="false">G63+J71</f>
        <v>5039.31840017378</v>
      </c>
      <c r="K77" s="112" t="n">
        <f aca="false">G63+K71</f>
        <v>11697.264139995</v>
      </c>
      <c r="L77" s="118" t="n">
        <f aca="false">J63+L71</f>
        <v>19579.9546519529</v>
      </c>
      <c r="M77" s="118" t="n">
        <f aca="false">J63+M71</f>
        <v>84432.7133523973</v>
      </c>
      <c r="N77" s="118" t="n">
        <f aca="false">J63+N71</f>
        <v>30521.4736360853</v>
      </c>
      <c r="O77" s="118" t="n">
        <f aca="false">J63+O71</f>
        <v>73491.194368265</v>
      </c>
    </row>
    <row r="78" customFormat="false" ht="12.7" hidden="false" customHeight="false" outlineLevel="0" collapsed="false">
      <c r="C78" s="217" t="s">
        <v>143</v>
      </c>
      <c r="D78" s="200" t="n">
        <f aca="false">E63+D68</f>
        <v>1948.50804474481</v>
      </c>
      <c r="E78" s="117" t="n">
        <f aca="false">E63+E68</f>
        <v>33102.7148111116</v>
      </c>
      <c r="F78" s="117" t="n">
        <f aca="false">E63+F68</f>
        <v>3643.84230492356</v>
      </c>
      <c r="G78" s="117" t="n">
        <f aca="false">E63+G68</f>
        <v>31407.3805509328</v>
      </c>
      <c r="H78" s="200" t="n">
        <f aca="false">H63+H68</f>
        <v>1642.70239961106</v>
      </c>
      <c r="I78" s="117" t="n">
        <f aca="false">H63+I68</f>
        <v>11691.3166597898</v>
      </c>
      <c r="J78" s="117" t="n">
        <f aca="false">H63+J68</f>
        <v>3338.0366597898</v>
      </c>
      <c r="K78" s="112" t="n">
        <f aca="false">H63+K68</f>
        <v>9995.98239961106</v>
      </c>
      <c r="L78" s="118" t="n">
        <f aca="false">K63+L68</f>
        <v>10601.838181887</v>
      </c>
      <c r="M78" s="118" t="n">
        <f aca="false">K63+M68</f>
        <v>75454.5968823314</v>
      </c>
      <c r="N78" s="118" t="n">
        <f aca="false">K63+N68</f>
        <v>21543.3571660193</v>
      </c>
      <c r="O78" s="118" t="n">
        <f aca="false">K63+O68</f>
        <v>64513.077898199</v>
      </c>
    </row>
    <row r="79" customFormat="false" ht="12.7" hidden="false" customHeight="false" outlineLevel="0" collapsed="false">
      <c r="C79" s="217" t="s">
        <v>144</v>
      </c>
      <c r="D79" s="200" t="n">
        <f aca="false">F63+SUM(D69:D70)</f>
        <v>1538.49160016122</v>
      </c>
      <c r="E79" s="117" t="n">
        <f aca="false">F63+SUM(E69:E70)</f>
        <v>1538.49160016122</v>
      </c>
      <c r="F79" s="117" t="n">
        <f aca="false">F63+SUM(F69:F70)</f>
        <v>1538.49160016122</v>
      </c>
      <c r="G79" s="117" t="n">
        <f aca="false">F63+SUM(G69:G70)</f>
        <v>1538.49160016122</v>
      </c>
      <c r="H79" s="200" t="n">
        <f aca="false">I63+SUM(H69:H70)</f>
        <v>1701.28174038398</v>
      </c>
      <c r="I79" s="117" t="n">
        <f aca="false">I63+SUM(I69:I70)</f>
        <v>1701.28174038398</v>
      </c>
      <c r="J79" s="117" t="n">
        <f aca="false">I63+SUM(J69:J70)</f>
        <v>1701.28174038398</v>
      </c>
      <c r="K79" s="112" t="n">
        <f aca="false">I63+SUM(K69:K70)</f>
        <v>1701.28174038398</v>
      </c>
      <c r="L79" s="118" t="n">
        <f aca="false">L63+SUM(L69:L70)</f>
        <v>8978.11647006595</v>
      </c>
      <c r="M79" s="118" t="n">
        <f aca="false">L63+SUM(M69:M70)</f>
        <v>8978.11647006595</v>
      </c>
      <c r="N79" s="118" t="n">
        <f aca="false">L63+SUM(N69:N70)</f>
        <v>8978.11647006595</v>
      </c>
      <c r="O79" s="118" t="n">
        <f aca="false">L63+SUM(O69:O70)</f>
        <v>8978.11647006595</v>
      </c>
    </row>
    <row r="80" customFormat="false" ht="12.7" hidden="false" customHeight="false" outlineLevel="0" collapsed="false">
      <c r="C80" s="217" t="s">
        <v>132</v>
      </c>
      <c r="D80" s="200" t="n">
        <f aca="false">D78+D79</f>
        <v>3486.99964490603</v>
      </c>
      <c r="E80" s="117" t="n">
        <f aca="false">E78+E79</f>
        <v>34641.2064112728</v>
      </c>
      <c r="F80" s="117" t="n">
        <f aca="false">F78+F79</f>
        <v>5182.33390508478</v>
      </c>
      <c r="G80" s="117" t="n">
        <f aca="false">G78+G79</f>
        <v>32945.8721510941</v>
      </c>
      <c r="H80" s="200" t="n">
        <f aca="false">H78+H79</f>
        <v>3343.98413999503</v>
      </c>
      <c r="I80" s="117" t="n">
        <f aca="false">I78+I79</f>
        <v>13392.5984001738</v>
      </c>
      <c r="J80" s="117" t="n">
        <f aca="false">J78+J79</f>
        <v>5039.31840017378</v>
      </c>
      <c r="K80" s="112" t="n">
        <f aca="false">K78+K79</f>
        <v>11697.264139995</v>
      </c>
      <c r="L80" s="118" t="n">
        <f aca="false">L78+L79</f>
        <v>19579.9546519529</v>
      </c>
      <c r="M80" s="118" t="n">
        <f aca="false">M78+M79</f>
        <v>84432.7133523973</v>
      </c>
      <c r="N80" s="118" t="n">
        <f aca="false">N78+N79</f>
        <v>30521.4736360853</v>
      </c>
      <c r="O80" s="118" t="n">
        <f aca="false">O78+O79</f>
        <v>73491.194368265</v>
      </c>
    </row>
    <row r="81" customFormat="false" ht="16" hidden="false" customHeight="false" outlineLevel="0" collapsed="false">
      <c r="C81" s="218" t="s">
        <v>175</v>
      </c>
      <c r="D81" s="165" t="n">
        <f aca="false">D80-D77</f>
        <v>0</v>
      </c>
      <c r="E81" s="166" t="n">
        <f aca="false">E80-E77</f>
        <v>0</v>
      </c>
      <c r="F81" s="166" t="n">
        <f aca="false">F80-F77</f>
        <v>0</v>
      </c>
      <c r="G81" s="166" t="n">
        <f aca="false">G80-G77</f>
        <v>0</v>
      </c>
      <c r="H81" s="165" t="n">
        <f aca="false">H80-H77</f>
        <v>0</v>
      </c>
      <c r="I81" s="166" t="n">
        <f aca="false">I80-I77</f>
        <v>0</v>
      </c>
      <c r="J81" s="166" t="n">
        <f aca="false">J80-J77</f>
        <v>0</v>
      </c>
      <c r="K81" s="167" t="n">
        <f aca="false">K80-K77</f>
        <v>0</v>
      </c>
      <c r="L81" s="165" t="n">
        <f aca="false">L80-L77</f>
        <v>0</v>
      </c>
      <c r="M81" s="166" t="n">
        <f aca="false">M80-M77</f>
        <v>0</v>
      </c>
      <c r="N81" s="166" t="n">
        <f aca="false">N80-N77</f>
        <v>0</v>
      </c>
      <c r="O81" s="167" t="n">
        <f aca="false">O80-O77</f>
        <v>0</v>
      </c>
    </row>
  </sheetData>
  <mergeCells count="3">
    <mergeCell ref="D2:G2"/>
    <mergeCell ref="H2:K2"/>
    <mergeCell ref="L2:O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Q5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E38" activeCellId="0" sqref="E38"/>
    </sheetView>
  </sheetViews>
  <sheetFormatPr defaultColWidth="9.0546875" defaultRowHeight="12.7" zeroHeight="false" outlineLevelRow="0" outlineLevelCol="0"/>
  <cols>
    <col collapsed="false" customWidth="true" hidden="false" outlineLevel="0" max="1" min="1" style="0" width="15.99"/>
    <col collapsed="false" customWidth="true" hidden="false" outlineLevel="0" max="2" min="2" style="0" width="43.69"/>
    <col collapsed="false" customWidth="true" hidden="false" outlineLevel="0" max="3" min="3" style="0" width="44.4"/>
    <col collapsed="false" customWidth="true" hidden="false" outlineLevel="0" max="4" min="4" style="0" width="38.11"/>
    <col collapsed="false" customWidth="true" hidden="false" outlineLevel="0" max="5" min="5" style="0" width="30.7"/>
    <col collapsed="false" customWidth="true" hidden="false" outlineLevel="0" max="6" min="6" style="0" width="10.23"/>
    <col collapsed="false" customWidth="true" hidden="false" outlineLevel="0" max="7" min="7" style="0" width="11.58"/>
    <col collapsed="false" customWidth="true" hidden="false" outlineLevel="0" max="8" min="8" style="0" width="12.88"/>
    <col collapsed="false" customWidth="true" hidden="false" outlineLevel="0" max="9" min="9" style="0" width="11.7"/>
    <col collapsed="false" customWidth="true" hidden="false" outlineLevel="0" max="10" min="10" style="0" width="11.23"/>
    <col collapsed="false" customWidth="true" hidden="false" outlineLevel="0" max="11" min="11" style="0" width="11.58"/>
    <col collapsed="false" customWidth="true" hidden="false" outlineLevel="0" max="12" min="12" style="0" width="15.7"/>
    <col collapsed="false" customWidth="true" hidden="false" outlineLevel="0" max="13" min="13" style="0" width="17.41"/>
    <col collapsed="false" customWidth="true" hidden="false" outlineLevel="0" max="14" min="14" style="0" width="11.7"/>
    <col collapsed="false" customWidth="true" hidden="false" outlineLevel="0" max="15" min="15" style="0" width="10.4"/>
    <col collapsed="false" customWidth="true" hidden="false" outlineLevel="0" max="16" min="16" style="0" width="14.58"/>
    <col collapsed="false" customWidth="true" hidden="false" outlineLevel="0" max="17" min="17" style="0" width="11.87"/>
  </cols>
  <sheetData>
    <row r="1" customFormat="false" ht="13" hidden="false" customHeight="false" outlineLevel="0" collapsed="false"/>
    <row r="2" customFormat="false" ht="15.7" hidden="false" customHeight="false" outlineLevel="0" collapsed="false">
      <c r="B2" s="183"/>
      <c r="C2" s="134" t="s">
        <v>130</v>
      </c>
      <c r="D2" s="196" t="s">
        <v>131</v>
      </c>
    </row>
    <row r="3" customFormat="false" ht="15.7" hidden="false" customHeight="false" outlineLevel="0" collapsed="false">
      <c r="B3" s="140" t="s">
        <v>219</v>
      </c>
      <c r="C3" s="27" t="n">
        <f aca="false">Q29</f>
        <v>96.7685390418912</v>
      </c>
      <c r="D3" s="219" t="n">
        <f aca="false">Q47</f>
        <v>51.5164538382811</v>
      </c>
    </row>
    <row r="4" customFormat="false" ht="12.7" hidden="false" customHeight="false" outlineLevel="0" collapsed="false">
      <c r="B4" s="42" t="s">
        <v>133</v>
      </c>
      <c r="C4" s="220" t="n">
        <v>0</v>
      </c>
      <c r="D4" s="221" t="n">
        <v>0</v>
      </c>
    </row>
    <row r="5" customFormat="false" ht="12.7" hidden="false" customHeight="false" outlineLevel="0" collapsed="false">
      <c r="B5" s="42" t="s">
        <v>134</v>
      </c>
      <c r="C5" s="220" t="n">
        <v>0</v>
      </c>
      <c r="D5" s="221" t="n">
        <v>0</v>
      </c>
    </row>
    <row r="6" customFormat="false" ht="12.7" hidden="false" customHeight="false" outlineLevel="0" collapsed="false">
      <c r="B6" s="39" t="s">
        <v>135</v>
      </c>
      <c r="C6" s="222" t="n">
        <v>0</v>
      </c>
      <c r="D6" s="223" t="n">
        <v>0</v>
      </c>
    </row>
    <row r="7" customFormat="false" ht="12.7" hidden="false" customHeight="false" outlineLevel="0" collapsed="false">
      <c r="B7" s="39" t="s">
        <v>136</v>
      </c>
      <c r="C7" s="222" t="n">
        <f aca="false">C3</f>
        <v>96.7685390418912</v>
      </c>
      <c r="D7" s="223" t="n">
        <f aca="false">D3</f>
        <v>51.5164538382811</v>
      </c>
    </row>
    <row r="8" customFormat="false" ht="13" hidden="false" customHeight="false" outlineLevel="0" collapsed="false">
      <c r="B8" s="119" t="s">
        <v>220</v>
      </c>
      <c r="C8" s="224" t="n">
        <f aca="false">C3-SUM(C4:C7)</f>
        <v>0</v>
      </c>
      <c r="D8" s="225" t="n">
        <f aca="false">D3-SUM(D4:D7)</f>
        <v>0</v>
      </c>
    </row>
    <row r="10" customFormat="false" ht="13" hidden="false" customHeight="false" outlineLevel="0" collapsed="false"/>
    <row r="11" customFormat="false" ht="13" hidden="false" customHeight="false" outlineLevel="0" collapsed="false">
      <c r="D11" s="4" t="s">
        <v>221</v>
      </c>
      <c r="E11" s="226" t="n">
        <v>0.03</v>
      </c>
    </row>
    <row r="12" s="227" customFormat="true" ht="16" hidden="false" customHeight="false" outlineLevel="0" collapsed="false">
      <c r="B12" s="145" t="s">
        <v>222</v>
      </c>
    </row>
    <row r="13" s="228" customFormat="true" ht="61.7" hidden="false" customHeight="false" outlineLevel="0" collapsed="false">
      <c r="B13" s="229" t="s">
        <v>223</v>
      </c>
      <c r="C13" s="230" t="s">
        <v>224</v>
      </c>
      <c r="D13" s="230" t="s">
        <v>225</v>
      </c>
      <c r="E13" s="230" t="s">
        <v>226</v>
      </c>
      <c r="F13" s="231" t="s">
        <v>227</v>
      </c>
      <c r="G13" s="230" t="s">
        <v>228</v>
      </c>
      <c r="H13" s="230" t="s">
        <v>229</v>
      </c>
      <c r="I13" s="232" t="s">
        <v>230</v>
      </c>
      <c r="J13" s="232" t="s">
        <v>231</v>
      </c>
      <c r="K13" s="230" t="s">
        <v>232</v>
      </c>
      <c r="L13" s="230" t="s">
        <v>233</v>
      </c>
      <c r="M13" s="233" t="s">
        <v>234</v>
      </c>
      <c r="N13" s="233" t="s">
        <v>235</v>
      </c>
      <c r="O13" s="233" t="s">
        <v>236</v>
      </c>
      <c r="P13" s="233" t="s">
        <v>237</v>
      </c>
      <c r="Q13" s="233" t="s">
        <v>238</v>
      </c>
    </row>
    <row r="14" s="228" customFormat="true" ht="15.35" hidden="false" customHeight="false" outlineLevel="0" collapsed="false">
      <c r="B14" s="234" t="s">
        <v>239</v>
      </c>
      <c r="C14" s="235" t="s">
        <v>240</v>
      </c>
      <c r="D14" s="236" t="s">
        <v>241</v>
      </c>
      <c r="E14" s="237" t="s">
        <v>242</v>
      </c>
      <c r="F14" s="238" t="n">
        <v>18</v>
      </c>
      <c r="G14" s="239" t="n">
        <f aca="false">'Personnel-unit'!Q42</f>
        <v>20.6195520247159</v>
      </c>
      <c r="H14" s="240" t="n">
        <f aca="false">G14*F14</f>
        <v>371.151936444886</v>
      </c>
      <c r="I14" s="241" t="n">
        <v>2</v>
      </c>
      <c r="J14" s="242" t="n">
        <f aca="false">IF(I14=1,H14,IF(I14=2,H14/'Front material'!$B$35,"Enter Cur."))</f>
        <v>3.68571932914484</v>
      </c>
      <c r="K14" s="240" t="n">
        <f aca="false">IF(J14="Enter Cur.",0,J14*('Front material'!$B$37+1))</f>
        <v>3.83314810231064</v>
      </c>
      <c r="L14" s="243" t="n">
        <v>1</v>
      </c>
      <c r="M14" s="243"/>
      <c r="N14" s="243"/>
      <c r="O14" s="244" t="n">
        <v>5</v>
      </c>
      <c r="P14" s="245" t="n">
        <f aca="false">IF(O14=1,1,(1-1/(1+$E$11)^O14)*$E$11^-1)</f>
        <v>4.57970718719454</v>
      </c>
      <c r="Q14" s="240" t="n">
        <f aca="false">K14*L14/P14</f>
        <v>0.83698541099497</v>
      </c>
    </row>
    <row r="15" s="228" customFormat="true" ht="15.35" hidden="false" customHeight="false" outlineLevel="0" collapsed="false">
      <c r="B15" s="234" t="s">
        <v>239</v>
      </c>
      <c r="C15" s="235" t="s">
        <v>240</v>
      </c>
      <c r="D15" s="246" t="s">
        <v>243</v>
      </c>
      <c r="E15" s="246" t="s">
        <v>242</v>
      </c>
      <c r="F15" s="238" t="n">
        <v>18</v>
      </c>
      <c r="G15" s="239" t="n">
        <f aca="false">'Personnel-unit'!Q43</f>
        <v>8.91589429548714</v>
      </c>
      <c r="H15" s="240" t="n">
        <f aca="false">G15*F15</f>
        <v>160.486097318769</v>
      </c>
      <c r="I15" s="241" t="n">
        <v>2</v>
      </c>
      <c r="J15" s="242" t="n">
        <f aca="false">IF(I15=1,H15,IF(I15=2,H15/'Front material'!$B$35,"Enter Cur."))</f>
        <v>1.59370503792223</v>
      </c>
      <c r="K15" s="240" t="n">
        <f aca="false">IF(J15="Enter Cur.",0,J15*('Front material'!$B$37+1))</f>
        <v>1.65745323943912</v>
      </c>
      <c r="L15" s="243" t="n">
        <v>1</v>
      </c>
      <c r="M15" s="243"/>
      <c r="N15" s="243"/>
      <c r="O15" s="244" t="n">
        <v>5</v>
      </c>
      <c r="P15" s="245" t="n">
        <f aca="false">IF(O15=1,1,(1-1/(1+$E$11)^O15)*$E$11^-1)</f>
        <v>4.57970718719454</v>
      </c>
      <c r="Q15" s="240" t="n">
        <f aca="false">K15*L15/P15</f>
        <v>0.361912491714225</v>
      </c>
    </row>
    <row r="16" s="228" customFormat="true" ht="15.35" hidden="false" customHeight="false" outlineLevel="0" collapsed="false">
      <c r="B16" s="234" t="s">
        <v>239</v>
      </c>
      <c r="C16" s="235" t="s">
        <v>240</v>
      </c>
      <c r="D16" s="246" t="s">
        <v>244</v>
      </c>
      <c r="E16" s="246" t="s">
        <v>242</v>
      </c>
      <c r="F16" s="238" t="n">
        <v>18</v>
      </c>
      <c r="G16" s="239" t="n">
        <f aca="false">'Personnel-unit'!Q46</f>
        <v>6.68139468167274</v>
      </c>
      <c r="H16" s="240" t="n">
        <f aca="false">G16*F16</f>
        <v>120.265104270109</v>
      </c>
      <c r="I16" s="241" t="n">
        <v>2</v>
      </c>
      <c r="J16" s="242" t="n">
        <f aca="false">IF(I16=1,H16,IF(I16=2,H16/'Front material'!$B$35,"Enter Cur."))</f>
        <v>1.19429100566146</v>
      </c>
      <c r="K16" s="240" t="n">
        <f aca="false">IF(J16="Enter Cur.",0,J16*('Front material'!$B$37+1))</f>
        <v>1.24206264588792</v>
      </c>
      <c r="L16" s="243" t="n">
        <v>1</v>
      </c>
      <c r="M16" s="243"/>
      <c r="N16" s="243"/>
      <c r="O16" s="244" t="n">
        <v>5</v>
      </c>
      <c r="P16" s="245" t="n">
        <f aca="false">IF(O16=1,1,(1-1/(1+$E$11)^O16)*$E$11^-1)</f>
        <v>4.57970718719454</v>
      </c>
      <c r="Q16" s="240" t="n">
        <f aca="false">K16*L16/P16</f>
        <v>0.271210056695522</v>
      </c>
    </row>
    <row r="17" s="228" customFormat="true" ht="15.35" hidden="false" customHeight="false" outlineLevel="0" collapsed="false">
      <c r="B17" s="234" t="s">
        <v>239</v>
      </c>
      <c r="C17" s="235" t="s">
        <v>240</v>
      </c>
      <c r="D17" s="246" t="s">
        <v>245</v>
      </c>
      <c r="E17" s="246" t="s">
        <v>242</v>
      </c>
      <c r="F17" s="238" t="n">
        <v>18</v>
      </c>
      <c r="G17" s="239" t="n">
        <f aca="false">'Personnel-unit'!Q50</f>
        <v>4.12391040494318</v>
      </c>
      <c r="H17" s="240" t="n">
        <f aca="false">G17*F17</f>
        <v>74.2303872889772</v>
      </c>
      <c r="I17" s="241" t="n">
        <v>2</v>
      </c>
      <c r="J17" s="242" t="n">
        <f aca="false">IF(I17=1,H17,IF(I17=2,H17/'Front material'!$B$35,"Enter Cur."))</f>
        <v>0.737143865828969</v>
      </c>
      <c r="K17" s="240" t="n">
        <f aca="false">IF(J17="Enter Cur.",0,J17*('Front material'!$B$37+1))</f>
        <v>0.766629620462128</v>
      </c>
      <c r="L17" s="243" t="n">
        <v>1</v>
      </c>
      <c r="M17" s="243"/>
      <c r="N17" s="243"/>
      <c r="O17" s="244" t="n">
        <v>5</v>
      </c>
      <c r="P17" s="245" t="n">
        <f aca="false">IF(O17=1,1,(1-1/(1+$E$11)^O17)*$E$11^-1)</f>
        <v>4.57970718719454</v>
      </c>
      <c r="Q17" s="240" t="n">
        <f aca="false">K17*L17/P17</f>
        <v>0.167397082198994</v>
      </c>
    </row>
    <row r="18" s="228" customFormat="true" ht="15.35" hidden="false" customHeight="false" outlineLevel="0" collapsed="false">
      <c r="B18" s="234" t="s">
        <v>239</v>
      </c>
      <c r="C18" s="235" t="s">
        <v>240</v>
      </c>
      <c r="D18" s="246" t="s">
        <v>246</v>
      </c>
      <c r="E18" s="246" t="s">
        <v>242</v>
      </c>
      <c r="F18" s="238" t="n">
        <v>18</v>
      </c>
      <c r="G18" s="239" t="n">
        <f aca="false">'Personnel-unit'!Q47</f>
        <v>5.36108352642613</v>
      </c>
      <c r="H18" s="240" t="n">
        <f aca="false">G18*F18</f>
        <v>96.4995034756703</v>
      </c>
      <c r="I18" s="241" t="n">
        <v>2</v>
      </c>
      <c r="J18" s="242" t="n">
        <f aca="false">IF(I18=1,H18,IF(I18=2,H18/'Front material'!$B$35,"Enter Cur."))</f>
        <v>0.95828702557766</v>
      </c>
      <c r="K18" s="240" t="n">
        <f aca="false">IF(J18="Enter Cur.",0,J18*('Front material'!$B$37+1))</f>
        <v>0.996618506600766</v>
      </c>
      <c r="L18" s="243" t="n">
        <v>1</v>
      </c>
      <c r="M18" s="243"/>
      <c r="N18" s="243"/>
      <c r="O18" s="244" t="n">
        <v>5</v>
      </c>
      <c r="P18" s="245" t="n">
        <f aca="false">IF(O18=1,1,(1-1/(1+$E$11)^O18)*$E$11^-1)</f>
        <v>4.57970718719454</v>
      </c>
      <c r="Q18" s="240" t="n">
        <f aca="false">K18*L18/P18</f>
        <v>0.217616206858692</v>
      </c>
    </row>
    <row r="19" s="228" customFormat="true" ht="15.35" hidden="false" customHeight="false" outlineLevel="0" collapsed="false">
      <c r="B19" s="234" t="s">
        <v>239</v>
      </c>
      <c r="C19" s="235" t="s">
        <v>240</v>
      </c>
      <c r="D19" s="246" t="s">
        <v>247</v>
      </c>
      <c r="E19" s="246" t="s">
        <v>242</v>
      </c>
      <c r="F19" s="238" t="n">
        <v>18</v>
      </c>
      <c r="G19" s="239" t="n">
        <f aca="false">'Personnel-unit'!Q52</f>
        <v>2.88673728346022</v>
      </c>
      <c r="H19" s="240" t="n">
        <f aca="false">G19*F19</f>
        <v>51.961271102284</v>
      </c>
      <c r="I19" s="241" t="n">
        <v>2</v>
      </c>
      <c r="J19" s="242" t="n">
        <f aca="false">IF(I19=1,H19,IF(I19=2,H19/'Front material'!$B$35,"Enter Cur."))</f>
        <v>0.516000706080278</v>
      </c>
      <c r="K19" s="240" t="n">
        <f aca="false">IF(J19="Enter Cur.",0,J19*('Front material'!$B$37+1))</f>
        <v>0.536640734323489</v>
      </c>
      <c r="L19" s="243" t="n">
        <v>1</v>
      </c>
      <c r="M19" s="243"/>
      <c r="N19" s="243"/>
      <c r="O19" s="244" t="n">
        <v>5</v>
      </c>
      <c r="P19" s="245" t="n">
        <f aca="false">IF(O19=1,1,(1-1/(1+$E$11)^O19)*$E$11^-1)</f>
        <v>4.57970718719454</v>
      </c>
      <c r="Q19" s="240" t="n">
        <f aca="false">K19*L19/P19</f>
        <v>0.117177957539296</v>
      </c>
    </row>
    <row r="20" s="228" customFormat="true" ht="15.35" hidden="false" customHeight="false" outlineLevel="0" collapsed="false">
      <c r="B20" s="234" t="s">
        <v>239</v>
      </c>
      <c r="C20" s="235" t="s">
        <v>240</v>
      </c>
      <c r="D20" s="246" t="s">
        <v>248</v>
      </c>
      <c r="E20" s="246" t="s">
        <v>242</v>
      </c>
      <c r="F20" s="238" t="n">
        <v>18</v>
      </c>
      <c r="G20" s="239" t="n">
        <f aca="false">'Personnel-unit'!Q54</f>
        <v>4.94869248593181</v>
      </c>
      <c r="H20" s="240" t="n">
        <f aca="false">G20*F20</f>
        <v>89.0764647467726</v>
      </c>
      <c r="I20" s="241" t="n">
        <v>2</v>
      </c>
      <c r="J20" s="242" t="n">
        <f aca="false">IF(I20=1,H20,IF(I20=2,H20/'Front material'!$B$35,"Enter Cur."))</f>
        <v>0.884572638994763</v>
      </c>
      <c r="K20" s="240" t="n">
        <f aca="false">IF(J20="Enter Cur.",0,J20*('Front material'!$B$37+1))</f>
        <v>0.919955544554553</v>
      </c>
      <c r="L20" s="243" t="n">
        <v>1</v>
      </c>
      <c r="M20" s="243"/>
      <c r="N20" s="243"/>
      <c r="O20" s="244" t="n">
        <v>5</v>
      </c>
      <c r="P20" s="245" t="n">
        <f aca="false">IF(O20=1,1,(1-1/(1+$E$11)^O20)*$E$11^-1)</f>
        <v>4.57970718719454</v>
      </c>
      <c r="Q20" s="240" t="n">
        <f aca="false">K20*L20/P20</f>
        <v>0.200876498638793</v>
      </c>
    </row>
    <row r="21" s="228" customFormat="true" ht="15.35" hidden="false" customHeight="false" outlineLevel="0" collapsed="false">
      <c r="B21" s="234" t="s">
        <v>239</v>
      </c>
      <c r="C21" s="235" t="s">
        <v>240</v>
      </c>
      <c r="D21" s="247" t="s">
        <v>249</v>
      </c>
      <c r="E21" s="247" t="s">
        <v>242</v>
      </c>
      <c r="F21" s="248" t="n">
        <v>18</v>
      </c>
      <c r="G21" s="239" t="n">
        <f aca="false">'Personnel-unit'!Q55</f>
        <v>4.94869248593181</v>
      </c>
      <c r="H21" s="240" t="n">
        <f aca="false">G21*F21</f>
        <v>89.0764647467726</v>
      </c>
      <c r="I21" s="249" t="n">
        <v>2</v>
      </c>
      <c r="J21" s="242" t="n">
        <f aca="false">IF(I21=1,H21,IF(I21=2,H21/'Front material'!$B$35,"Enter Cur."))</f>
        <v>0.884572638994763</v>
      </c>
      <c r="K21" s="240" t="n">
        <f aca="false">IF(J21="Enter Cur.",0,J21*('Front material'!$B$37+1))</f>
        <v>0.919955544554553</v>
      </c>
      <c r="L21" s="250" t="n">
        <v>1</v>
      </c>
      <c r="M21" s="250"/>
      <c r="N21" s="250"/>
      <c r="O21" s="251" t="n">
        <v>5</v>
      </c>
      <c r="P21" s="245" t="n">
        <f aca="false">IF(O21=1,1,(1-1/(1+$E$11)^O21)*$E$11^-1)</f>
        <v>4.57970718719454</v>
      </c>
      <c r="Q21" s="240" t="n">
        <f aca="false">K21*L21/P21</f>
        <v>0.200876498638793</v>
      </c>
    </row>
    <row r="22" s="228" customFormat="true" ht="15.35" hidden="false" customHeight="false" outlineLevel="0" collapsed="false">
      <c r="B22" s="234" t="s">
        <v>239</v>
      </c>
      <c r="C22" s="235" t="s">
        <v>240</v>
      </c>
      <c r="D22" s="247" t="s">
        <v>250</v>
      </c>
      <c r="E22" s="247" t="s">
        <v>242</v>
      </c>
      <c r="F22" s="248" t="n">
        <v>18</v>
      </c>
      <c r="G22" s="239" t="n">
        <f aca="false">'Personnel-unit'!Q56</f>
        <v>3.94460995255434</v>
      </c>
      <c r="H22" s="240" t="n">
        <f aca="false">G22*F22</f>
        <v>71.0029791459782</v>
      </c>
      <c r="I22" s="249" t="n">
        <v>2</v>
      </c>
      <c r="J22" s="242" t="n">
        <f aca="false">IF(I22=1,H22,IF(I22=2,H22/'Front material'!$B$35,"Enter Cur."))</f>
        <v>0.705094132532057</v>
      </c>
      <c r="K22" s="240" t="n">
        <f aca="false">IF(J22="Enter Cur.",0,J22*('Front material'!$B$37+1))</f>
        <v>0.73329789783334</v>
      </c>
      <c r="L22" s="250" t="n">
        <v>1</v>
      </c>
      <c r="M22" s="250"/>
      <c r="N22" s="250"/>
      <c r="O22" s="251" t="n">
        <v>5</v>
      </c>
      <c r="P22" s="245" t="n">
        <f aca="false">IF(O22=1,1,(1-1/(1+$E$11)^O22)*$E$11^-1)</f>
        <v>4.57970718719454</v>
      </c>
      <c r="Q22" s="240" t="n">
        <f aca="false">K22*L22/P22</f>
        <v>0.160118948190342</v>
      </c>
    </row>
    <row r="23" s="228" customFormat="true" ht="15.35" hidden="false" customHeight="false" outlineLevel="0" collapsed="false">
      <c r="B23" s="234" t="s">
        <v>239</v>
      </c>
      <c r="C23" s="235" t="s">
        <v>240</v>
      </c>
      <c r="D23" s="247" t="s">
        <v>251</v>
      </c>
      <c r="E23" s="247" t="s">
        <v>242</v>
      </c>
      <c r="F23" s="248" t="n">
        <v>18</v>
      </c>
      <c r="G23" s="239" t="n">
        <f aca="false">'Personnel-unit'!Q53</f>
        <v>1.79300452388834</v>
      </c>
      <c r="H23" s="240" t="n">
        <f aca="false">G23*F23</f>
        <v>32.2740814299901</v>
      </c>
      <c r="I23" s="249" t="n">
        <v>2</v>
      </c>
      <c r="J23" s="242" t="n">
        <f aca="false">IF(I23=1,H23,IF(I23=2,H23/'Front material'!$B$35,"Enter Cur."))</f>
        <v>0.320497332969117</v>
      </c>
      <c r="K23" s="240" t="n">
        <f aca="false">IF(J23="Enter Cur.",0,J23*('Front material'!$B$37+1))</f>
        <v>0.333317226287882</v>
      </c>
      <c r="L23" s="250" t="n">
        <v>1</v>
      </c>
      <c r="M23" s="250"/>
      <c r="N23" s="250"/>
      <c r="O23" s="251" t="n">
        <v>5</v>
      </c>
      <c r="P23" s="245" t="n">
        <f aca="false">IF(O23=1,1,(1-1/(1+$E$11)^O23)*$E$11^-1)</f>
        <v>4.57970718719454</v>
      </c>
      <c r="Q23" s="240" t="n">
        <f aca="false">K23*L23/P23</f>
        <v>0.0727813400865191</v>
      </c>
    </row>
    <row r="24" s="228" customFormat="true" ht="15.35" hidden="false" customHeight="false" outlineLevel="0" collapsed="false">
      <c r="B24" s="234" t="s">
        <v>239</v>
      </c>
      <c r="C24" s="235" t="s">
        <v>240</v>
      </c>
      <c r="D24" s="247" t="s">
        <v>252</v>
      </c>
      <c r="E24" s="247" t="s">
        <v>242</v>
      </c>
      <c r="F24" s="248" t="n">
        <v>18</v>
      </c>
      <c r="G24" s="239" t="n">
        <f aca="false">'Personnel-unit'!Q51</f>
        <v>2.51020633344367</v>
      </c>
      <c r="H24" s="240" t="n">
        <f aca="false">G24*F24</f>
        <v>45.1837140019861</v>
      </c>
      <c r="I24" s="249" t="n">
        <v>2</v>
      </c>
      <c r="J24" s="242" t="n">
        <f aca="false">IF(I24=1,H24,IF(I24=2,H24/'Front material'!$B$35,"Enter Cur."))</f>
        <v>0.448696266156764</v>
      </c>
      <c r="K24" s="240" t="n">
        <f aca="false">IF(J24="Enter Cur.",0,J24*('Front material'!$B$37+1))</f>
        <v>0.466644116803034</v>
      </c>
      <c r="L24" s="250" t="n">
        <v>1</v>
      </c>
      <c r="M24" s="250"/>
      <c r="N24" s="250"/>
      <c r="O24" s="251" t="n">
        <v>5</v>
      </c>
      <c r="P24" s="245" t="n">
        <f aca="false">IF(O24=1,1,(1-1/(1+$E$11)^O24)*$E$11^-1)</f>
        <v>4.57970718719454</v>
      </c>
      <c r="Q24" s="240" t="n">
        <f aca="false">K24*L24/P24</f>
        <v>0.101893876121127</v>
      </c>
    </row>
    <row r="25" s="228" customFormat="true" ht="15.35" hidden="false" customHeight="false" outlineLevel="0" collapsed="false">
      <c r="B25" s="234" t="s">
        <v>239</v>
      </c>
      <c r="C25" s="235" t="s">
        <v>240</v>
      </c>
      <c r="D25" s="247" t="s">
        <v>253</v>
      </c>
      <c r="E25" s="247" t="s">
        <v>242</v>
      </c>
      <c r="F25" s="248" t="n">
        <v>18</v>
      </c>
      <c r="G25" s="239" t="n">
        <f aca="false">'Personnel-unit'!Q58</f>
        <v>2.51020633344367</v>
      </c>
      <c r="H25" s="240" t="n">
        <f aca="false">G25*F25</f>
        <v>45.1837140019861</v>
      </c>
      <c r="I25" s="249" t="n">
        <v>2</v>
      </c>
      <c r="J25" s="242" t="n">
        <f aca="false">IF(I25=1,H25,IF(I25=2,H25/'Front material'!$B$35,"Enter Cur."))</f>
        <v>0.448696266156764</v>
      </c>
      <c r="K25" s="240" t="n">
        <f aca="false">IF(J25="Enter Cur.",0,J25*('Front material'!$B$37+1))</f>
        <v>0.466644116803034</v>
      </c>
      <c r="L25" s="250" t="n">
        <v>1</v>
      </c>
      <c r="M25" s="250"/>
      <c r="N25" s="250"/>
      <c r="O25" s="251" t="n">
        <v>5</v>
      </c>
      <c r="P25" s="245" t="n">
        <f aca="false">IF(O25=1,1,(1-1/(1+$E$11)^O25)*$E$11^-1)</f>
        <v>4.57970718719454</v>
      </c>
      <c r="Q25" s="240" t="n">
        <f aca="false">K25*L25/P25</f>
        <v>0.101893876121127</v>
      </c>
    </row>
    <row r="26" s="228" customFormat="true" ht="15.35" hidden="false" customHeight="false" outlineLevel="0" collapsed="false">
      <c r="B26" s="234" t="s">
        <v>239</v>
      </c>
      <c r="C26" s="235" t="s">
        <v>240</v>
      </c>
      <c r="D26" s="247" t="s">
        <v>254</v>
      </c>
      <c r="E26" s="247" t="s">
        <v>242</v>
      </c>
      <c r="F26" s="248" t="n">
        <v>18</v>
      </c>
      <c r="G26" s="239" t="n">
        <f aca="false">'Personnel-unit'!Q57</f>
        <v>3.58600904777667</v>
      </c>
      <c r="H26" s="240" t="n">
        <f aca="false">G26*F26</f>
        <v>64.5481628599801</v>
      </c>
      <c r="I26" s="249" t="n">
        <v>2</v>
      </c>
      <c r="J26" s="242" t="n">
        <f aca="false">IF(I26=1,H26,IF(I26=2,H26/'Front material'!$B$35,"Enter Cur."))</f>
        <v>0.640994665938234</v>
      </c>
      <c r="K26" s="240" t="n">
        <f aca="false">IF(J26="Enter Cur.",0,J26*('Front material'!$B$37+1))</f>
        <v>0.666634452575763</v>
      </c>
      <c r="L26" s="250" t="n">
        <v>1</v>
      </c>
      <c r="M26" s="250"/>
      <c r="N26" s="250"/>
      <c r="O26" s="251" t="n">
        <v>5</v>
      </c>
      <c r="P26" s="245" t="n">
        <f aca="false">IF(O26=1,1,(1-1/(1+$E$11)^O26)*$E$11^-1)</f>
        <v>4.57970718719454</v>
      </c>
      <c r="Q26" s="240" t="n">
        <f aca="false">K26*L26/P26</f>
        <v>0.145562680173038</v>
      </c>
    </row>
    <row r="27" s="228" customFormat="true" ht="30.35" hidden="false" customHeight="false" outlineLevel="0" collapsed="false">
      <c r="B27" s="234" t="s">
        <v>239</v>
      </c>
      <c r="C27" s="235" t="n">
        <v>42836</v>
      </c>
      <c r="D27" s="246" t="s">
        <v>255</v>
      </c>
      <c r="E27" s="236" t="s">
        <v>256</v>
      </c>
      <c r="F27" s="252" t="n">
        <v>13</v>
      </c>
      <c r="G27" s="253" t="n">
        <v>1600</v>
      </c>
      <c r="H27" s="254" t="n">
        <f aca="false">F27*G27</f>
        <v>20800</v>
      </c>
      <c r="I27" s="255" t="n">
        <v>2</v>
      </c>
      <c r="J27" s="242" t="n">
        <f aca="false">IF(I27=1,H27,IF(I27=2,H27/'Front material'!$B$35,"Enter Cur."))</f>
        <v>206.554121151936</v>
      </c>
      <c r="K27" s="240" t="n">
        <f aca="false">IF(J27="Enter Cur.",0,J27*('Front material'!$B$37+1))</f>
        <v>214.816285998014</v>
      </c>
      <c r="L27" s="243" t="n">
        <v>1</v>
      </c>
      <c r="M27" s="256"/>
      <c r="N27" s="255"/>
      <c r="O27" s="257" t="n">
        <v>5</v>
      </c>
      <c r="P27" s="245" t="n">
        <f aca="false">IF(O27=1,1,(1-1/(1+$E$11)^O27)*$E$11^-1)</f>
        <v>4.57970718719454</v>
      </c>
      <c r="Q27" s="240" t="n">
        <f aca="false">K27*L27/P27</f>
        <v>46.9061180589599</v>
      </c>
    </row>
    <row r="28" s="228" customFormat="true" ht="30" hidden="false" customHeight="false" outlineLevel="0" collapsed="false">
      <c r="B28" s="234" t="s">
        <v>239</v>
      </c>
      <c r="C28" s="235" t="n">
        <v>42837</v>
      </c>
      <c r="D28" s="246" t="s">
        <v>255</v>
      </c>
      <c r="E28" s="246" t="s">
        <v>256</v>
      </c>
      <c r="F28" s="238" t="n">
        <v>13</v>
      </c>
      <c r="G28" s="258" t="n">
        <v>1600</v>
      </c>
      <c r="H28" s="254" t="n">
        <f aca="false">F28*G28</f>
        <v>20800</v>
      </c>
      <c r="I28" s="249" t="n">
        <v>2</v>
      </c>
      <c r="J28" s="259" t="n">
        <f aca="false">IF(I28=1,H28,IF(I28=2,H28/'Front material'!$B$35,"Enter Cur."))</f>
        <v>206.554121151936</v>
      </c>
      <c r="K28" s="240" t="n">
        <f aca="false">IF(J28="Enter Cur.",0,J28*('Front material'!$B$37+1))</f>
        <v>214.816285998014</v>
      </c>
      <c r="L28" s="243" t="n">
        <v>1</v>
      </c>
      <c r="M28" s="260"/>
      <c r="N28" s="249"/>
      <c r="O28" s="261" t="n">
        <v>5</v>
      </c>
      <c r="P28" s="245" t="n">
        <f aca="false">IF(O28=1,1,(1-1/(1+$E$11)^O28)*$E$11^-1)</f>
        <v>4.57970718719454</v>
      </c>
      <c r="Q28" s="240" t="n">
        <f aca="false">K28*L28/P28</f>
        <v>46.9061180589599</v>
      </c>
    </row>
    <row r="29" s="228" customFormat="true" ht="15.7" hidden="false" customHeight="false" outlineLevel="0" collapsed="false">
      <c r="P29" s="262" t="s">
        <v>257</v>
      </c>
      <c r="Q29" s="263" t="n">
        <f aca="false">SUM(Q14:Q28)</f>
        <v>96.7685390418912</v>
      </c>
    </row>
    <row r="30" s="228" customFormat="true" ht="15.35" hidden="false" customHeight="false" outlineLevel="0" collapsed="false"/>
    <row r="31" s="228" customFormat="true" ht="15.7" hidden="false" customHeight="false" outlineLevel="0" collapsed="false">
      <c r="M31" s="262" t="s">
        <v>258</v>
      </c>
      <c r="N31" s="264" t="n">
        <v>0</v>
      </c>
      <c r="O31" s="265"/>
    </row>
    <row r="32" s="228" customFormat="true" ht="15" hidden="false" customHeight="false" outlineLevel="0" collapsed="false"/>
    <row r="33" s="228" customFormat="true" ht="15" hidden="false" customHeight="false" outlineLevel="0" collapsed="false"/>
    <row r="34" s="228" customFormat="true" ht="15" hidden="false" customHeight="false" outlineLevel="0" collapsed="false"/>
    <row r="35" s="228" customFormat="true" ht="15" hidden="false" customHeight="false" outlineLevel="0" collapsed="false"/>
    <row r="36" s="228" customFormat="true" ht="15" hidden="false" customHeight="false" outlineLevel="0" collapsed="false"/>
    <row r="37" s="228" customFormat="true" ht="16" hidden="false" customHeight="false" outlineLevel="0" collapsed="false">
      <c r="B37" s="145" t="s">
        <v>259</v>
      </c>
    </row>
    <row r="38" s="228" customFormat="true" ht="61.7" hidden="false" customHeight="false" outlineLevel="0" collapsed="false">
      <c r="B38" s="229" t="s">
        <v>223</v>
      </c>
      <c r="C38" s="230" t="s">
        <v>224</v>
      </c>
      <c r="D38" s="230" t="s">
        <v>225</v>
      </c>
      <c r="E38" s="230" t="s">
        <v>226</v>
      </c>
      <c r="F38" s="231" t="s">
        <v>227</v>
      </c>
      <c r="G38" s="230" t="s">
        <v>228</v>
      </c>
      <c r="H38" s="230" t="s">
        <v>229</v>
      </c>
      <c r="I38" s="232" t="s">
        <v>230</v>
      </c>
      <c r="J38" s="232" t="s">
        <v>231</v>
      </c>
      <c r="K38" s="230" t="s">
        <v>232</v>
      </c>
      <c r="L38" s="230" t="s">
        <v>233</v>
      </c>
      <c r="M38" s="233" t="s">
        <v>234</v>
      </c>
      <c r="N38" s="233" t="s">
        <v>235</v>
      </c>
      <c r="O38" s="233" t="s">
        <v>236</v>
      </c>
      <c r="P38" s="233" t="s">
        <v>237</v>
      </c>
      <c r="Q38" s="233" t="s">
        <v>238</v>
      </c>
    </row>
    <row r="39" s="228" customFormat="true" ht="15.35" hidden="false" customHeight="false" outlineLevel="0" collapsed="false">
      <c r="B39" s="234" t="s">
        <v>260</v>
      </c>
      <c r="C39" s="235" t="n">
        <v>42836</v>
      </c>
      <c r="D39" s="236" t="s">
        <v>261</v>
      </c>
      <c r="E39" s="237" t="s">
        <v>262</v>
      </c>
      <c r="F39" s="238" t="n">
        <f aca="false">9*2</f>
        <v>18</v>
      </c>
      <c r="G39" s="239" t="n">
        <f aca="false">'Personnel-unit'!Q62</f>
        <v>6.98185203574975</v>
      </c>
      <c r="H39" s="240" t="n">
        <f aca="false">G39*F39</f>
        <v>125.673336643496</v>
      </c>
      <c r="I39" s="241" t="n">
        <v>2</v>
      </c>
      <c r="J39" s="242" t="n">
        <f aca="false">IF(I39=1,H39,IF(I39=2,H39/'Front material'!$B$35,"Enter Cur."))</f>
        <v>1.24799738474176</v>
      </c>
      <c r="K39" s="240" t="n">
        <f aca="false">IF(J39="Enter Cur.",0,J39*('Front material'!$B$37+1))</f>
        <v>1.29791728013143</v>
      </c>
      <c r="L39" s="243" t="n">
        <v>1</v>
      </c>
      <c r="M39" s="243"/>
      <c r="N39" s="243"/>
      <c r="O39" s="244" t="n">
        <v>5</v>
      </c>
      <c r="P39" s="245" t="n">
        <f aca="false">IF(O39=1,1,(1-1/(1+$E$11)^O39)*$E$11^-1)</f>
        <v>4.57970718719454</v>
      </c>
      <c r="Q39" s="240" t="n">
        <f aca="false">K39*L39/P39</f>
        <v>0.2834061714165</v>
      </c>
    </row>
    <row r="40" s="228" customFormat="true" ht="15.35" hidden="false" customHeight="false" outlineLevel="0" collapsed="false">
      <c r="B40" s="234" t="s">
        <v>260</v>
      </c>
      <c r="C40" s="235" t="n">
        <v>42836</v>
      </c>
      <c r="D40" s="246" t="s">
        <v>263</v>
      </c>
      <c r="E40" s="237" t="s">
        <v>262</v>
      </c>
      <c r="F40" s="238" t="n">
        <f aca="false">9*2</f>
        <v>18</v>
      </c>
      <c r="G40" s="239" t="n">
        <f aca="false">'Personnel-unit'!Q68</f>
        <v>2.22278770826437</v>
      </c>
      <c r="H40" s="240" t="n">
        <f aca="false">G40*F40</f>
        <v>40.0101787487587</v>
      </c>
      <c r="I40" s="241" t="n">
        <v>2</v>
      </c>
      <c r="J40" s="242" t="n">
        <f aca="false">IF(I40=1,H40,IF(I40=2,H40/'Front material'!$B$35,"Enter Cur."))</f>
        <v>0.397320543681814</v>
      </c>
      <c r="K40" s="240" t="n">
        <f aca="false">IF(J40="Enter Cur.",0,J40*('Front material'!$B$37+1))</f>
        <v>0.413213365429087</v>
      </c>
      <c r="L40" s="243" t="n">
        <v>1</v>
      </c>
      <c r="M40" s="243"/>
      <c r="N40" s="243"/>
      <c r="O40" s="244" t="n">
        <v>5</v>
      </c>
      <c r="P40" s="245" t="n">
        <f aca="false">IF(O40=1,1,(1-1/(1+$E$11)^O40)*$E$11^-1)</f>
        <v>4.57970718719454</v>
      </c>
      <c r="Q40" s="240" t="n">
        <f aca="false">K40*L40/P40</f>
        <v>0.0902270273052578</v>
      </c>
    </row>
    <row r="41" s="228" customFormat="true" ht="15.35" hidden="false" customHeight="false" outlineLevel="0" collapsed="false">
      <c r="B41" s="234" t="s">
        <v>260</v>
      </c>
      <c r="C41" s="235" t="n">
        <v>42836</v>
      </c>
      <c r="D41" s="246" t="s">
        <v>264</v>
      </c>
      <c r="E41" s="237" t="s">
        <v>262</v>
      </c>
      <c r="F41" s="238" t="n">
        <f aca="false">9*2</f>
        <v>18</v>
      </c>
      <c r="G41" s="239" t="n">
        <f aca="false">'Personnel-unit'!Q66</f>
        <v>3.67960388392365</v>
      </c>
      <c r="H41" s="240" t="n">
        <f aca="false">G41*F41</f>
        <v>66.2328699106256</v>
      </c>
      <c r="I41" s="241" t="n">
        <v>2</v>
      </c>
      <c r="J41" s="242" t="n">
        <f aca="false">IF(I41=1,H41,IF(I41=2,H41/'Front material'!$B$35,"Enter Cur."))</f>
        <v>0.657724626719222</v>
      </c>
      <c r="K41" s="240" t="n">
        <f aca="false">IF(J41="Enter Cur.",0,J41*('Front material'!$B$37+1))</f>
        <v>0.684033611787991</v>
      </c>
      <c r="L41" s="243" t="n">
        <v>1</v>
      </c>
      <c r="M41" s="243"/>
      <c r="N41" s="243"/>
      <c r="O41" s="244" t="n">
        <v>5</v>
      </c>
      <c r="P41" s="245" t="n">
        <f aca="false">IF(O41=1,1,(1-1/(1+$E$11)^O41)*$E$11^-1)</f>
        <v>4.57970718719454</v>
      </c>
      <c r="Q41" s="240" t="n">
        <f aca="false">K41*L41/P41</f>
        <v>0.149361866125555</v>
      </c>
    </row>
    <row r="42" s="228" customFormat="true" ht="15.35" hidden="false" customHeight="false" outlineLevel="0" collapsed="false">
      <c r="B42" s="234" t="s">
        <v>260</v>
      </c>
      <c r="C42" s="235" t="n">
        <v>42836</v>
      </c>
      <c r="D42" s="246" t="s">
        <v>265</v>
      </c>
      <c r="E42" s="237" t="s">
        <v>262</v>
      </c>
      <c r="F42" s="238" t="n">
        <f aca="false">9*2</f>
        <v>18</v>
      </c>
      <c r="G42" s="239" t="n">
        <f aca="false">'Personnel-unit'!Q64</f>
        <v>3.67960388392365</v>
      </c>
      <c r="H42" s="240" t="n">
        <f aca="false">G42*F42</f>
        <v>66.2328699106256</v>
      </c>
      <c r="I42" s="241" t="n">
        <v>2</v>
      </c>
      <c r="J42" s="242" t="n">
        <f aca="false">IF(I42=1,H42,IF(I42=2,H42/'Front material'!$B$35,"Enter Cur."))</f>
        <v>0.657724626719222</v>
      </c>
      <c r="K42" s="240" t="n">
        <f aca="false">IF(J42="Enter Cur.",0,J42*('Front material'!$B$37+1))</f>
        <v>0.684033611787991</v>
      </c>
      <c r="L42" s="243" t="n">
        <v>1</v>
      </c>
      <c r="M42" s="243"/>
      <c r="N42" s="243"/>
      <c r="O42" s="244" t="n">
        <v>5</v>
      </c>
      <c r="P42" s="245" t="n">
        <f aca="false">IF(O42=1,1,(1-1/(1+$E$11)^O42)*$E$11^-1)</f>
        <v>4.57970718719454</v>
      </c>
      <c r="Q42" s="240" t="n">
        <f aca="false">K42*L42/P42</f>
        <v>0.149361866125555</v>
      </c>
    </row>
    <row r="43" s="228" customFormat="true" ht="15.35" hidden="false" customHeight="false" outlineLevel="0" collapsed="false">
      <c r="B43" s="234" t="s">
        <v>260</v>
      </c>
      <c r="C43" s="235" t="n">
        <v>42836</v>
      </c>
      <c r="D43" s="246" t="s">
        <v>266</v>
      </c>
      <c r="E43" s="237" t="s">
        <v>262</v>
      </c>
      <c r="F43" s="238" t="n">
        <f aca="false">9*2</f>
        <v>18</v>
      </c>
      <c r="G43" s="239" t="n">
        <f aca="false">'Personnel-unit'!Q65</f>
        <v>2.22278770826437</v>
      </c>
      <c r="H43" s="240" t="n">
        <f aca="false">G43*F43</f>
        <v>40.0101787487587</v>
      </c>
      <c r="I43" s="241" t="n">
        <v>2</v>
      </c>
      <c r="J43" s="242" t="n">
        <f aca="false">IF(I43=1,H43,IF(I43=2,H43/'Front material'!$B$35,"Enter Cur."))</f>
        <v>0.397320543681814</v>
      </c>
      <c r="K43" s="240" t="n">
        <f aca="false">IF(J43="Enter Cur.",0,J43*('Front material'!$B$37+1))</f>
        <v>0.413213365429087</v>
      </c>
      <c r="L43" s="243" t="n">
        <v>1</v>
      </c>
      <c r="M43" s="243"/>
      <c r="N43" s="243"/>
      <c r="O43" s="244" t="n">
        <v>5</v>
      </c>
      <c r="P43" s="245" t="n">
        <f aca="false">IF(O43=1,1,(1-1/(1+$E$11)^O43)*$E$11^-1)</f>
        <v>4.57970718719454</v>
      </c>
      <c r="Q43" s="240" t="n">
        <f aca="false">K43*L43/P43</f>
        <v>0.0902270273052578</v>
      </c>
    </row>
    <row r="44" s="228" customFormat="true" ht="15.35" hidden="false" customHeight="false" outlineLevel="0" collapsed="false">
      <c r="B44" s="234" t="s">
        <v>260</v>
      </c>
      <c r="C44" s="235" t="n">
        <v>42836</v>
      </c>
      <c r="D44" s="246" t="s">
        <v>267</v>
      </c>
      <c r="E44" s="237" t="s">
        <v>262</v>
      </c>
      <c r="F44" s="238" t="n">
        <f aca="false">9*2</f>
        <v>18</v>
      </c>
      <c r="G44" s="239" t="n">
        <f aca="false">'Personnel-unit'!Q63</f>
        <v>2.22278770826437</v>
      </c>
      <c r="H44" s="240" t="n">
        <f aca="false">G44*F44</f>
        <v>40.0101787487587</v>
      </c>
      <c r="I44" s="241" t="n">
        <v>2</v>
      </c>
      <c r="J44" s="242" t="n">
        <f aca="false">IF(I44=1,H44,IF(I44=2,H44/'Front material'!$B$35,"Enter Cur."))</f>
        <v>0.397320543681814</v>
      </c>
      <c r="K44" s="240" t="n">
        <f aca="false">IF(J44="Enter Cur.",0,J44*('Front material'!$B$37+1))</f>
        <v>0.413213365429087</v>
      </c>
      <c r="L44" s="243" t="n">
        <v>1</v>
      </c>
      <c r="M44" s="243"/>
      <c r="N44" s="243"/>
      <c r="O44" s="244" t="n">
        <v>5</v>
      </c>
      <c r="P44" s="245" t="n">
        <f aca="false">IF(O44=1,1,(1-1/(1+$E$11)^O44)*$E$11^-1)</f>
        <v>4.57970718719454</v>
      </c>
      <c r="Q44" s="240" t="n">
        <f aca="false">K44*L44/P44</f>
        <v>0.0902270273052578</v>
      </c>
    </row>
    <row r="45" s="228" customFormat="true" ht="15.35" hidden="false" customHeight="false" outlineLevel="0" collapsed="false">
      <c r="B45" s="234" t="s">
        <v>260</v>
      </c>
      <c r="C45" s="235" t="n">
        <v>42836</v>
      </c>
      <c r="D45" s="246" t="s">
        <v>268</v>
      </c>
      <c r="E45" s="237" t="s">
        <v>262</v>
      </c>
      <c r="F45" s="238" t="n">
        <f aca="false">9*2</f>
        <v>18</v>
      </c>
      <c r="G45" s="239" t="n">
        <f aca="false">'Personnel-unit'!Q69</f>
        <v>3.67960388392365</v>
      </c>
      <c r="H45" s="240" t="n">
        <f aca="false">G45*F45</f>
        <v>66.2328699106256</v>
      </c>
      <c r="I45" s="241" t="n">
        <v>2</v>
      </c>
      <c r="J45" s="242" t="n">
        <f aca="false">IF(I45=1,H45,IF(I45=2,H45/'Front material'!$B$35,"Enter Cur."))</f>
        <v>0.657724626719222</v>
      </c>
      <c r="K45" s="240" t="n">
        <f aca="false">IF(J45="Enter Cur.",0,J45*('Front material'!$B$37+1))</f>
        <v>0.684033611787991</v>
      </c>
      <c r="L45" s="243" t="n">
        <v>1</v>
      </c>
      <c r="M45" s="243"/>
      <c r="N45" s="243"/>
      <c r="O45" s="244" t="n">
        <v>5</v>
      </c>
      <c r="P45" s="245" t="n">
        <f aca="false">IF(O45=1,1,(1-1/(1+$E$11)^O45)*$E$11^-1)</f>
        <v>4.57970718719454</v>
      </c>
      <c r="Q45" s="240" t="n">
        <f aca="false">K45*L45/P45</f>
        <v>0.149361866125555</v>
      </c>
    </row>
    <row r="46" s="228" customFormat="true" ht="30.35" hidden="false" customHeight="false" outlineLevel="0" collapsed="false">
      <c r="B46" s="234" t="s">
        <v>260</v>
      </c>
      <c r="C46" s="235" t="n">
        <v>42836</v>
      </c>
      <c r="D46" s="246" t="s">
        <v>255</v>
      </c>
      <c r="E46" s="266" t="s">
        <v>256</v>
      </c>
      <c r="F46" s="267" t="n">
        <v>14</v>
      </c>
      <c r="G46" s="268" t="n">
        <v>1600</v>
      </c>
      <c r="H46" s="269" t="n">
        <f aca="false">F46*G46</f>
        <v>22400</v>
      </c>
      <c r="I46" s="270" t="n">
        <v>2</v>
      </c>
      <c r="J46" s="271" t="n">
        <f aca="false">IF(I46=1,H46,IF(I46=2,H46/'Front material'!$B$35,"Enter Cur."))</f>
        <v>222.442899702085</v>
      </c>
      <c r="K46" s="272" t="n">
        <f aca="false">IF(J46="Enter Cur.",0,J46*('Front material'!$B$37+1))</f>
        <v>231.340615690169</v>
      </c>
      <c r="L46" s="273" t="n">
        <v>1</v>
      </c>
      <c r="M46" s="274"/>
      <c r="N46" s="270"/>
      <c r="O46" s="275" t="n">
        <v>5</v>
      </c>
      <c r="P46" s="245" t="n">
        <f aca="false">IF(O46=1,1,(1-1/(1+$E$11)^O46)*$E$11^-1)</f>
        <v>4.57970718719454</v>
      </c>
      <c r="Q46" s="240" t="n">
        <f aca="false">K46*L46/P46</f>
        <v>50.5142809865721</v>
      </c>
    </row>
    <row r="47" s="228" customFormat="true" ht="15.7" hidden="false" customHeight="false" outlineLevel="0" collapsed="false">
      <c r="P47" s="262" t="s">
        <v>257</v>
      </c>
      <c r="Q47" s="263" t="n">
        <f aca="false">SUM(Q39:Q46)</f>
        <v>51.5164538382811</v>
      </c>
    </row>
    <row r="48" customFormat="false" ht="13" hidden="false" customHeight="false" outlineLevel="0" collapsed="false">
      <c r="L48" s="227"/>
      <c r="M48" s="227"/>
      <c r="N48" s="227"/>
      <c r="O48" s="227"/>
      <c r="P48" s="227"/>
      <c r="Q48" s="227"/>
    </row>
    <row r="49" customFormat="false" ht="15.7" hidden="false" customHeight="false" outlineLevel="0" collapsed="false">
      <c r="L49" s="227"/>
      <c r="M49" s="262" t="s">
        <v>258</v>
      </c>
      <c r="N49" s="264" t="n">
        <v>0</v>
      </c>
      <c r="O49" s="265"/>
      <c r="P49" s="227"/>
      <c r="Q49" s="227"/>
    </row>
    <row r="51" customFormat="false" ht="18" hidden="false" customHeight="true" outlineLevel="0" collapsed="false"/>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O65"/>
  <sheetViews>
    <sheetView showFormulas="false" showGridLines="true" showRowColHeaders="true" showZeros="true" rightToLeft="false" tabSelected="false" showOutlineSymbols="true" defaultGridColor="true" view="normal" topLeftCell="A40" colorId="64" zoomScale="70" zoomScaleNormal="70" zoomScalePageLayoutView="100" workbookViewId="0">
      <selection pane="topLeft" activeCell="A2" activeCellId="0" sqref="A2"/>
    </sheetView>
  </sheetViews>
  <sheetFormatPr defaultColWidth="9.0546875" defaultRowHeight="12.7" zeroHeight="false" outlineLevelRow="0" outlineLevelCol="0"/>
  <cols>
    <col collapsed="false" customWidth="true" hidden="false" outlineLevel="0" max="2" min="2" style="0" width="49.99"/>
    <col collapsed="false" customWidth="true" hidden="false" outlineLevel="0" max="3" min="3" style="0" width="24.99"/>
    <col collapsed="false" customWidth="true" hidden="false" outlineLevel="0" max="4" min="4" style="0" width="22.69"/>
    <col collapsed="false" customWidth="true" hidden="false" outlineLevel="0" max="5" min="5" style="0" width="23.58"/>
    <col collapsed="false" customWidth="true" hidden="false" outlineLevel="0" max="6" min="6" style="0" width="14.22"/>
    <col collapsed="false" customWidth="true" hidden="false" outlineLevel="0" max="7" min="7" style="0" width="14.69"/>
    <col collapsed="false" customWidth="true" hidden="false" outlineLevel="0" max="8" min="8" style="0" width="14.4"/>
    <col collapsed="false" customWidth="true" hidden="false" outlineLevel="0" max="9" min="9" style="0" width="12.11"/>
    <col collapsed="false" customWidth="true" hidden="false" outlineLevel="0" max="10" min="10" style="0" width="12.41"/>
    <col collapsed="false" customWidth="true" hidden="false" outlineLevel="0" max="11" min="11" style="0" width="13.22"/>
    <col collapsed="false" customWidth="true" hidden="false" outlineLevel="0" max="12" min="12" style="0" width="12.11"/>
    <col collapsed="false" customWidth="true" hidden="false" outlineLevel="0" max="13" min="13" style="0" width="11.99"/>
    <col collapsed="false" customWidth="true" hidden="false" outlineLevel="0" max="14" min="14" style="0" width="13.41"/>
    <col collapsed="false" customWidth="true" hidden="false" outlineLevel="0" max="15" min="15" style="0" width="7.57"/>
    <col collapsed="false" customWidth="true" hidden="false" outlineLevel="0" max="16" min="16" style="0" width="10.99"/>
    <col collapsed="false" customWidth="true" hidden="false" outlineLevel="0" max="17" min="17" style="0" width="11.99"/>
  </cols>
  <sheetData>
    <row r="1" customFormat="false" ht="13" hidden="false" customHeight="false" outlineLevel="0" collapsed="false"/>
    <row r="2" customFormat="false" ht="15.7" hidden="false" customHeight="false" outlineLevel="0" collapsed="false">
      <c r="B2" s="183"/>
      <c r="C2" s="134" t="s">
        <v>130</v>
      </c>
      <c r="D2" s="196" t="s">
        <v>131</v>
      </c>
    </row>
    <row r="3" customFormat="false" ht="15.7" hidden="false" customHeight="false" outlineLevel="0" collapsed="false">
      <c r="B3" s="140" t="s">
        <v>269</v>
      </c>
      <c r="C3" s="27" t="n">
        <f aca="false">N37-SUM(N30:N36)</f>
        <v>2513.27746119788</v>
      </c>
      <c r="D3" s="219" t="n">
        <f aca="false">N63-SUM(N56:N62)</f>
        <v>1477.50919079018</v>
      </c>
    </row>
    <row r="4" customFormat="false" ht="12.7" hidden="false" customHeight="false" outlineLevel="0" collapsed="false">
      <c r="B4" s="42" t="s">
        <v>133</v>
      </c>
      <c r="C4" s="220" t="n">
        <v>0</v>
      </c>
      <c r="D4" s="221" t="n">
        <v>0</v>
      </c>
    </row>
    <row r="5" customFormat="false" ht="12.7" hidden="false" customHeight="false" outlineLevel="0" collapsed="false">
      <c r="B5" s="42" t="s">
        <v>134</v>
      </c>
      <c r="C5" s="220" t="n">
        <v>0</v>
      </c>
      <c r="D5" s="221" t="n">
        <v>0</v>
      </c>
    </row>
    <row r="6" customFormat="false" ht="12.7" hidden="false" customHeight="false" outlineLevel="0" collapsed="false">
      <c r="B6" s="39" t="s">
        <v>135</v>
      </c>
      <c r="C6" s="222" t="n">
        <f aca="false">SUM(N19:N21)</f>
        <v>137.561211615219</v>
      </c>
      <c r="D6" s="223" t="n">
        <f aca="false">SUM(N46:N48)</f>
        <v>137.561211615219</v>
      </c>
    </row>
    <row r="7" customFormat="false" ht="12.7" hidden="false" customHeight="false" outlineLevel="0" collapsed="false">
      <c r="B7" s="39" t="s">
        <v>136</v>
      </c>
      <c r="C7" s="222" t="n">
        <f aca="false">SUM(N17:N18,N22:N29)</f>
        <v>2375.71624958266</v>
      </c>
      <c r="D7" s="223" t="n">
        <f aca="false">SUM(N45,N49:N55)</f>
        <v>1339.94797917496</v>
      </c>
    </row>
    <row r="8" customFormat="false" ht="13" hidden="false" customHeight="false" outlineLevel="0" collapsed="false">
      <c r="B8" s="119" t="s">
        <v>220</v>
      </c>
      <c r="C8" s="224" t="n">
        <f aca="false">C3-SUM(C4:C7)</f>
        <v>0</v>
      </c>
      <c r="D8" s="225" t="n">
        <f aca="false">D3-SUM(D4:D7)</f>
        <v>0</v>
      </c>
    </row>
    <row r="9" customFormat="false" ht="12.7" hidden="false" customHeight="false" outlineLevel="0" collapsed="false">
      <c r="B9" s="43" t="s">
        <v>270</v>
      </c>
      <c r="C9" s="118" t="n">
        <f aca="false">SUM(N30:N36)</f>
        <v>1187.80327383381</v>
      </c>
      <c r="D9" s="118" t="n">
        <f aca="false">SUM(N56:N62)</f>
        <v>195.558468740426</v>
      </c>
    </row>
    <row r="10" customFormat="false" ht="12.7" hidden="false" customHeight="false" outlineLevel="0" collapsed="false">
      <c r="B10" s="36" t="s">
        <v>271</v>
      </c>
      <c r="C10" s="276" t="n">
        <f aca="false">SUM(N30:N36)</f>
        <v>1187.80327383381</v>
      </c>
      <c r="D10" s="118" t="n">
        <f aca="false">SUM(N57:N62)</f>
        <v>195.558468740426</v>
      </c>
    </row>
    <row r="11" customFormat="false" ht="12.7" hidden="false" customHeight="false" outlineLevel="0" collapsed="false">
      <c r="B11" s="36" t="s">
        <v>272</v>
      </c>
      <c r="C11" s="276" t="n">
        <v>0</v>
      </c>
      <c r="D11" s="118" t="n">
        <f aca="false">N56</f>
        <v>0</v>
      </c>
    </row>
    <row r="12" customFormat="false" ht="13" hidden="false" customHeight="false" outlineLevel="0" collapsed="false"/>
    <row r="13" customFormat="false" ht="13" hidden="false" customHeight="false" outlineLevel="0" collapsed="false">
      <c r="D13" s="4" t="s">
        <v>221</v>
      </c>
      <c r="E13" s="226" t="n">
        <v>0.03</v>
      </c>
    </row>
    <row r="15" s="227" customFormat="true" ht="16" hidden="false" customHeight="false" outlineLevel="0" collapsed="false">
      <c r="B15" s="145" t="s">
        <v>222</v>
      </c>
    </row>
    <row r="16" s="227" customFormat="true" ht="46.35" hidden="false" customHeight="false" outlineLevel="0" collapsed="false">
      <c r="B16" s="230" t="s">
        <v>225</v>
      </c>
      <c r="C16" s="231" t="s">
        <v>227</v>
      </c>
      <c r="D16" s="230" t="s">
        <v>228</v>
      </c>
      <c r="E16" s="230" t="s">
        <v>229</v>
      </c>
      <c r="F16" s="232" t="s">
        <v>230</v>
      </c>
      <c r="G16" s="232" t="s">
        <v>231</v>
      </c>
      <c r="H16" s="230" t="s">
        <v>232</v>
      </c>
      <c r="I16" s="230" t="s">
        <v>233</v>
      </c>
      <c r="J16" s="233" t="s">
        <v>234</v>
      </c>
      <c r="K16" s="233" t="s">
        <v>235</v>
      </c>
      <c r="L16" s="233" t="s">
        <v>236</v>
      </c>
      <c r="M16" s="233" t="s">
        <v>237</v>
      </c>
      <c r="N16" s="233" t="s">
        <v>238</v>
      </c>
    </row>
    <row r="17" s="227" customFormat="true" ht="15" hidden="false" customHeight="false" outlineLevel="0" collapsed="false">
      <c r="B17" s="277" t="s">
        <v>273</v>
      </c>
      <c r="C17" s="278" t="n">
        <v>1</v>
      </c>
      <c r="D17" s="279" t="n">
        <v>3820000</v>
      </c>
      <c r="E17" s="240" t="n">
        <f aca="false">(D17*C17)/2</f>
        <v>1910000</v>
      </c>
      <c r="F17" s="241" t="n">
        <v>2</v>
      </c>
      <c r="G17" s="280" t="n">
        <f aca="false">IF(F17=1,E17,IF(F17=2,E17/'Front material'!$B$35,"Enter Cur."))</f>
        <v>18967.2293942403</v>
      </c>
      <c r="H17" s="240" t="n">
        <f aca="false">IF(G17="Enter Cur.",0,G17*('Front material'!$B$37+1))</f>
        <v>19725.9185700099</v>
      </c>
      <c r="I17" s="243" t="n">
        <v>0.2</v>
      </c>
      <c r="J17" s="243"/>
      <c r="K17" s="243"/>
      <c r="L17" s="244" t="n">
        <v>5</v>
      </c>
      <c r="M17" s="245" t="n">
        <f aca="false">IF(L17=1,1,(1-1/(1+$E$13)^L17)*$E$13^-1)</f>
        <v>4.57970718719454</v>
      </c>
      <c r="N17" s="240" t="n">
        <f aca="false">H17*I17/M17</f>
        <v>861.448898967436</v>
      </c>
      <c r="O17" s="20" t="s">
        <v>274</v>
      </c>
    </row>
    <row r="18" s="227" customFormat="true" ht="15" hidden="false" customHeight="false" outlineLevel="0" collapsed="false">
      <c r="B18" s="281" t="s">
        <v>275</v>
      </c>
      <c r="C18" s="278" t="n">
        <v>4</v>
      </c>
      <c r="D18" s="282" t="n">
        <v>7500</v>
      </c>
      <c r="E18" s="240" t="n">
        <f aca="false">D18*C18</f>
        <v>30000</v>
      </c>
      <c r="F18" s="241" t="n">
        <v>2</v>
      </c>
      <c r="G18" s="240" t="n">
        <f aca="false">IF(F18=1,E18,IF(F18=2,E18/'Front material'!$B$35,"Enter Cur."))</f>
        <v>297.914597815293</v>
      </c>
      <c r="H18" s="240" t="n">
        <f aca="false">IF(G18="Enter Cur.",0,G18*('Front material'!$B$37+1))</f>
        <v>309.831181727905</v>
      </c>
      <c r="I18" s="243" t="n">
        <v>1</v>
      </c>
      <c r="J18" s="243"/>
      <c r="K18" s="243"/>
      <c r="L18" s="244" t="n">
        <v>5</v>
      </c>
      <c r="M18" s="245" t="n">
        <f aca="false">IF(L18=1,1,(1-1/(1+$E$13)^L18)*$E$13^-1)</f>
        <v>4.57970718719454</v>
      </c>
      <c r="N18" s="240" t="n">
        <f aca="false">H18*I18/M18</f>
        <v>67.6530548927306</v>
      </c>
    </row>
    <row r="19" s="227" customFormat="true" ht="15" hidden="false" customHeight="false" outlineLevel="0" collapsed="false">
      <c r="B19" s="281" t="s">
        <v>276</v>
      </c>
      <c r="C19" s="283" t="n">
        <v>4</v>
      </c>
      <c r="D19" s="284" t="n">
        <v>8000</v>
      </c>
      <c r="E19" s="240" t="n">
        <f aca="false">D19*C19</f>
        <v>32000</v>
      </c>
      <c r="F19" s="241" t="n">
        <v>2</v>
      </c>
      <c r="G19" s="240" t="n">
        <f aca="false">IF(F19=1,E19,IF(F19=2,E19/'Front material'!$B$35,"Enter Cur."))</f>
        <v>317.775571002979</v>
      </c>
      <c r="H19" s="240" t="n">
        <f aca="false">IF(G19="Enter Cur.",0,G19*('Front material'!$B$37+1))</f>
        <v>330.486593843098</v>
      </c>
      <c r="I19" s="243" t="n">
        <v>1</v>
      </c>
      <c r="J19" s="243"/>
      <c r="K19" s="243"/>
      <c r="L19" s="244" t="n">
        <v>5</v>
      </c>
      <c r="M19" s="245" t="n">
        <f aca="false">IF(L19=1,1,(1-1/(1+$E$13)^L19)*$E$13^-1)</f>
        <v>4.57970718719454</v>
      </c>
      <c r="N19" s="240" t="n">
        <f aca="false">H19*I19/M19</f>
        <v>72.1632585522459</v>
      </c>
    </row>
    <row r="20" s="227" customFormat="true" ht="15" hidden="false" customHeight="false" outlineLevel="0" collapsed="false">
      <c r="B20" s="281" t="s">
        <v>277</v>
      </c>
      <c r="C20" s="283" t="n">
        <v>2</v>
      </c>
      <c r="D20" s="284" t="n">
        <v>14500</v>
      </c>
      <c r="E20" s="240" t="n">
        <f aca="false">D20*C20</f>
        <v>29000</v>
      </c>
      <c r="F20" s="241" t="n">
        <v>2</v>
      </c>
      <c r="G20" s="240" t="n">
        <f aca="false">IF(F20=1,E20,IF(F20=2,E20/'Front material'!$B$35,"Enter Cur."))</f>
        <v>287.98411122145</v>
      </c>
      <c r="H20" s="240" t="n">
        <f aca="false">IF(G20="Enter Cur.",0,G20*('Front material'!$B$37+1))</f>
        <v>299.503475670308</v>
      </c>
      <c r="I20" s="243" t="n">
        <v>1</v>
      </c>
      <c r="J20" s="243"/>
      <c r="K20" s="243"/>
      <c r="L20" s="244" t="n">
        <v>5</v>
      </c>
      <c r="M20" s="245" t="n">
        <f aca="false">IF(L20=1,1,(1-1/(1+$E$13)^L20)*$E$13^-1)</f>
        <v>4.57970718719454</v>
      </c>
      <c r="N20" s="240" t="n">
        <f aca="false">H20*I20/M20</f>
        <v>65.3979530629729</v>
      </c>
    </row>
    <row r="21" s="227" customFormat="true" ht="15" hidden="false" customHeight="false" outlineLevel="0" collapsed="false">
      <c r="B21" s="285" t="s">
        <v>278</v>
      </c>
      <c r="C21" s="283" t="n">
        <v>2</v>
      </c>
      <c r="D21" s="284" t="n">
        <v>2500</v>
      </c>
      <c r="E21" s="240" t="n">
        <f aca="false">D21*C21</f>
        <v>5000</v>
      </c>
      <c r="F21" s="241" t="n">
        <v>2</v>
      </c>
      <c r="G21" s="240" t="n">
        <f aca="false">IF(F21=1,E21,IF(F21=2,E21/'Front material'!$B$35,"Enter Cur."))</f>
        <v>49.6524329692155</v>
      </c>
      <c r="H21" s="240" t="n">
        <f aca="false">IF(G21="Enter Cur.",0,G21*('Front material'!$B$37+1))</f>
        <v>51.6385302879841</v>
      </c>
      <c r="I21" s="243" t="n">
        <v>0</v>
      </c>
      <c r="J21" s="243"/>
      <c r="K21" s="243"/>
      <c r="L21" s="244" t="n">
        <v>5</v>
      </c>
      <c r="M21" s="245" t="n">
        <f aca="false">IF(L21=1,1,(1-1/(1+$E$13)^L21)*$E$13^-1)</f>
        <v>4.57970718719454</v>
      </c>
      <c r="N21" s="240" t="n">
        <f aca="false">H21*I21/M21</f>
        <v>0</v>
      </c>
      <c r="O21" s="20" t="s">
        <v>279</v>
      </c>
    </row>
    <row r="22" s="227" customFormat="true" ht="15" hidden="false" customHeight="false" outlineLevel="0" collapsed="false">
      <c r="B22" s="277" t="s">
        <v>280</v>
      </c>
      <c r="C22" s="286" t="n">
        <v>6</v>
      </c>
      <c r="D22" s="287" t="n">
        <v>3000</v>
      </c>
      <c r="E22" s="240" t="n">
        <f aca="false">D22*C22</f>
        <v>18000</v>
      </c>
      <c r="F22" s="241" t="n">
        <v>2</v>
      </c>
      <c r="G22" s="240" t="n">
        <f aca="false">IF(F22=1,E22,IF(F22=2,E22/'Front material'!$B$35,"Enter Cur."))</f>
        <v>178.748758689176</v>
      </c>
      <c r="H22" s="240" t="n">
        <f aca="false">IF(G22="Enter Cur.",0,G22*('Front material'!$B$37+1))</f>
        <v>185.898709036743</v>
      </c>
      <c r="I22" s="243" t="n">
        <v>1</v>
      </c>
      <c r="J22" s="243"/>
      <c r="K22" s="243"/>
      <c r="L22" s="244" t="n">
        <v>5</v>
      </c>
      <c r="M22" s="245" t="n">
        <f aca="false">IF(L22=1,1,(1-1/(1+$E$13)^L22)*$E$13^-1)</f>
        <v>4.57970718719454</v>
      </c>
      <c r="N22" s="240" t="n">
        <f aca="false">H22*I22/M22</f>
        <v>40.5918329356383</v>
      </c>
    </row>
    <row r="23" s="227" customFormat="true" ht="15" hidden="false" customHeight="false" outlineLevel="0" collapsed="false">
      <c r="B23" s="288" t="s">
        <v>281</v>
      </c>
      <c r="C23" s="289" t="n">
        <v>2</v>
      </c>
      <c r="D23" s="290" t="n">
        <f aca="false">39520*1.16</f>
        <v>45843.2</v>
      </c>
      <c r="E23" s="240" t="n">
        <f aca="false">D23*C23</f>
        <v>91686.4</v>
      </c>
      <c r="F23" s="241" t="n">
        <v>2</v>
      </c>
      <c r="G23" s="240" t="n">
        <f aca="false">IF(F23=1,E23,IF(F23=2,E23/'Front material'!$B$35,"Enter Cur."))</f>
        <v>910.490566037736</v>
      </c>
      <c r="H23" s="240" t="n">
        <f aca="false">IF(G23="Enter Cur.",0,G23*('Front material'!$B$37+1))</f>
        <v>946.910188679245</v>
      </c>
      <c r="I23" s="243" t="n">
        <v>0.5</v>
      </c>
      <c r="J23" s="243"/>
      <c r="K23" s="243"/>
      <c r="L23" s="244" t="n">
        <v>5</v>
      </c>
      <c r="M23" s="245" t="n">
        <f aca="false">IF(L23=1,1,(1-1/(1+$E$13)^L23)*$E$13^-1)</f>
        <v>4.57970718719454</v>
      </c>
      <c r="N23" s="240" t="n">
        <f aca="false">H23*I23/M23</f>
        <v>103.381084201948</v>
      </c>
      <c r="O23" s="20" t="s">
        <v>282</v>
      </c>
    </row>
    <row r="24" s="227" customFormat="true" ht="15" hidden="false" customHeight="false" outlineLevel="0" collapsed="false">
      <c r="B24" s="277" t="s">
        <v>283</v>
      </c>
      <c r="C24" s="286" t="n">
        <v>7</v>
      </c>
      <c r="D24" s="287" t="n">
        <v>29000</v>
      </c>
      <c r="E24" s="240" t="n">
        <f aca="false">D24*C24</f>
        <v>203000</v>
      </c>
      <c r="F24" s="241" t="n">
        <v>2</v>
      </c>
      <c r="G24" s="240" t="n">
        <f aca="false">IF(F24=1,E24,IF(F24=2,E24/'Front material'!$B$35,"Enter Cur."))</f>
        <v>2015.88877855015</v>
      </c>
      <c r="H24" s="240" t="n">
        <f aca="false">IF(G24="Enter Cur.",0,G24*('Front material'!$B$37+1))</f>
        <v>2096.52432969216</v>
      </c>
      <c r="I24" s="243" t="n">
        <v>0.5</v>
      </c>
      <c r="J24" s="243"/>
      <c r="K24" s="243"/>
      <c r="L24" s="244" t="n">
        <v>5</v>
      </c>
      <c r="M24" s="245" t="n">
        <f aca="false">IF(L24=1,1,(1-1/(1+$E$13)^L24)*$E$13^-1)</f>
        <v>4.57970718719454</v>
      </c>
      <c r="N24" s="240" t="n">
        <f aca="false">H24*I24/M24</f>
        <v>228.892835720405</v>
      </c>
      <c r="O24" s="20" t="s">
        <v>284</v>
      </c>
    </row>
    <row r="25" s="227" customFormat="true" ht="15" hidden="false" customHeight="false" outlineLevel="0" collapsed="false">
      <c r="B25" s="277" t="s">
        <v>285</v>
      </c>
      <c r="C25" s="286" t="n">
        <v>1</v>
      </c>
      <c r="D25" s="287" t="n">
        <f aca="false">37068.97*1.16</f>
        <v>43000.0052</v>
      </c>
      <c r="E25" s="254" t="n">
        <f aca="false">C25*D25</f>
        <v>43000.0052</v>
      </c>
      <c r="F25" s="255" t="n">
        <v>2</v>
      </c>
      <c r="G25" s="240" t="n">
        <f aca="false">IF(F25=1,E25,IF(F25=2,E25/'Front material'!$B$35,"Enter Cur."))</f>
        <v>427.010975173784</v>
      </c>
      <c r="H25" s="240" t="n">
        <f aca="false">IF(G25="Enter Cur.",0,G25*('Front material'!$B$37+1))</f>
        <v>444.091414180735</v>
      </c>
      <c r="I25" s="243" t="n">
        <v>0</v>
      </c>
      <c r="J25" s="256"/>
      <c r="K25" s="255"/>
      <c r="L25" s="257" t="n">
        <v>5</v>
      </c>
      <c r="M25" s="245" t="n">
        <f aca="false">IF(L25=1,1,(1-1/(1+$E$13)^L25)*$E$13^-1)</f>
        <v>4.57970718719454</v>
      </c>
      <c r="N25" s="240" t="n">
        <f aca="false">H25*I25/M25</f>
        <v>0</v>
      </c>
      <c r="O25" s="20" t="s">
        <v>286</v>
      </c>
    </row>
    <row r="26" s="227" customFormat="true" ht="15" hidden="false" customHeight="false" outlineLevel="0" collapsed="false">
      <c r="B26" s="291" t="s">
        <v>287</v>
      </c>
      <c r="C26" s="292" t="n">
        <v>1</v>
      </c>
      <c r="D26" s="293" t="n">
        <v>182168</v>
      </c>
      <c r="E26" s="254" t="n">
        <f aca="false">C26*D26</f>
        <v>182168</v>
      </c>
      <c r="F26" s="241" t="n">
        <v>2</v>
      </c>
      <c r="G26" s="240" t="n">
        <f aca="false">IF(F26=1,E26,IF(F26=2,E26/'Front material'!$B$35,"Enter Cur."))</f>
        <v>1809.01688182721</v>
      </c>
      <c r="H26" s="240" t="n">
        <f aca="false">IF(G26="Enter Cur.",0,G26*('Front material'!$B$37+1))</f>
        <v>1881.3775571003</v>
      </c>
      <c r="I26" s="243" t="n">
        <v>1</v>
      </c>
      <c r="J26" s="260"/>
      <c r="K26" s="249"/>
      <c r="L26" s="261" t="n">
        <v>3</v>
      </c>
      <c r="M26" s="245" t="n">
        <f aca="false">IF(L26=1,1,(1-1/(1+$E$13)^L26)*$E$13^-1)</f>
        <v>2.82861135489468</v>
      </c>
      <c r="N26" s="240" t="n">
        <f aca="false">H26*I26/M26</f>
        <v>665.124091312413</v>
      </c>
    </row>
    <row r="27" s="227" customFormat="true" ht="15" hidden="false" customHeight="false" outlineLevel="0" collapsed="false">
      <c r="B27" s="277" t="s">
        <v>288</v>
      </c>
      <c r="C27" s="286" t="n">
        <v>6</v>
      </c>
      <c r="D27" s="287" t="n">
        <v>16900</v>
      </c>
      <c r="E27" s="254" t="n">
        <f aca="false">C27*D27</f>
        <v>101400</v>
      </c>
      <c r="F27" s="255" t="n">
        <v>2</v>
      </c>
      <c r="G27" s="240" t="n">
        <f aca="false">IF(F27=1,E27,IF(F27=2,E27/'Front material'!$B$35,"Enter Cur."))</f>
        <v>1006.95134061569</v>
      </c>
      <c r="H27" s="240" t="n">
        <f aca="false">IF(G27="Enter Cur.",0,G27*('Front material'!$B$37+1))</f>
        <v>1047.22939424032</v>
      </c>
      <c r="I27" s="243" t="n">
        <v>1</v>
      </c>
      <c r="J27" s="256"/>
      <c r="K27" s="255"/>
      <c r="L27" s="257" t="n">
        <v>5</v>
      </c>
      <c r="M27" s="245" t="n">
        <f aca="false">IF(L27=1,1,(1-1/(1+$E$13)^L27)*$E$13^-1)</f>
        <v>4.57970718719454</v>
      </c>
      <c r="N27" s="240" t="n">
        <f aca="false">H27*I27/M27</f>
        <v>228.667325537429</v>
      </c>
      <c r="O27" s="20"/>
    </row>
    <row r="28" s="227" customFormat="true" ht="15" hidden="false" customHeight="false" outlineLevel="0" collapsed="false">
      <c r="B28" s="277" t="s">
        <v>289</v>
      </c>
      <c r="C28" s="286" t="n">
        <v>5</v>
      </c>
      <c r="D28" s="287" t="n">
        <v>7000</v>
      </c>
      <c r="E28" s="254" t="n">
        <f aca="false">C28*D28</f>
        <v>35000</v>
      </c>
      <c r="F28" s="255" t="n">
        <v>2</v>
      </c>
      <c r="G28" s="240" t="n">
        <f aca="false">IF(F28=1,E28,IF(F28=2,E28/'Front material'!$B$35,"Enter Cur."))</f>
        <v>347.567030784508</v>
      </c>
      <c r="H28" s="240" t="n">
        <f aca="false">IF(G28="Enter Cur.",0,G28*('Front material'!$B$37+1))</f>
        <v>361.469712015889</v>
      </c>
      <c r="I28" s="243" t="n">
        <v>1</v>
      </c>
      <c r="J28" s="256"/>
      <c r="K28" s="255"/>
      <c r="L28" s="257" t="n">
        <v>5</v>
      </c>
      <c r="M28" s="245" t="n">
        <f aca="false">IF(L28=1,1,(1-1/(1+$E$13)^L28)*$E$13^-1)</f>
        <v>4.57970718719454</v>
      </c>
      <c r="N28" s="240" t="n">
        <f aca="false">H28*I28/M28</f>
        <v>78.928564041519</v>
      </c>
      <c r="O28" s="20"/>
    </row>
    <row r="29" s="227" customFormat="true" ht="15" hidden="false" customHeight="false" outlineLevel="0" collapsed="false">
      <c r="B29" s="277" t="s">
        <v>290</v>
      </c>
      <c r="C29" s="286" t="n">
        <v>4</v>
      </c>
      <c r="D29" s="287" t="n">
        <v>11200</v>
      </c>
      <c r="E29" s="254" t="n">
        <f aca="false">C29*D29</f>
        <v>44800</v>
      </c>
      <c r="F29" s="255" t="n">
        <v>2</v>
      </c>
      <c r="G29" s="240" t="n">
        <f aca="false">IF(F29=1,E29,IF(F29=2,E29/'Front material'!$B$35,"Enter Cur."))</f>
        <v>444.885799404171</v>
      </c>
      <c r="H29" s="240" t="n">
        <f aca="false">IF(G29="Enter Cur.",0,G29*('Front material'!$B$37+1))</f>
        <v>462.681231380338</v>
      </c>
      <c r="I29" s="243" t="n">
        <v>1</v>
      </c>
      <c r="J29" s="256"/>
      <c r="K29" s="255"/>
      <c r="L29" s="257" t="n">
        <v>5</v>
      </c>
      <c r="M29" s="245" t="n">
        <f aca="false">IF(L29=1,1,(1-1/(1+$E$13)^L29)*$E$13^-1)</f>
        <v>4.57970718719454</v>
      </c>
      <c r="N29" s="240" t="n">
        <f aca="false">H29*I29/M29</f>
        <v>101.028561973144</v>
      </c>
      <c r="O29" s="20"/>
    </row>
    <row r="30" s="227" customFormat="true" ht="15" hidden="false" customHeight="false" outlineLevel="0" collapsed="false">
      <c r="B30" s="277" t="s">
        <v>291</v>
      </c>
      <c r="C30" s="286" t="n">
        <v>1</v>
      </c>
      <c r="D30" s="294" t="n">
        <v>450000</v>
      </c>
      <c r="E30" s="254" t="n">
        <f aca="false">C30*D30</f>
        <v>450000</v>
      </c>
      <c r="F30" s="255" t="n">
        <v>2</v>
      </c>
      <c r="G30" s="240" t="n">
        <f aca="false">IF(F30=1,E30,IF(F30=2,E30/'Front material'!$B$35,"Enter Cur."))</f>
        <v>4468.71896722939</v>
      </c>
      <c r="H30" s="240" t="n">
        <f aca="false">IF(G30="Enter Cur.",0,G30*('Front material'!$B$37+1))</f>
        <v>4647.46772591857</v>
      </c>
      <c r="I30" s="243" t="n">
        <v>1</v>
      </c>
      <c r="J30" s="256"/>
      <c r="K30" s="255"/>
      <c r="L30" s="257" t="n">
        <v>5</v>
      </c>
      <c r="M30" s="245" t="n">
        <f aca="false">IF(L30=1,1,(1-1/(1+$E$13)^L30)*$E$13^-1)</f>
        <v>4.57970718719454</v>
      </c>
      <c r="N30" s="240" t="n">
        <f aca="false">H30*I30/M30</f>
        <v>1014.79582339096</v>
      </c>
      <c r="O30" s="20"/>
    </row>
    <row r="31" s="227" customFormat="true" ht="15" hidden="false" customHeight="false" outlineLevel="0" collapsed="false">
      <c r="B31" s="291" t="s">
        <v>292</v>
      </c>
      <c r="C31" s="283" t="n">
        <v>3</v>
      </c>
      <c r="D31" s="295" t="n">
        <v>6480</v>
      </c>
      <c r="E31" s="254" t="n">
        <f aca="false">C31*D31</f>
        <v>19440</v>
      </c>
      <c r="F31" s="241" t="n">
        <v>2</v>
      </c>
      <c r="G31" s="240" t="n">
        <f aca="false">IF(F31=1,E31,IF(F31=2,E31/'Front material'!$B$35,"Enter Cur."))</f>
        <v>193.04865938431</v>
      </c>
      <c r="H31" s="240" t="n">
        <f aca="false">IF(G31="Enter Cur.",0,G31*('Front material'!$B$37+1))</f>
        <v>200.770605759682</v>
      </c>
      <c r="I31" s="243" t="n">
        <v>1</v>
      </c>
      <c r="J31" s="256"/>
      <c r="K31" s="255"/>
      <c r="L31" s="257" t="n">
        <v>5</v>
      </c>
      <c r="M31" s="245" t="n">
        <f aca="false">IF(L31=1,1,(1-1/(1+$E$13)^L31)*$E$13^-1)</f>
        <v>4.57970718719454</v>
      </c>
      <c r="N31" s="240" t="n">
        <f aca="false">H31*I31/M31</f>
        <v>43.8391795704894</v>
      </c>
      <c r="O31" s="20" t="s">
        <v>293</v>
      </c>
    </row>
    <row r="32" s="227" customFormat="true" ht="15" hidden="false" customHeight="false" outlineLevel="0" collapsed="false">
      <c r="B32" s="291" t="s">
        <v>294</v>
      </c>
      <c r="C32" s="292" t="n">
        <v>3</v>
      </c>
      <c r="D32" s="293" t="n">
        <v>6600</v>
      </c>
      <c r="E32" s="254" t="n">
        <f aca="false">C32*D32</f>
        <v>19800</v>
      </c>
      <c r="F32" s="241" t="n">
        <v>2</v>
      </c>
      <c r="G32" s="240" t="n">
        <f aca="false">IF(F32=1,E32,IF(F32=2,E32/'Front material'!$B$35,"Enter Cur."))</f>
        <v>196.623634558093</v>
      </c>
      <c r="H32" s="240" t="n">
        <f aca="false">IF(G32="Enter Cur.",0,G32*('Front material'!$B$37+1))</f>
        <v>204.488579940417</v>
      </c>
      <c r="I32" s="243" t="n">
        <v>1</v>
      </c>
      <c r="J32" s="260"/>
      <c r="K32" s="249"/>
      <c r="L32" s="261" t="n">
        <v>5</v>
      </c>
      <c r="M32" s="245" t="n">
        <f aca="false">IF(L32=1,1,(1-1/(1+$E$13)^L32)*$E$13^-1)</f>
        <v>4.57970718719454</v>
      </c>
      <c r="N32" s="240" t="n">
        <f aca="false">H32*I32/M32</f>
        <v>44.6510162292022</v>
      </c>
      <c r="O32" s="20" t="s">
        <v>293</v>
      </c>
    </row>
    <row r="33" s="296" customFormat="true" ht="15" hidden="false" customHeight="false" outlineLevel="0" collapsed="false">
      <c r="B33" s="277" t="s">
        <v>295</v>
      </c>
      <c r="C33" s="297" t="n">
        <v>1</v>
      </c>
      <c r="D33" s="298" t="n">
        <v>10000</v>
      </c>
      <c r="E33" s="299" t="n">
        <f aca="false">C33*D33</f>
        <v>10000</v>
      </c>
      <c r="F33" s="300" t="n">
        <v>2</v>
      </c>
      <c r="G33" s="240" t="n">
        <f aca="false">IF(F33=1,E33,IF(F33=2,E33/'Front material'!$B$35,"Enter Cur."))</f>
        <v>99.304865938431</v>
      </c>
      <c r="H33" s="240" t="n">
        <f aca="false">IF(G33="Enter Cur.",0,G33*('Front material'!$B$37+1))</f>
        <v>103.277060575968</v>
      </c>
      <c r="I33" s="301" t="n">
        <v>1</v>
      </c>
      <c r="J33" s="302"/>
      <c r="K33" s="300"/>
      <c r="L33" s="303" t="n">
        <v>5</v>
      </c>
      <c r="M33" s="304" t="n">
        <f aca="false">IF(L33=1,1,(1-1/(1+$E$13)^L33)*$E$13^-1)</f>
        <v>4.57970718719454</v>
      </c>
      <c r="N33" s="305" t="n">
        <f aca="false">H33*I33/M33</f>
        <v>22.5510182975769</v>
      </c>
    </row>
    <row r="34" s="296" customFormat="true" ht="15" hidden="false" customHeight="false" outlineLevel="0" collapsed="false">
      <c r="B34" s="291" t="s">
        <v>296</v>
      </c>
      <c r="C34" s="306" t="n">
        <v>1</v>
      </c>
      <c r="D34" s="295" t="n">
        <v>2000</v>
      </c>
      <c r="E34" s="299" t="n">
        <f aca="false">C34*D34</f>
        <v>2000</v>
      </c>
      <c r="F34" s="307" t="n">
        <v>2</v>
      </c>
      <c r="G34" s="240" t="n">
        <f aca="false">IF(F34=1,E34,IF(F34=2,E34/'Front material'!$B$35,"Enter Cur."))</f>
        <v>19.8609731876862</v>
      </c>
      <c r="H34" s="240" t="n">
        <f aca="false">IF(G34="Enter Cur.",0,G34*('Front material'!$B$37+1))</f>
        <v>20.6554121151936</v>
      </c>
      <c r="I34" s="301" t="n">
        <v>1</v>
      </c>
      <c r="J34" s="302"/>
      <c r="K34" s="300"/>
      <c r="L34" s="303" t="n">
        <v>1</v>
      </c>
      <c r="M34" s="304" t="n">
        <f aca="false">IF(L34=1,1,(1-1/(1+$E$13)^L34)*$E$13^-1)</f>
        <v>1</v>
      </c>
      <c r="N34" s="305" t="n">
        <f aca="false">H34*I34/M34</f>
        <v>20.6554121151936</v>
      </c>
    </row>
    <row r="35" s="296" customFormat="true" ht="15" hidden="false" customHeight="false" outlineLevel="0" collapsed="false">
      <c r="B35" s="291" t="s">
        <v>297</v>
      </c>
      <c r="C35" s="308" t="n">
        <v>1</v>
      </c>
      <c r="D35" s="295" t="n">
        <v>2000</v>
      </c>
      <c r="E35" s="299" t="n">
        <f aca="false">C35*D35</f>
        <v>2000</v>
      </c>
      <c r="F35" s="307" t="n">
        <v>2</v>
      </c>
      <c r="G35" s="240" t="n">
        <f aca="false">IF(F35=1,E35,IF(F35=2,E35/'Front material'!$B$35,"Enter Cur."))</f>
        <v>19.8609731876862</v>
      </c>
      <c r="H35" s="240" t="n">
        <f aca="false">IF(G35="Enter Cur.",0,G35*('Front material'!$B$37+1))</f>
        <v>20.6554121151936</v>
      </c>
      <c r="I35" s="301" t="n">
        <v>1</v>
      </c>
      <c r="J35" s="309"/>
      <c r="K35" s="310"/>
      <c r="L35" s="311" t="n">
        <v>1</v>
      </c>
      <c r="M35" s="304" t="n">
        <f aca="false">IF(L35=1,1,(1-1/(1+$E$13)^L35)*$E$13^-1)</f>
        <v>1</v>
      </c>
      <c r="N35" s="305" t="n">
        <f aca="false">H35*I35/M35</f>
        <v>20.6554121151936</v>
      </c>
    </row>
    <row r="36" s="296" customFormat="true" ht="15" hidden="false" customHeight="false" outlineLevel="0" collapsed="false">
      <c r="B36" s="291" t="s">
        <v>298</v>
      </c>
      <c r="C36" s="308" t="n">
        <v>1</v>
      </c>
      <c r="D36" s="282" t="n">
        <v>2000</v>
      </c>
      <c r="E36" s="299" t="n">
        <f aca="false">C36*D36</f>
        <v>2000</v>
      </c>
      <c r="F36" s="307" t="n">
        <v>2</v>
      </c>
      <c r="G36" s="240" t="n">
        <f aca="false">IF(F36=1,E36,IF(F36=2,E36/'Front material'!$B$35,"Enter Cur."))</f>
        <v>19.8609731876862</v>
      </c>
      <c r="H36" s="240" t="n">
        <f aca="false">IF(G36="Enter Cur.",0,G36*('Front material'!$B$37+1))</f>
        <v>20.6554121151936</v>
      </c>
      <c r="I36" s="301" t="n">
        <v>1</v>
      </c>
      <c r="J36" s="309"/>
      <c r="K36" s="310"/>
      <c r="L36" s="311" t="n">
        <v>1</v>
      </c>
      <c r="M36" s="304" t="n">
        <f aca="false">IF(L36=1,1,(1-1/(1+$E$13)^L36)*$E$13^-1)</f>
        <v>1</v>
      </c>
      <c r="N36" s="305" t="n">
        <f aca="false">H36*I36/M36</f>
        <v>20.6554121151936</v>
      </c>
    </row>
    <row r="37" s="227" customFormat="true" ht="15.7" hidden="false" customHeight="false" outlineLevel="0" collapsed="false">
      <c r="B37" s="228"/>
      <c r="C37" s="228"/>
      <c r="D37" s="228"/>
      <c r="E37" s="228"/>
      <c r="F37" s="228"/>
      <c r="G37" s="228"/>
      <c r="H37" s="228"/>
      <c r="I37" s="228"/>
      <c r="J37" s="228"/>
      <c r="K37" s="228"/>
      <c r="L37" s="228"/>
      <c r="M37" s="262" t="s">
        <v>257</v>
      </c>
      <c r="N37" s="312" t="n">
        <f aca="false">SUM(N17:N36)</f>
        <v>3701.08073503169</v>
      </c>
    </row>
    <row r="38" s="227" customFormat="true" ht="13" hidden="false" customHeight="false" outlineLevel="0" collapsed="false"/>
    <row r="39" s="227" customFormat="true" ht="15.7" hidden="false" customHeight="false" outlineLevel="0" collapsed="false">
      <c r="J39" s="262" t="s">
        <v>258</v>
      </c>
      <c r="K39" s="264" t="n">
        <v>0</v>
      </c>
      <c r="O39" s="265"/>
    </row>
    <row r="43" s="227" customFormat="true" ht="16" hidden="false" customHeight="false" outlineLevel="0" collapsed="false">
      <c r="B43" s="145" t="s">
        <v>299</v>
      </c>
    </row>
    <row r="44" s="227" customFormat="true" ht="46.35" hidden="false" customHeight="false" outlineLevel="0" collapsed="false">
      <c r="B44" s="230" t="s">
        <v>225</v>
      </c>
      <c r="C44" s="231" t="s">
        <v>227</v>
      </c>
      <c r="D44" s="230" t="s">
        <v>228</v>
      </c>
      <c r="E44" s="230" t="s">
        <v>229</v>
      </c>
      <c r="F44" s="232" t="s">
        <v>230</v>
      </c>
      <c r="G44" s="232" t="s">
        <v>231</v>
      </c>
      <c r="H44" s="230" t="s">
        <v>232</v>
      </c>
      <c r="I44" s="230" t="s">
        <v>233</v>
      </c>
      <c r="J44" s="233" t="s">
        <v>234</v>
      </c>
      <c r="K44" s="233" t="s">
        <v>235</v>
      </c>
      <c r="L44" s="233" t="s">
        <v>236</v>
      </c>
      <c r="M44" s="233" t="s">
        <v>237</v>
      </c>
      <c r="N44" s="233" t="s">
        <v>238</v>
      </c>
    </row>
    <row r="45" s="227" customFormat="true" ht="15" hidden="false" customHeight="false" outlineLevel="0" collapsed="false">
      <c r="B45" s="281" t="s">
        <v>275</v>
      </c>
      <c r="C45" s="278" t="n">
        <v>4</v>
      </c>
      <c r="D45" s="282" t="n">
        <v>7500</v>
      </c>
      <c r="E45" s="240" t="n">
        <f aca="false">D45*C45</f>
        <v>30000</v>
      </c>
      <c r="F45" s="241" t="n">
        <v>2</v>
      </c>
      <c r="G45" s="240" t="n">
        <f aca="false">IF(F45=1,E45,IF(F45=2,E45/'Front material'!$B$35,"Enter Cur."))</f>
        <v>297.914597815293</v>
      </c>
      <c r="H45" s="240" t="n">
        <f aca="false">IF(G45="Enter Cur.",0,G45*('Front material'!$B$37+1))</f>
        <v>309.831181727905</v>
      </c>
      <c r="I45" s="243" t="n">
        <v>1</v>
      </c>
      <c r="J45" s="243"/>
      <c r="K45" s="243"/>
      <c r="L45" s="244" t="n">
        <v>5</v>
      </c>
      <c r="M45" s="245" t="n">
        <f aca="false">IF(L45=1,1,(1-1/(1+$E$13)^L45)*$E$13^-1)</f>
        <v>4.57970718719454</v>
      </c>
      <c r="N45" s="240" t="n">
        <f aca="false">H45*I45/M45</f>
        <v>67.6530548927306</v>
      </c>
    </row>
    <row r="46" s="227" customFormat="true" ht="15" hidden="false" customHeight="false" outlineLevel="0" collapsed="false">
      <c r="B46" s="281" t="s">
        <v>276</v>
      </c>
      <c r="C46" s="283" t="n">
        <v>4</v>
      </c>
      <c r="D46" s="284" t="n">
        <v>8000</v>
      </c>
      <c r="E46" s="240" t="n">
        <f aca="false">D46*C46</f>
        <v>32000</v>
      </c>
      <c r="F46" s="241" t="n">
        <v>2</v>
      </c>
      <c r="G46" s="240" t="n">
        <f aca="false">IF(F46=1,E46,IF(F46=2,E46/'Front material'!$B$35,"Enter Cur."))</f>
        <v>317.775571002979</v>
      </c>
      <c r="H46" s="240" t="n">
        <f aca="false">IF(G46="Enter Cur.",0,G46*('Front material'!$B$37+1))</f>
        <v>330.486593843098</v>
      </c>
      <c r="I46" s="243" t="n">
        <v>1</v>
      </c>
      <c r="J46" s="243"/>
      <c r="K46" s="243"/>
      <c r="L46" s="244" t="n">
        <v>5</v>
      </c>
      <c r="M46" s="245" t="n">
        <f aca="false">IF(L46=1,1,(1-1/(1+$E$13)^L46)*$E$13^-1)</f>
        <v>4.57970718719454</v>
      </c>
      <c r="N46" s="240" t="n">
        <f aca="false">H46*I46/M46</f>
        <v>72.1632585522459</v>
      </c>
    </row>
    <row r="47" s="227" customFormat="true" ht="15" hidden="false" customHeight="false" outlineLevel="0" collapsed="false">
      <c r="B47" s="281" t="s">
        <v>277</v>
      </c>
      <c r="C47" s="283" t="n">
        <v>2</v>
      </c>
      <c r="D47" s="284" t="n">
        <v>14500</v>
      </c>
      <c r="E47" s="240" t="n">
        <f aca="false">D47*C47</f>
        <v>29000</v>
      </c>
      <c r="F47" s="241" t="n">
        <v>2</v>
      </c>
      <c r="G47" s="240" t="n">
        <f aca="false">IF(F47=1,E47,IF(F47=2,E47/'Front material'!$B$35,"Enter Cur."))</f>
        <v>287.98411122145</v>
      </c>
      <c r="H47" s="240" t="n">
        <f aca="false">IF(G47="Enter Cur.",0,G47*('Front material'!$B$37+1))</f>
        <v>299.503475670308</v>
      </c>
      <c r="I47" s="243" t="n">
        <v>1</v>
      </c>
      <c r="J47" s="243"/>
      <c r="K47" s="243"/>
      <c r="L47" s="244" t="n">
        <v>5</v>
      </c>
      <c r="M47" s="245" t="n">
        <f aca="false">IF(L47=1,1,(1-1/(1+$E$13)^L47)*$E$13^-1)</f>
        <v>4.57970718719454</v>
      </c>
      <c r="N47" s="240" t="n">
        <f aca="false">H47*I47/M47</f>
        <v>65.3979530629729</v>
      </c>
    </row>
    <row r="48" s="227" customFormat="true" ht="15" hidden="false" customHeight="false" outlineLevel="0" collapsed="false">
      <c r="B48" s="285" t="s">
        <v>278</v>
      </c>
      <c r="C48" s="283" t="n">
        <v>2</v>
      </c>
      <c r="D48" s="284" t="n">
        <v>2500</v>
      </c>
      <c r="E48" s="240" t="n">
        <f aca="false">D48*C48</f>
        <v>5000</v>
      </c>
      <c r="F48" s="241" t="n">
        <v>2</v>
      </c>
      <c r="G48" s="240" t="n">
        <f aca="false">IF(F48=1,E48,IF(F48=2,E48/'Front material'!$B$35,"Enter Cur."))</f>
        <v>49.6524329692155</v>
      </c>
      <c r="H48" s="240" t="n">
        <f aca="false">IF(G48="Enter Cur.",0,G48*('Front material'!$B$37+1))</f>
        <v>51.6385302879841</v>
      </c>
      <c r="I48" s="243" t="n">
        <v>0</v>
      </c>
      <c r="J48" s="243"/>
      <c r="K48" s="243"/>
      <c r="L48" s="244" t="n">
        <v>5</v>
      </c>
      <c r="M48" s="245" t="n">
        <f aca="false">IF(L48=1,1,(1-1/(1+$E$13)^L48)*$E$13^-1)</f>
        <v>4.57970718719454</v>
      </c>
      <c r="N48" s="240" t="n">
        <f aca="false">H48*I48/M48</f>
        <v>0</v>
      </c>
      <c r="O48" s="227" t="s">
        <v>300</v>
      </c>
    </row>
    <row r="49" s="227" customFormat="true" ht="15" hidden="false" customHeight="false" outlineLevel="0" collapsed="false">
      <c r="B49" s="277" t="s">
        <v>280</v>
      </c>
      <c r="C49" s="286" t="n">
        <v>6</v>
      </c>
      <c r="D49" s="287" t="n">
        <v>3000</v>
      </c>
      <c r="E49" s="240" t="n">
        <f aca="false">D49*C49</f>
        <v>18000</v>
      </c>
      <c r="F49" s="241" t="n">
        <v>2</v>
      </c>
      <c r="G49" s="240" t="n">
        <f aca="false">IF(F49=1,E49,IF(F49=2,E49/'Front material'!$B$35,"Enter Cur."))</f>
        <v>178.748758689176</v>
      </c>
      <c r="H49" s="240" t="n">
        <f aca="false">IF(G49="Enter Cur.",0,G49*('Front material'!$B$37+1))</f>
        <v>185.898709036743</v>
      </c>
      <c r="I49" s="243" t="n">
        <v>1</v>
      </c>
      <c r="J49" s="243"/>
      <c r="K49" s="243"/>
      <c r="L49" s="244" t="n">
        <v>5</v>
      </c>
      <c r="M49" s="245" t="n">
        <f aca="false">IF(L49=1,1,(1-1/(1+$E$13)^L49)*$E$13^-1)</f>
        <v>4.57970718719454</v>
      </c>
      <c r="N49" s="240" t="n">
        <f aca="false">H49*I49/M49</f>
        <v>40.5918329356383</v>
      </c>
    </row>
    <row r="50" s="227" customFormat="true" ht="15" hidden="false" customHeight="false" outlineLevel="0" collapsed="false">
      <c r="B50" s="288" t="s">
        <v>281</v>
      </c>
      <c r="C50" s="289" t="n">
        <v>2</v>
      </c>
      <c r="D50" s="290" t="n">
        <f aca="false">39520*1.16</f>
        <v>45843.2</v>
      </c>
      <c r="E50" s="240" t="n">
        <f aca="false">D50*C50</f>
        <v>91686.4</v>
      </c>
      <c r="F50" s="241" t="n">
        <v>2</v>
      </c>
      <c r="G50" s="240" t="n">
        <f aca="false">IF(F50=1,E50,IF(F50=2,E50/'Front material'!$B$35,"Enter Cur."))</f>
        <v>910.490566037736</v>
      </c>
      <c r="H50" s="240" t="n">
        <f aca="false">IF(G50="Enter Cur.",0,G50*('Front material'!$B$37+1))</f>
        <v>946.910188679245</v>
      </c>
      <c r="I50" s="243" t="n">
        <v>0.5</v>
      </c>
      <c r="J50" s="243"/>
      <c r="K50" s="243"/>
      <c r="L50" s="244" t="n">
        <v>5</v>
      </c>
      <c r="M50" s="245" t="n">
        <f aca="false">IF(L50=1,1,(1-1/(1+$E$13)^L50)*$E$13^-1)</f>
        <v>4.57970718719454</v>
      </c>
      <c r="N50" s="240" t="n">
        <f aca="false">H50*I50/M50</f>
        <v>103.381084201948</v>
      </c>
    </row>
    <row r="51" s="227" customFormat="true" ht="15" hidden="false" customHeight="false" outlineLevel="0" collapsed="false">
      <c r="B51" s="277" t="s">
        <v>283</v>
      </c>
      <c r="C51" s="286" t="n">
        <v>2</v>
      </c>
      <c r="D51" s="287" t="n">
        <v>29000</v>
      </c>
      <c r="E51" s="240" t="n">
        <f aca="false">D51*C51</f>
        <v>58000</v>
      </c>
      <c r="F51" s="241" t="n">
        <v>2</v>
      </c>
      <c r="G51" s="240" t="n">
        <f aca="false">IF(F51=1,E51,IF(F51=2,E51/'Front material'!$B$35,"Enter Cur."))</f>
        <v>575.9682224429</v>
      </c>
      <c r="H51" s="240" t="n">
        <f aca="false">IF(G51="Enter Cur.",0,G51*('Front material'!$B$37+1))</f>
        <v>599.006951340616</v>
      </c>
      <c r="I51" s="243" t="n">
        <v>1</v>
      </c>
      <c r="J51" s="243"/>
      <c r="K51" s="243"/>
      <c r="L51" s="244" t="n">
        <v>5</v>
      </c>
      <c r="M51" s="245" t="n">
        <f aca="false">IF(L51=1,1,(1-1/(1+$E$13)^L51)*$E$13^-1)</f>
        <v>4.57970718719454</v>
      </c>
      <c r="N51" s="240" t="n">
        <f aca="false">H51*I51/M51</f>
        <v>130.795906125946</v>
      </c>
      <c r="O51" s="20" t="s">
        <v>301</v>
      </c>
    </row>
    <row r="52" s="227" customFormat="true" ht="15" hidden="false" customHeight="false" outlineLevel="0" collapsed="false">
      <c r="B52" s="291" t="s">
        <v>287</v>
      </c>
      <c r="C52" s="292" t="n">
        <v>1</v>
      </c>
      <c r="D52" s="293" t="n">
        <v>182168</v>
      </c>
      <c r="E52" s="254" t="n">
        <f aca="false">C52*D52</f>
        <v>182168</v>
      </c>
      <c r="F52" s="241" t="n">
        <v>2</v>
      </c>
      <c r="G52" s="240" t="n">
        <f aca="false">IF(F52=1,E52,IF(F52=2,E52/'Front material'!$B$35,"Enter Cur."))</f>
        <v>1809.01688182721</v>
      </c>
      <c r="H52" s="240" t="n">
        <f aca="false">IF(G52="Enter Cur.",0,G52*('Front material'!$B$37+1))</f>
        <v>1881.3775571003</v>
      </c>
      <c r="I52" s="243" t="n">
        <v>1</v>
      </c>
      <c r="J52" s="260"/>
      <c r="K52" s="249"/>
      <c r="L52" s="261" t="n">
        <v>3</v>
      </c>
      <c r="M52" s="245" t="n">
        <f aca="false">IF(L52=1,1,(1-1/(1+$E$13)^L52)*$E$13^-1)</f>
        <v>2.82861135489468</v>
      </c>
      <c r="N52" s="240" t="n">
        <f aca="false">H52*I52/M52</f>
        <v>665.124091312413</v>
      </c>
    </row>
    <row r="53" s="227" customFormat="true" ht="15" hidden="false" customHeight="false" outlineLevel="0" collapsed="false">
      <c r="B53" s="277" t="s">
        <v>288</v>
      </c>
      <c r="C53" s="286" t="n">
        <v>4</v>
      </c>
      <c r="D53" s="287" t="n">
        <v>16900</v>
      </c>
      <c r="E53" s="254" t="n">
        <f aca="false">C53*D53</f>
        <v>67600</v>
      </c>
      <c r="F53" s="255" t="n">
        <v>2</v>
      </c>
      <c r="G53" s="240" t="n">
        <f aca="false">IF(F53=1,E53,IF(F53=2,E53/'Front material'!$B$35,"Enter Cur."))</f>
        <v>671.300893743793</v>
      </c>
      <c r="H53" s="240" t="n">
        <f aca="false">IF(G53="Enter Cur.",0,G53*('Front material'!$B$37+1))</f>
        <v>698.152929493545</v>
      </c>
      <c r="I53" s="243" t="n">
        <v>1</v>
      </c>
      <c r="J53" s="256"/>
      <c r="K53" s="255"/>
      <c r="L53" s="257" t="n">
        <v>5</v>
      </c>
      <c r="M53" s="245" t="n">
        <f aca="false">IF(L53=1,1,(1-1/(1+$E$13)^L53)*$E$13^-1)</f>
        <v>4.57970718719454</v>
      </c>
      <c r="N53" s="240" t="n">
        <f aca="false">H53*I53/M53</f>
        <v>152.44488369162</v>
      </c>
      <c r="O53" s="20"/>
    </row>
    <row r="54" s="227" customFormat="true" ht="15" hidden="false" customHeight="false" outlineLevel="0" collapsed="false">
      <c r="B54" s="277" t="s">
        <v>289</v>
      </c>
      <c r="C54" s="286" t="n">
        <v>5</v>
      </c>
      <c r="D54" s="287" t="n">
        <v>7000</v>
      </c>
      <c r="E54" s="254" t="n">
        <f aca="false">C54*D54</f>
        <v>35000</v>
      </c>
      <c r="F54" s="255" t="n">
        <v>2</v>
      </c>
      <c r="G54" s="240" t="n">
        <f aca="false">IF(F54=1,E54,IF(F54=2,E54/'Front material'!$B$35,"Enter Cur."))</f>
        <v>347.567030784508</v>
      </c>
      <c r="H54" s="240" t="n">
        <f aca="false">IF(G54="Enter Cur.",0,G54*('Front material'!$B$37+1))</f>
        <v>361.469712015889</v>
      </c>
      <c r="I54" s="243" t="n">
        <v>1</v>
      </c>
      <c r="J54" s="256"/>
      <c r="K54" s="255"/>
      <c r="L54" s="257" t="n">
        <v>5</v>
      </c>
      <c r="M54" s="245" t="n">
        <f aca="false">IF(L54=1,1,(1-1/(1+$E$13)^L54)*$E$13^-1)</f>
        <v>4.57970718719454</v>
      </c>
      <c r="N54" s="240" t="n">
        <f aca="false">H54*I54/M54</f>
        <v>78.928564041519</v>
      </c>
      <c r="O54" s="20"/>
    </row>
    <row r="55" s="227" customFormat="true" ht="15" hidden="false" customHeight="false" outlineLevel="0" collapsed="false">
      <c r="B55" s="277" t="s">
        <v>290</v>
      </c>
      <c r="C55" s="286" t="n">
        <v>4</v>
      </c>
      <c r="D55" s="287" t="n">
        <v>11200</v>
      </c>
      <c r="E55" s="254" t="n">
        <f aca="false">C55*D55</f>
        <v>44800</v>
      </c>
      <c r="F55" s="255" t="n">
        <v>2</v>
      </c>
      <c r="G55" s="240" t="n">
        <f aca="false">IF(F55=1,E55,IF(F55=2,E55/'Front material'!$B$35,"Enter Cur."))</f>
        <v>444.885799404171</v>
      </c>
      <c r="H55" s="240" t="n">
        <f aca="false">IF(G55="Enter Cur.",0,G55*('Front material'!$B$37+1))</f>
        <v>462.681231380338</v>
      </c>
      <c r="I55" s="243" t="n">
        <v>1</v>
      </c>
      <c r="J55" s="256"/>
      <c r="K55" s="255"/>
      <c r="L55" s="257" t="n">
        <v>5</v>
      </c>
      <c r="M55" s="245" t="n">
        <f aca="false">IF(L55=1,1,(1-1/(1+$E$13)^L55)*$E$13^-1)</f>
        <v>4.57970718719454</v>
      </c>
      <c r="N55" s="240" t="n">
        <f aca="false">H55*I55/M55</f>
        <v>101.028561973144</v>
      </c>
      <c r="O55" s="20"/>
    </row>
    <row r="56" s="227" customFormat="true" ht="15" hidden="false" customHeight="false" outlineLevel="0" collapsed="false">
      <c r="B56" s="313" t="s">
        <v>302</v>
      </c>
      <c r="C56" s="286" t="n">
        <v>2</v>
      </c>
      <c r="D56" s="287" t="n">
        <v>17000</v>
      </c>
      <c r="E56" s="254" t="n">
        <f aca="false">C56*D56</f>
        <v>34000</v>
      </c>
      <c r="F56" s="255" t="n">
        <v>2</v>
      </c>
      <c r="G56" s="240" t="n">
        <f aca="false">IF(F56=1,E56,IF(F56=2,E56/'Front material'!$B$35,"Enter Cur."))</f>
        <v>337.636544190665</v>
      </c>
      <c r="H56" s="240" t="n">
        <f aca="false">IF(G56="Enter Cur.",0,G56*('Front material'!$B$37+1))</f>
        <v>351.142005958292</v>
      </c>
      <c r="I56" s="243" t="n">
        <v>0</v>
      </c>
      <c r="J56" s="256"/>
      <c r="K56" s="255"/>
      <c r="L56" s="257" t="n">
        <v>5</v>
      </c>
      <c r="M56" s="245" t="n">
        <f aca="false">IF(L56=1,1,(1-1/(1+$E$13)^L56)*$E$13^-1)</f>
        <v>4.57970718719454</v>
      </c>
      <c r="N56" s="240" t="n">
        <f aca="false">H56*I56/M56</f>
        <v>0</v>
      </c>
      <c r="O56" s="20"/>
    </row>
    <row r="57" s="227" customFormat="true" ht="15.35" hidden="false" customHeight="false" outlineLevel="0" collapsed="false">
      <c r="B57" s="277" t="s">
        <v>303</v>
      </c>
      <c r="C57" s="286" t="n">
        <v>2</v>
      </c>
      <c r="D57" s="294" t="n">
        <v>10000</v>
      </c>
      <c r="E57" s="254" t="n">
        <f aca="false">C57*D57</f>
        <v>20000</v>
      </c>
      <c r="F57" s="255" t="n">
        <v>2</v>
      </c>
      <c r="G57" s="240" t="n">
        <f aca="false">IF(F57=1,E57,IF(F57=2,E57/'Front material'!$B$35,"Enter Cur."))</f>
        <v>198.609731876862</v>
      </c>
      <c r="H57" s="240" t="n">
        <f aca="false">IF(G57="Enter Cur.",0,G57*('Front material'!$B$37+1))</f>
        <v>206.554121151936</v>
      </c>
      <c r="I57" s="243" t="n">
        <v>1</v>
      </c>
      <c r="J57" s="256"/>
      <c r="K57" s="255"/>
      <c r="L57" s="257" t="n">
        <v>5</v>
      </c>
      <c r="M57" s="245" t="n">
        <f aca="false">IF(L57=1,1,(1-1/(1+$E$13)^L57)*$E$13^-1)</f>
        <v>4.57970718719454</v>
      </c>
      <c r="N57" s="240" t="n">
        <f aca="false">H57*I57/M57</f>
        <v>45.1020365951537</v>
      </c>
      <c r="O57" s="20" t="s">
        <v>304</v>
      </c>
    </row>
    <row r="58" s="227" customFormat="true" ht="15.35" hidden="false" customHeight="false" outlineLevel="0" collapsed="false">
      <c r="B58" s="291" t="s">
        <v>292</v>
      </c>
      <c r="C58" s="283" t="n">
        <v>3</v>
      </c>
      <c r="D58" s="295" t="n">
        <v>6480</v>
      </c>
      <c r="E58" s="254" t="n">
        <f aca="false">C58*D58</f>
        <v>19440</v>
      </c>
      <c r="F58" s="241" t="n">
        <v>2</v>
      </c>
      <c r="G58" s="242" t="n">
        <f aca="false">IF(F58=1,E58,IF(F58=2,E58/'Front material'!$B$35,"Enter Cur."))</f>
        <v>193.04865938431</v>
      </c>
      <c r="H58" s="240" t="n">
        <f aca="false">IF(G58="Enter Cur.",0,G58*('Front material'!$B$37+1))</f>
        <v>200.770605759682</v>
      </c>
      <c r="I58" s="243" t="n">
        <v>1</v>
      </c>
      <c r="J58" s="256"/>
      <c r="K58" s="255"/>
      <c r="L58" s="257" t="n">
        <v>5</v>
      </c>
      <c r="M58" s="245" t="n">
        <f aca="false">IF(L58=1,1,(1-1/(1+$E$13)^L58)*$E$13^-1)</f>
        <v>4.57970718719454</v>
      </c>
      <c r="N58" s="240" t="n">
        <f aca="false">H58*I58/M58</f>
        <v>43.8391795704894</v>
      </c>
    </row>
    <row r="59" s="227" customFormat="true" ht="15" hidden="false" customHeight="false" outlineLevel="0" collapsed="false">
      <c r="B59" s="291" t="s">
        <v>294</v>
      </c>
      <c r="C59" s="286" t="n">
        <v>3</v>
      </c>
      <c r="D59" s="293" t="n">
        <v>6600</v>
      </c>
      <c r="E59" s="254" t="n">
        <f aca="false">C59*D59</f>
        <v>19800</v>
      </c>
      <c r="F59" s="241" t="n">
        <v>2</v>
      </c>
      <c r="G59" s="259" t="n">
        <f aca="false">IF(F59=1,E59,IF(F59=2,E59/'Front material'!$B$35,"Enter Cur."))</f>
        <v>196.623634558093</v>
      </c>
      <c r="H59" s="240" t="n">
        <f aca="false">IF(G59="Enter Cur.",0,G59*('Front material'!$B$37+1))</f>
        <v>204.488579940417</v>
      </c>
      <c r="I59" s="243" t="n">
        <v>1</v>
      </c>
      <c r="J59" s="260"/>
      <c r="K59" s="249"/>
      <c r="L59" s="261" t="n">
        <v>5</v>
      </c>
      <c r="M59" s="245" t="n">
        <f aca="false">IF(L59=1,1,(1-1/(1+$E$13)^L59)*$E$13^-1)</f>
        <v>4.57970718719454</v>
      </c>
      <c r="N59" s="240" t="n">
        <f aca="false">H59*I59/M59</f>
        <v>44.6510162292022</v>
      </c>
    </row>
    <row r="60" s="296" customFormat="true" ht="15" hidden="false" customHeight="false" outlineLevel="0" collapsed="false">
      <c r="B60" s="291" t="s">
        <v>296</v>
      </c>
      <c r="C60" s="306" t="n">
        <v>1</v>
      </c>
      <c r="D60" s="295" t="n">
        <v>2000</v>
      </c>
      <c r="E60" s="299" t="n">
        <f aca="false">C60*D60</f>
        <v>2000</v>
      </c>
      <c r="F60" s="307" t="n">
        <v>2</v>
      </c>
      <c r="G60" s="240" t="n">
        <f aca="false">IF(F60=1,E60,IF(F60=2,E60/'Front material'!$B$35,"Enter Cur."))</f>
        <v>19.8609731876862</v>
      </c>
      <c r="H60" s="240" t="n">
        <f aca="false">IF(G60="Enter Cur.",0,G60*('Front material'!$B$37+1))</f>
        <v>20.6554121151936</v>
      </c>
      <c r="I60" s="301" t="n">
        <v>1</v>
      </c>
      <c r="J60" s="302"/>
      <c r="K60" s="300"/>
      <c r="L60" s="303" t="n">
        <v>1</v>
      </c>
      <c r="M60" s="304" t="n">
        <f aca="false">IF(L60=1,1,(1-1/(1+$E$13)^L60)*$E$13^-1)</f>
        <v>1</v>
      </c>
      <c r="N60" s="305" t="n">
        <f aca="false">H60*I60/M60</f>
        <v>20.6554121151936</v>
      </c>
    </row>
    <row r="61" s="296" customFormat="true" ht="15" hidden="false" customHeight="false" outlineLevel="0" collapsed="false">
      <c r="B61" s="291" t="s">
        <v>297</v>
      </c>
      <c r="C61" s="308" t="n">
        <v>1</v>
      </c>
      <c r="D61" s="295" t="n">
        <v>2000</v>
      </c>
      <c r="E61" s="299" t="n">
        <f aca="false">C61*D61</f>
        <v>2000</v>
      </c>
      <c r="F61" s="307" t="n">
        <v>2</v>
      </c>
      <c r="G61" s="240" t="n">
        <f aca="false">IF(F61=1,E61,IF(F61=2,E61/'Front material'!$B$35,"Enter Cur."))</f>
        <v>19.8609731876862</v>
      </c>
      <c r="H61" s="240" t="n">
        <f aca="false">IF(G61="Enter Cur.",0,G61*('Front material'!$B$37+1))</f>
        <v>20.6554121151936</v>
      </c>
      <c r="I61" s="301" t="n">
        <v>1</v>
      </c>
      <c r="J61" s="309"/>
      <c r="K61" s="310"/>
      <c r="L61" s="311" t="n">
        <v>1</v>
      </c>
      <c r="M61" s="304" t="n">
        <f aca="false">IF(L61=1,1,(1-1/(1+$E$13)^L61)*$E$13^-1)</f>
        <v>1</v>
      </c>
      <c r="N61" s="305" t="n">
        <f aca="false">H61*I61/M61</f>
        <v>20.6554121151936</v>
      </c>
    </row>
    <row r="62" s="296" customFormat="true" ht="15" hidden="false" customHeight="false" outlineLevel="0" collapsed="false">
      <c r="B62" s="291" t="s">
        <v>298</v>
      </c>
      <c r="C62" s="308" t="n">
        <v>1</v>
      </c>
      <c r="D62" s="282" t="n">
        <v>2000</v>
      </c>
      <c r="E62" s="299" t="n">
        <f aca="false">C62*D62</f>
        <v>2000</v>
      </c>
      <c r="F62" s="307" t="n">
        <v>2</v>
      </c>
      <c r="G62" s="240" t="n">
        <f aca="false">IF(F62=1,E62,IF(F62=2,E62/'Front material'!$B$35,"Enter Cur."))</f>
        <v>19.8609731876862</v>
      </c>
      <c r="H62" s="240" t="n">
        <f aca="false">IF(G62="Enter Cur.",0,G62*('Front material'!$B$37+1))</f>
        <v>20.6554121151936</v>
      </c>
      <c r="I62" s="301" t="n">
        <v>1</v>
      </c>
      <c r="J62" s="309"/>
      <c r="K62" s="310"/>
      <c r="L62" s="311" t="n">
        <v>1</v>
      </c>
      <c r="M62" s="304" t="n">
        <f aca="false">IF(L62=1,1,(1-1/(1+$E$13)^L62)*$E$13^-1)</f>
        <v>1</v>
      </c>
      <c r="N62" s="305" t="n">
        <f aca="false">H62*I62/M62</f>
        <v>20.6554121151936</v>
      </c>
    </row>
    <row r="63" s="227" customFormat="true" ht="15.7" hidden="false" customHeight="false" outlineLevel="0" collapsed="false">
      <c r="B63" s="228"/>
      <c r="C63" s="228"/>
      <c r="D63" s="228"/>
      <c r="E63" s="228"/>
      <c r="F63" s="228"/>
      <c r="G63" s="228"/>
      <c r="H63" s="228"/>
      <c r="I63" s="228"/>
      <c r="J63" s="228"/>
      <c r="K63" s="228"/>
      <c r="L63" s="228"/>
      <c r="M63" s="262" t="s">
        <v>257</v>
      </c>
      <c r="N63" s="312" t="n">
        <f aca="false">SUM(N45:N62)</f>
        <v>1673.0676595306</v>
      </c>
    </row>
    <row r="64" s="227" customFormat="true" ht="13" hidden="false" customHeight="false" outlineLevel="0" collapsed="false"/>
    <row r="65" s="227" customFormat="true" ht="15.7" hidden="false" customHeight="false" outlineLevel="0" collapsed="false">
      <c r="J65" s="262" t="s">
        <v>258</v>
      </c>
      <c r="K65" s="264" t="n">
        <v>0</v>
      </c>
      <c r="O65" s="265"/>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O74"/>
  <sheetViews>
    <sheetView showFormulas="false" showGridLines="true" showRowColHeaders="true" showZeros="true" rightToLeft="false" tabSelected="false" showOutlineSymbols="true" defaultGridColor="true" view="normal" topLeftCell="A56" colorId="64" zoomScale="80" zoomScaleNormal="80" zoomScalePageLayoutView="100" workbookViewId="0">
      <selection pane="topLeft" activeCell="G3" activeCellId="0" sqref="G3"/>
    </sheetView>
  </sheetViews>
  <sheetFormatPr defaultColWidth="9.0546875" defaultRowHeight="12.7" zeroHeight="false" outlineLevelRow="0" outlineLevelCol="0"/>
  <cols>
    <col collapsed="false" customWidth="true" hidden="false" outlineLevel="0" max="2" min="2" style="0" width="43.11"/>
    <col collapsed="false" customWidth="true" hidden="false" outlineLevel="0" max="3" min="3" style="0" width="16.99"/>
    <col collapsed="false" customWidth="true" hidden="false" outlineLevel="0" max="4" min="4" style="0" width="23.41"/>
    <col collapsed="false" customWidth="true" hidden="false" outlineLevel="0" max="5" min="5" style="0" width="11.99"/>
    <col collapsed="false" customWidth="true" hidden="false" outlineLevel="0" max="6" min="6" style="0" width="11.4"/>
    <col collapsed="false" customWidth="true" hidden="false" outlineLevel="0" max="8" min="8" style="0" width="33.99"/>
    <col collapsed="false" customWidth="true" hidden="false" outlineLevel="0" max="9" min="9" style="0" width="13.11"/>
    <col collapsed="false" customWidth="true" hidden="false" outlineLevel="0" max="10" min="10" style="0" width="16.11"/>
    <col collapsed="false" customWidth="true" hidden="false" outlineLevel="0" max="11" min="11" style="0" width="13.99"/>
    <col collapsed="false" customWidth="true" hidden="false" outlineLevel="0" max="12" min="12" style="0" width="13.87"/>
    <col collapsed="false" customWidth="true" hidden="false" outlineLevel="0" max="13" min="13" style="0" width="11.58"/>
    <col collapsed="false" customWidth="true" hidden="false" outlineLevel="0" max="14" min="14" style="0" width="19.69"/>
    <col collapsed="false" customWidth="true" hidden="false" outlineLevel="0" max="15" min="15" style="0" width="16.41"/>
  </cols>
  <sheetData>
    <row r="2" customFormat="false" ht="16" hidden="false" customHeight="false" outlineLevel="0" collapsed="false">
      <c r="B2" s="26"/>
      <c r="C2" s="25"/>
      <c r="D2" s="25"/>
      <c r="H2" s="145" t="s">
        <v>305</v>
      </c>
    </row>
    <row r="3" customFormat="false" ht="15.7" hidden="false" customHeight="false" outlineLevel="0" collapsed="false">
      <c r="B3" s="25"/>
      <c r="C3" s="27"/>
      <c r="D3" s="27"/>
      <c r="E3" s="20"/>
      <c r="H3" s="144" t="s">
        <v>306</v>
      </c>
      <c r="I3" s="24"/>
      <c r="J3" s="24"/>
      <c r="K3" s="24"/>
      <c r="L3" s="24"/>
      <c r="M3" s="24"/>
      <c r="N3" s="24"/>
      <c r="O3" s="125"/>
    </row>
    <row r="4" customFormat="false" ht="15.7" hidden="false" customHeight="false" outlineLevel="0" collapsed="false">
      <c r="B4" s="26"/>
      <c r="C4" s="117"/>
      <c r="D4" s="117"/>
      <c r="H4" s="314" t="s">
        <v>307</v>
      </c>
      <c r="I4" s="315" t="s">
        <v>308</v>
      </c>
      <c r="J4" s="315" t="s">
        <v>309</v>
      </c>
      <c r="K4" s="315" t="s">
        <v>202</v>
      </c>
      <c r="L4" s="315" t="s">
        <v>203</v>
      </c>
      <c r="M4" s="315" t="s">
        <v>310</v>
      </c>
      <c r="N4" s="315" t="s">
        <v>311</v>
      </c>
      <c r="O4" s="129" t="s">
        <v>132</v>
      </c>
    </row>
    <row r="5" customFormat="false" ht="12.7" hidden="false" customHeight="false" outlineLevel="0" collapsed="false">
      <c r="B5" s="26"/>
      <c r="C5" s="117"/>
      <c r="D5" s="117"/>
      <c r="H5" s="42" t="s">
        <v>143</v>
      </c>
      <c r="I5" s="316" t="n">
        <f aca="false">L20</f>
        <v>8.766004</v>
      </c>
      <c r="J5" s="316" t="n">
        <f aca="false">SUM(L25:L30)</f>
        <v>0.1248</v>
      </c>
      <c r="K5" s="316" t="n">
        <f aca="false">L24</f>
        <v>3.06732869910626</v>
      </c>
      <c r="L5" s="316" t="n">
        <f aca="false">L18</f>
        <v>0.568023833167825</v>
      </c>
      <c r="M5" s="62" t="n">
        <f aca="false">L22+L23</f>
        <v>58.6830129605339</v>
      </c>
      <c r="N5" s="62" t="n">
        <f aca="false">L21</f>
        <v>0.309831181727905</v>
      </c>
      <c r="O5" s="38" t="n">
        <f aca="false">SUM(I5:L5)</f>
        <v>12.5261565322741</v>
      </c>
    </row>
    <row r="6" customFormat="false" ht="12.7" hidden="false" customHeight="false" outlineLevel="0" collapsed="false">
      <c r="B6" s="26"/>
      <c r="C6" s="117"/>
      <c r="D6" s="117"/>
      <c r="H6" s="43" t="s">
        <v>312</v>
      </c>
      <c r="I6" s="137" t="n">
        <f aca="false">L20</f>
        <v>8.766004</v>
      </c>
      <c r="J6" s="316" t="n">
        <f aca="false">J5</f>
        <v>0.1248</v>
      </c>
      <c r="K6" s="316" t="n">
        <v>0</v>
      </c>
      <c r="L6" s="316" t="n">
        <f aca="false">L18</f>
        <v>0.568023833167825</v>
      </c>
      <c r="M6" s="62" t="n">
        <v>0</v>
      </c>
      <c r="N6" s="62" t="n">
        <v>0</v>
      </c>
      <c r="O6" s="38" t="n">
        <f aca="false">SUM(I6:L6)</f>
        <v>9.45882783316783</v>
      </c>
    </row>
    <row r="7" customFormat="false" ht="12.7" hidden="false" customHeight="false" outlineLevel="0" collapsed="false">
      <c r="B7" s="26"/>
      <c r="C7" s="117"/>
      <c r="D7" s="117"/>
      <c r="H7" s="43" t="s">
        <v>313</v>
      </c>
      <c r="I7" s="137" t="n">
        <v>0</v>
      </c>
      <c r="J7" s="316" t="n">
        <f aca="false">J6</f>
        <v>0.1248</v>
      </c>
      <c r="K7" s="316" t="n">
        <v>0</v>
      </c>
      <c r="L7" s="316" t="n">
        <f aca="false">L18</f>
        <v>0.568023833167825</v>
      </c>
      <c r="M7" s="62" t="n">
        <v>0</v>
      </c>
      <c r="N7" s="62" t="n">
        <v>0</v>
      </c>
      <c r="O7" s="38" t="n">
        <f aca="false">SUM(I7:L7)</f>
        <v>0.692823833167825</v>
      </c>
    </row>
    <row r="8" customFormat="false" ht="12.7" hidden="false" customHeight="false" outlineLevel="0" collapsed="false">
      <c r="B8" s="26"/>
      <c r="C8" s="117"/>
      <c r="D8" s="117"/>
      <c r="H8" s="42"/>
    </row>
    <row r="9" customFormat="false" ht="15.7" hidden="false" customHeight="false" outlineLevel="0" collapsed="false">
      <c r="H9" s="140" t="s">
        <v>131</v>
      </c>
      <c r="I9" s="26"/>
      <c r="J9" s="316"/>
      <c r="K9" s="26"/>
      <c r="L9" s="316"/>
      <c r="O9" s="111"/>
    </row>
    <row r="10" customFormat="false" ht="15.7" hidden="false" customHeight="false" outlineLevel="0" collapsed="false">
      <c r="H10" s="140" t="s">
        <v>307</v>
      </c>
      <c r="I10" s="315" t="s">
        <v>308</v>
      </c>
      <c r="J10" s="315" t="s">
        <v>309</v>
      </c>
      <c r="K10" s="315" t="s">
        <v>202</v>
      </c>
      <c r="L10" s="315" t="s">
        <v>203</v>
      </c>
      <c r="M10" s="315" t="s">
        <v>314</v>
      </c>
      <c r="N10" s="315" t="s">
        <v>311</v>
      </c>
      <c r="O10" s="129" t="s">
        <v>132</v>
      </c>
    </row>
    <row r="11" customFormat="false" ht="12.7" hidden="false" customHeight="false" outlineLevel="0" collapsed="false">
      <c r="H11" s="42" t="s">
        <v>143</v>
      </c>
      <c r="I11" s="316" t="n">
        <f aca="false">L41</f>
        <v>7.02</v>
      </c>
      <c r="J11" s="316" t="n">
        <f aca="false">SUM(L45:L50)</f>
        <v>0.1248</v>
      </c>
      <c r="K11" s="316" t="n">
        <f aca="false">L44</f>
        <v>3.06732869910626</v>
      </c>
      <c r="L11" s="316" t="n">
        <f aca="false">L39</f>
        <v>0.568023833167825</v>
      </c>
      <c r="M11" s="62" t="n">
        <f aca="false">L43</f>
        <v>16.64</v>
      </c>
      <c r="N11" s="316" t="n">
        <f aca="false">L42</f>
        <v>0.309831181727905</v>
      </c>
      <c r="O11" s="38" t="n">
        <f aca="false">SUM(I11:L11)</f>
        <v>10.7801525322741</v>
      </c>
    </row>
    <row r="12" customFormat="false" ht="12.7" hidden="false" customHeight="false" outlineLevel="0" collapsed="false">
      <c r="H12" s="43" t="s">
        <v>312</v>
      </c>
      <c r="I12" s="137" t="n">
        <f aca="false">L41</f>
        <v>7.02</v>
      </c>
      <c r="J12" s="316" t="n">
        <f aca="false">J11</f>
        <v>0.1248</v>
      </c>
      <c r="K12" s="316" t="n">
        <v>0</v>
      </c>
      <c r="L12" s="316" t="n">
        <f aca="false">L39</f>
        <v>0.568023833167825</v>
      </c>
      <c r="M12" s="316" t="n">
        <v>0</v>
      </c>
      <c r="N12" s="316" t="n">
        <v>0</v>
      </c>
      <c r="O12" s="38" t="n">
        <f aca="false">SUM(I12:L12)</f>
        <v>7.71282383316783</v>
      </c>
    </row>
    <row r="13" customFormat="false" ht="13" hidden="false" customHeight="false" outlineLevel="0" collapsed="false">
      <c r="H13" s="79" t="s">
        <v>313</v>
      </c>
      <c r="I13" s="185" t="n">
        <v>0</v>
      </c>
      <c r="J13" s="317" t="n">
        <f aca="false">J12</f>
        <v>0.1248</v>
      </c>
      <c r="K13" s="317" t="n">
        <v>0</v>
      </c>
      <c r="L13" s="317" t="n">
        <f aca="false">L39</f>
        <v>0.568023833167825</v>
      </c>
      <c r="M13" s="317" t="n">
        <v>0</v>
      </c>
      <c r="N13" s="317" t="n">
        <f aca="false">N39</f>
        <v>0</v>
      </c>
      <c r="O13" s="318" t="n">
        <f aca="false">SUM(I13:L13)</f>
        <v>0.692823833167825</v>
      </c>
    </row>
    <row r="15" customFormat="false" ht="12.7" hidden="false" customHeight="false" outlineLevel="0" collapsed="false">
      <c r="D15" s="118"/>
      <c r="E15" s="118"/>
    </row>
    <row r="16" s="20" customFormat="true" ht="13" hidden="false" customHeight="false" outlineLevel="0" collapsed="false">
      <c r="B16" s="319" t="s">
        <v>315</v>
      </c>
      <c r="J16" s="4"/>
    </row>
    <row r="17" s="20" customFormat="true" ht="38.35" hidden="false" customHeight="false" outlineLevel="0" collapsed="false">
      <c r="B17" s="320" t="s">
        <v>225</v>
      </c>
      <c r="C17" s="321" t="s">
        <v>227</v>
      </c>
      <c r="D17" s="320" t="s">
        <v>228</v>
      </c>
      <c r="E17" s="320" t="s">
        <v>229</v>
      </c>
      <c r="F17" s="322" t="s">
        <v>230</v>
      </c>
      <c r="G17" s="322" t="s">
        <v>231</v>
      </c>
      <c r="H17" s="322" t="s">
        <v>232</v>
      </c>
      <c r="I17" s="320" t="s">
        <v>233</v>
      </c>
      <c r="J17" s="323" t="s">
        <v>234</v>
      </c>
      <c r="K17" s="323" t="s">
        <v>235</v>
      </c>
      <c r="L17" s="324" t="s">
        <v>316</v>
      </c>
    </row>
    <row r="18" s="20" customFormat="true" ht="12.7" hidden="false" customHeight="false" outlineLevel="0" collapsed="false">
      <c r="B18" s="325" t="s">
        <v>317</v>
      </c>
      <c r="C18" s="279" t="n">
        <v>1</v>
      </c>
      <c r="D18" s="326" t="n">
        <v>55</v>
      </c>
      <c r="E18" s="327" t="n">
        <f aca="false">C18*D18</f>
        <v>55</v>
      </c>
      <c r="F18" s="328" t="n">
        <v>2</v>
      </c>
      <c r="G18" s="329" t="n">
        <f aca="false">IF(F18=1,E18,IF(F18=2,E18/'Front material'!$B$35,"Enter Cur."))</f>
        <v>0.54617676266137</v>
      </c>
      <c r="H18" s="330" t="n">
        <f aca="false">IF(G18="Enter Cur.",0,G18*('Front material'!$B$37+1))</f>
        <v>0.568023833167825</v>
      </c>
      <c r="I18" s="331" t="n">
        <v>1</v>
      </c>
      <c r="J18" s="332"/>
      <c r="K18" s="332"/>
      <c r="L18" s="333" t="n">
        <f aca="false">H18*I18+H18*J18+H18*K18</f>
        <v>0.568023833167825</v>
      </c>
    </row>
    <row r="19" s="20" customFormat="true" ht="12.7" hidden="false" customHeight="false" outlineLevel="0" collapsed="false">
      <c r="B19" s="291" t="s">
        <v>318</v>
      </c>
      <c r="C19" s="278" t="n">
        <v>1</v>
      </c>
      <c r="D19" s="282" t="n">
        <v>229.2</v>
      </c>
      <c r="E19" s="330" t="n">
        <f aca="false">C19*D19</f>
        <v>229.2</v>
      </c>
      <c r="F19" s="294" t="n">
        <v>2</v>
      </c>
      <c r="G19" s="334" t="n">
        <f aca="false">IF(F19=1,E19,IF(F19=2,E19/'Front material'!$B$35,"Enter Cur."))</f>
        <v>2.27606752730884</v>
      </c>
      <c r="H19" s="330" t="n">
        <f aca="false">IF(G19="Enter Cur.",0,G19*('Front material'!$B$37+1))</f>
        <v>2.36711022840119</v>
      </c>
      <c r="I19" s="331" t="n">
        <v>1</v>
      </c>
      <c r="J19" s="332"/>
      <c r="K19" s="332"/>
      <c r="L19" s="335" t="n">
        <f aca="false">H19*I19+H19*J19+H19*K19</f>
        <v>2.36711022840119</v>
      </c>
    </row>
    <row r="20" s="20" customFormat="true" ht="12.7" hidden="false" customHeight="false" outlineLevel="0" collapsed="false">
      <c r="B20" s="336" t="s">
        <v>319</v>
      </c>
      <c r="C20" s="278" t="n">
        <v>1</v>
      </c>
      <c r="D20" s="282" t="n">
        <f aca="false">D68</f>
        <v>8.42885</v>
      </c>
      <c r="E20" s="330" t="n">
        <f aca="false">C20*D20</f>
        <v>8.42885</v>
      </c>
      <c r="F20" s="294" t="n">
        <v>1</v>
      </c>
      <c r="G20" s="334" t="n">
        <f aca="false">IF(F20=1,E20,IF(F20=2,E20/'Front material'!$B$35,"Enter Cur."))</f>
        <v>8.42885</v>
      </c>
      <c r="H20" s="330" t="n">
        <f aca="false">IF(G20="Enter Cur.",0,G20*('Front material'!$B$37+1))</f>
        <v>8.766004</v>
      </c>
      <c r="I20" s="331" t="n">
        <v>1</v>
      </c>
      <c r="J20" s="332"/>
      <c r="K20" s="332"/>
      <c r="L20" s="335" t="n">
        <f aca="false">H20*I20+H20*J20+H20*K20</f>
        <v>8.766004</v>
      </c>
    </row>
    <row r="21" s="20" customFormat="true" ht="12.7" hidden="false" customHeight="false" outlineLevel="0" collapsed="false">
      <c r="B21" s="291" t="s">
        <v>311</v>
      </c>
      <c r="C21" s="278" t="n">
        <v>1</v>
      </c>
      <c r="D21" s="282" t="n">
        <v>30</v>
      </c>
      <c r="E21" s="330" t="n">
        <f aca="false">C21*D21</f>
        <v>30</v>
      </c>
      <c r="F21" s="287" t="n">
        <v>2</v>
      </c>
      <c r="G21" s="330" t="n">
        <f aca="false">IF(F21=1,E21,IF(F21=2,E21/'Front material'!$B$35,"Enter Cur."))</f>
        <v>0.297914597815293</v>
      </c>
      <c r="H21" s="330" t="n">
        <f aca="false">IF(G21="Enter Cur.",0,G21*('Front material'!$B$37+1))</f>
        <v>0.309831181727905</v>
      </c>
      <c r="I21" s="331" t="n">
        <v>1</v>
      </c>
      <c r="J21" s="332"/>
      <c r="K21" s="332"/>
      <c r="L21" s="335" t="n">
        <f aca="false">H21*I21+H21*J21+H21*K21</f>
        <v>0.309831181727905</v>
      </c>
    </row>
    <row r="22" s="20" customFormat="true" ht="12.7" hidden="false" customHeight="false" outlineLevel="0" collapsed="false">
      <c r="B22" s="291" t="s">
        <v>320</v>
      </c>
      <c r="C22" s="278" t="n">
        <v>2</v>
      </c>
      <c r="D22" s="282" t="n">
        <v>28</v>
      </c>
      <c r="E22" s="330" t="n">
        <f aca="false">C22*D22</f>
        <v>56</v>
      </c>
      <c r="F22" s="287" t="n">
        <v>1</v>
      </c>
      <c r="G22" s="330" t="n">
        <f aca="false">IF(F22=1,E22,IF(F22=2,E22/'Front material'!$B$35,"Enter Cur."))</f>
        <v>56</v>
      </c>
      <c r="H22" s="330" t="n">
        <f aca="false">IF(G22="Enter Cur.",0,G22*('Front material'!$B$37+1))</f>
        <v>58.24</v>
      </c>
      <c r="I22" s="331" t="n">
        <v>1</v>
      </c>
      <c r="J22" s="332"/>
      <c r="K22" s="332"/>
      <c r="L22" s="335" t="n">
        <f aca="false">H22*I22+H22*J22+H22*K22</f>
        <v>58.24</v>
      </c>
    </row>
    <row r="23" s="20" customFormat="true" ht="12.7" hidden="false" customHeight="false" outlineLevel="0" collapsed="false">
      <c r="B23" s="313" t="s">
        <v>321</v>
      </c>
      <c r="C23" s="337" t="n">
        <v>1</v>
      </c>
      <c r="D23" s="284" t="n">
        <f aca="false">'Rec(Fuel,Maint,Transp)'!E16/'Program Volume'!D6</f>
        <v>42.8955818516977</v>
      </c>
      <c r="E23" s="338" t="n">
        <f aca="false">C23*D23</f>
        <v>42.8955818516977</v>
      </c>
      <c r="F23" s="339" t="n">
        <v>2</v>
      </c>
      <c r="G23" s="338" t="n">
        <f aca="false">IF(F23=1,E23,IF(F23=2,E23/'Front material'!$B$35,"Enter Cur."))</f>
        <v>0.425974000513383</v>
      </c>
      <c r="H23" s="338" t="n">
        <f aca="false">IF(G23="Enter Cur.",0,G23*('Front material'!$B$37+1))</f>
        <v>0.443012960533919</v>
      </c>
      <c r="I23" s="331" t="n">
        <v>1</v>
      </c>
      <c r="J23" s="332"/>
      <c r="K23" s="332"/>
      <c r="L23" s="335" t="n">
        <f aca="false">H23*I23+H23*J23+H23*K23</f>
        <v>0.443012960533919</v>
      </c>
    </row>
    <row r="24" s="20" customFormat="true" ht="12.7" hidden="false" customHeight="false" outlineLevel="0" collapsed="false">
      <c r="B24" s="291" t="s">
        <v>322</v>
      </c>
      <c r="C24" s="278" t="n">
        <v>1</v>
      </c>
      <c r="D24" s="293" t="n">
        <v>297</v>
      </c>
      <c r="E24" s="330" t="n">
        <f aca="false">C24*D24</f>
        <v>297</v>
      </c>
      <c r="F24" s="287" t="n">
        <v>2</v>
      </c>
      <c r="G24" s="330" t="n">
        <f aca="false">IF(F24=1,E24,IF(F24=2,E24/'Front material'!$B$35,"Enter Cur."))</f>
        <v>2.9493545183714</v>
      </c>
      <c r="H24" s="330" t="n">
        <f aca="false">IF(G24="Enter Cur.",0,G24*('Front material'!$B$37+1))</f>
        <v>3.06732869910626</v>
      </c>
      <c r="I24" s="331" t="n">
        <v>1</v>
      </c>
      <c r="J24" s="332"/>
      <c r="K24" s="332"/>
      <c r="L24" s="335" t="n">
        <f aca="false">H24*I24+H24*J24+H24*K24</f>
        <v>3.06732869910626</v>
      </c>
    </row>
    <row r="25" s="20" customFormat="true" ht="12.7" hidden="false" customHeight="false" outlineLevel="0" collapsed="false">
      <c r="B25" s="291" t="s">
        <v>323</v>
      </c>
      <c r="C25" s="278" t="n">
        <v>1</v>
      </c>
      <c r="D25" s="282" t="n">
        <v>0.04</v>
      </c>
      <c r="E25" s="330" t="n">
        <f aca="false">C25*D25</f>
        <v>0.04</v>
      </c>
      <c r="F25" s="287" t="n">
        <v>1</v>
      </c>
      <c r="G25" s="330" t="n">
        <f aca="false">IF(F25=1,E25,IF(F25=2,E25/'Front material'!$B$35,"Enter Cur."))</f>
        <v>0.04</v>
      </c>
      <c r="H25" s="330" t="n">
        <f aca="false">IF(G25="Enter Cur.",0,G25*('Front material'!$B$37+1))</f>
        <v>0.0416</v>
      </c>
      <c r="I25" s="331" t="n">
        <v>1</v>
      </c>
      <c r="J25" s="332"/>
      <c r="K25" s="332"/>
      <c r="L25" s="335" t="n">
        <f aca="false">H25*I25+H25*J25+H25*K25</f>
        <v>0.0416</v>
      </c>
    </row>
    <row r="26" s="20" customFormat="true" ht="12.7" hidden="false" customHeight="false" outlineLevel="0" collapsed="false">
      <c r="B26" s="313" t="s">
        <v>324</v>
      </c>
      <c r="C26" s="278" t="n">
        <v>1</v>
      </c>
      <c r="D26" s="282" t="n">
        <v>0.02</v>
      </c>
      <c r="E26" s="330" t="n">
        <f aca="false">C26*D26</f>
        <v>0.02</v>
      </c>
      <c r="F26" s="294" t="n">
        <v>1</v>
      </c>
      <c r="G26" s="334" t="n">
        <f aca="false">IF(F26=1,E26,IF(F26=2,E26/'Front material'!$B$35,"Enter Cur."))</f>
        <v>0.02</v>
      </c>
      <c r="H26" s="330" t="n">
        <f aca="false">IF(G26="Enter Cur.",0,G26*('Front material'!$B$37+1))</f>
        <v>0.0208</v>
      </c>
      <c r="I26" s="331" t="n">
        <v>1</v>
      </c>
      <c r="J26" s="332"/>
      <c r="K26" s="332"/>
      <c r="L26" s="335" t="n">
        <f aca="false">H26*I26+H26*J26+H26*K26</f>
        <v>0.0208</v>
      </c>
    </row>
    <row r="27" s="20" customFormat="true" ht="12.7" hidden="false" customHeight="false" outlineLevel="0" collapsed="false">
      <c r="B27" s="291" t="s">
        <v>325</v>
      </c>
      <c r="C27" s="278" t="n">
        <v>1</v>
      </c>
      <c r="D27" s="282" t="n">
        <v>0.01</v>
      </c>
      <c r="E27" s="330" t="n">
        <f aca="false">C27*D27</f>
        <v>0.01</v>
      </c>
      <c r="F27" s="287" t="n">
        <v>1</v>
      </c>
      <c r="G27" s="330" t="n">
        <f aca="false">IF(F27=1,E27,IF(F27=2,E27/'Front material'!$B$35,"Enter Cur."))</f>
        <v>0.01</v>
      </c>
      <c r="H27" s="330" t="n">
        <f aca="false">IF(G27="Enter Cur.",0,G27*('Front material'!$B$37+1))</f>
        <v>0.0104</v>
      </c>
      <c r="I27" s="331" t="n">
        <v>1</v>
      </c>
      <c r="J27" s="332"/>
      <c r="K27" s="332"/>
      <c r="L27" s="335" t="n">
        <f aca="false">H27*I27+H27*J27+H27*K27</f>
        <v>0.0104</v>
      </c>
    </row>
    <row r="28" s="20" customFormat="true" ht="12.7" hidden="false" customHeight="false" outlineLevel="0" collapsed="false">
      <c r="B28" s="291" t="s">
        <v>326</v>
      </c>
      <c r="C28" s="278" t="n">
        <v>1</v>
      </c>
      <c r="D28" s="282" t="n">
        <v>0.02</v>
      </c>
      <c r="E28" s="330" t="n">
        <f aca="false">C28*D28</f>
        <v>0.02</v>
      </c>
      <c r="F28" s="287" t="n">
        <v>1</v>
      </c>
      <c r="G28" s="330" t="n">
        <f aca="false">IF(F28=1,E28,IF(F28=2,E28/'Front material'!$B$35,"Enter Cur."))</f>
        <v>0.02</v>
      </c>
      <c r="H28" s="330" t="n">
        <f aca="false">IF(G28="Enter Cur.",0,G28*('Front material'!$B$37+1))</f>
        <v>0.0208</v>
      </c>
      <c r="I28" s="331" t="n">
        <v>1</v>
      </c>
      <c r="J28" s="332"/>
      <c r="K28" s="332"/>
      <c r="L28" s="335" t="n">
        <f aca="false">H28*I28+H28*J28+H28*K28</f>
        <v>0.0208</v>
      </c>
    </row>
    <row r="29" s="20" customFormat="true" ht="12.7" hidden="false" customHeight="false" outlineLevel="0" collapsed="false">
      <c r="B29" s="291" t="s">
        <v>327</v>
      </c>
      <c r="C29" s="278" t="n">
        <v>1</v>
      </c>
      <c r="D29" s="282" t="n">
        <v>0.01</v>
      </c>
      <c r="E29" s="330" t="n">
        <f aca="false">C29*D29</f>
        <v>0.01</v>
      </c>
      <c r="F29" s="287" t="n">
        <v>1</v>
      </c>
      <c r="G29" s="330" t="n">
        <f aca="false">IF(F29=1,E29,IF(F29=2,E29/'Front material'!$B$35,"Enter Cur."))</f>
        <v>0.01</v>
      </c>
      <c r="H29" s="330" t="n">
        <f aca="false">IF(G29="Enter Cur.",0,G29*('Front material'!$B$37+1))</f>
        <v>0.0104</v>
      </c>
      <c r="I29" s="331" t="n">
        <v>1</v>
      </c>
      <c r="J29" s="332"/>
      <c r="K29" s="332"/>
      <c r="L29" s="335" t="n">
        <f aca="false">H29*I29+H29*J29+H29*K29</f>
        <v>0.0104</v>
      </c>
    </row>
    <row r="30" s="20" customFormat="true" ht="13" hidden="false" customHeight="false" outlineLevel="0" collapsed="false">
      <c r="B30" s="291" t="s">
        <v>328</v>
      </c>
      <c r="C30" s="340" t="n">
        <v>1</v>
      </c>
      <c r="D30" s="341" t="n">
        <v>0.02</v>
      </c>
      <c r="E30" s="342" t="n">
        <f aca="false">C30*D30</f>
        <v>0.02</v>
      </c>
      <c r="F30" s="343" t="n">
        <v>1</v>
      </c>
      <c r="G30" s="330" t="n">
        <f aca="false">IF(F30=1,E30,IF(F30=2,E30/'Front material'!$B$35,"Enter Cur."))</f>
        <v>0.02</v>
      </c>
      <c r="H30" s="330" t="n">
        <f aca="false">IF(G30="Enter Cur.",0,G30*('Front material'!$B$37+1))</f>
        <v>0.0208</v>
      </c>
      <c r="I30" s="331" t="n">
        <v>1</v>
      </c>
      <c r="J30" s="332"/>
      <c r="K30" s="332"/>
      <c r="L30" s="335" t="n">
        <f aca="false">H30*I30+H30*J30+H30*K30</f>
        <v>0.0208</v>
      </c>
    </row>
    <row r="31" s="20" customFormat="true" ht="13" hidden="false" customHeight="false" outlineLevel="0" collapsed="false">
      <c r="B31" s="344"/>
      <c r="K31" s="4" t="s">
        <v>329</v>
      </c>
      <c r="L31" s="345" t="n">
        <f aca="false">SUM(L18:L30)</f>
        <v>73.8861109029371</v>
      </c>
    </row>
    <row r="32" s="20" customFormat="true" ht="13" hidden="false" customHeight="false" outlineLevel="0" collapsed="false">
      <c r="K32" s="4"/>
    </row>
    <row r="33" s="20" customFormat="true" ht="13" hidden="false" customHeight="false" outlineLevel="0" collapsed="false">
      <c r="I33" s="4" t="s">
        <v>258</v>
      </c>
      <c r="J33" s="346" t="n">
        <v>0</v>
      </c>
      <c r="K33" s="4"/>
      <c r="L33" s="347"/>
    </row>
    <row r="34" s="20" customFormat="true" ht="12.7" hidden="false" customHeight="false" outlineLevel="0" collapsed="false">
      <c r="I34" s="4"/>
      <c r="J34" s="348" t="s">
        <v>330</v>
      </c>
    </row>
    <row r="35" s="20" customFormat="true" ht="12.7" hidden="false" customHeight="false" outlineLevel="0" collapsed="false">
      <c r="B35" s="20" t="s">
        <v>331</v>
      </c>
      <c r="I35" s="4"/>
      <c r="J35" s="191"/>
    </row>
    <row r="36" s="20" customFormat="true" ht="12.7" hidden="false" customHeight="false" outlineLevel="0" collapsed="false"/>
    <row r="37" s="20" customFormat="true" ht="13" hidden="false" customHeight="false" outlineLevel="0" collapsed="false">
      <c r="B37" s="319" t="s">
        <v>332</v>
      </c>
    </row>
    <row r="38" s="20" customFormat="true" ht="38.35" hidden="false" customHeight="false" outlineLevel="0" collapsed="false">
      <c r="B38" s="320" t="s">
        <v>225</v>
      </c>
      <c r="C38" s="321" t="s">
        <v>227</v>
      </c>
      <c r="D38" s="320" t="s">
        <v>228</v>
      </c>
      <c r="E38" s="320" t="s">
        <v>229</v>
      </c>
      <c r="F38" s="322" t="s">
        <v>230</v>
      </c>
      <c r="G38" s="322" t="s">
        <v>231</v>
      </c>
      <c r="H38" s="322" t="s">
        <v>232</v>
      </c>
      <c r="I38" s="320" t="s">
        <v>233</v>
      </c>
      <c r="J38" s="323" t="s">
        <v>234</v>
      </c>
      <c r="K38" s="323" t="s">
        <v>235</v>
      </c>
      <c r="L38" s="324" t="s">
        <v>316</v>
      </c>
    </row>
    <row r="39" s="20" customFormat="true" ht="12.7" hidden="false" customHeight="false" outlineLevel="0" collapsed="false">
      <c r="B39" s="325" t="s">
        <v>317</v>
      </c>
      <c r="C39" s="279" t="n">
        <v>1</v>
      </c>
      <c r="D39" s="326" t="n">
        <v>55</v>
      </c>
      <c r="E39" s="327" t="n">
        <f aca="false">C39*D39</f>
        <v>55</v>
      </c>
      <c r="F39" s="328" t="n">
        <v>2</v>
      </c>
      <c r="G39" s="329" t="n">
        <f aca="false">IF(F39=1,E39,IF(F39=2,E39/'Front material'!$B$35,"Enter Cur."))</f>
        <v>0.54617676266137</v>
      </c>
      <c r="H39" s="330" t="n">
        <f aca="false">IF(G39="Enter Cur.",0,G39*('Front material'!$B$37+1))</f>
        <v>0.568023833167825</v>
      </c>
      <c r="I39" s="331" t="n">
        <v>1</v>
      </c>
      <c r="J39" s="332"/>
      <c r="K39" s="332"/>
      <c r="L39" s="333" t="n">
        <f aca="false">H39*I39+H39*J39+H39*K39</f>
        <v>0.568023833167825</v>
      </c>
    </row>
    <row r="40" s="20" customFormat="true" ht="12.7" hidden="false" customHeight="false" outlineLevel="0" collapsed="false">
      <c r="B40" s="291" t="s">
        <v>318</v>
      </c>
      <c r="C40" s="278" t="n">
        <v>1</v>
      </c>
      <c r="D40" s="282" t="n">
        <v>229.2</v>
      </c>
      <c r="E40" s="330" t="n">
        <f aca="false">C40*D40</f>
        <v>229.2</v>
      </c>
      <c r="F40" s="294" t="n">
        <v>2</v>
      </c>
      <c r="G40" s="334" t="n">
        <f aca="false">IF(F40=1,E40,IF(F40=2,E40/'Front material'!$B$35,"Enter Cur."))</f>
        <v>2.27606752730884</v>
      </c>
      <c r="H40" s="330" t="n">
        <f aca="false">IF(G40="Enter Cur.",0,G40*('Front material'!$B$37+1))</f>
        <v>2.36711022840119</v>
      </c>
      <c r="I40" s="331" t="n">
        <v>1</v>
      </c>
      <c r="J40" s="332"/>
      <c r="K40" s="332"/>
      <c r="L40" s="335" t="n">
        <f aca="false">H40*I40+H40*J40+H40*K40</f>
        <v>2.36711022840119</v>
      </c>
    </row>
    <row r="41" s="20" customFormat="true" ht="12.7" hidden="false" customHeight="false" outlineLevel="0" collapsed="false">
      <c r="B41" s="336" t="s">
        <v>319</v>
      </c>
      <c r="C41" s="278" t="n">
        <v>1</v>
      </c>
      <c r="D41" s="282" t="n">
        <f aca="false">D65</f>
        <v>6.75</v>
      </c>
      <c r="E41" s="330" t="n">
        <f aca="false">C41*D41</f>
        <v>6.75</v>
      </c>
      <c r="F41" s="294" t="n">
        <v>1</v>
      </c>
      <c r="G41" s="334" t="n">
        <f aca="false">IF(F41=1,E41,IF(F41=2,E41/'Front material'!$B$35,"Enter Cur."))</f>
        <v>6.75</v>
      </c>
      <c r="H41" s="330" t="n">
        <f aca="false">IF(G41="Enter Cur.",0,G41*('Front material'!$B$37+1))</f>
        <v>7.02</v>
      </c>
      <c r="I41" s="331" t="n">
        <v>1</v>
      </c>
      <c r="J41" s="332"/>
      <c r="K41" s="332"/>
      <c r="L41" s="335" t="n">
        <f aca="false">H41*I41+H41*J41+H41*K41</f>
        <v>7.02</v>
      </c>
    </row>
    <row r="42" s="20" customFormat="true" ht="12.7" hidden="false" customHeight="false" outlineLevel="0" collapsed="false">
      <c r="B42" s="291" t="s">
        <v>311</v>
      </c>
      <c r="C42" s="278" t="n">
        <v>1</v>
      </c>
      <c r="D42" s="282" t="n">
        <v>30</v>
      </c>
      <c r="E42" s="330" t="n">
        <f aca="false">C42*D42</f>
        <v>30</v>
      </c>
      <c r="F42" s="287" t="n">
        <v>2</v>
      </c>
      <c r="G42" s="330" t="n">
        <f aca="false">IF(F42=1,E42,IF(F42=2,E42/'Front material'!$B$35,"Enter Cur."))</f>
        <v>0.297914597815293</v>
      </c>
      <c r="H42" s="330" t="n">
        <f aca="false">IF(G42="Enter Cur.",0,G42*('Front material'!$B$37+1))</f>
        <v>0.309831181727905</v>
      </c>
      <c r="I42" s="331" t="n">
        <v>1</v>
      </c>
      <c r="J42" s="332"/>
      <c r="K42" s="332"/>
      <c r="L42" s="335" t="n">
        <f aca="false">H42*I42+H42*J42+H42*K42</f>
        <v>0.309831181727905</v>
      </c>
    </row>
    <row r="43" s="20" customFormat="true" ht="12.7" hidden="false" customHeight="false" outlineLevel="0" collapsed="false">
      <c r="B43" s="291" t="s">
        <v>333</v>
      </c>
      <c r="C43" s="278" t="n">
        <v>1</v>
      </c>
      <c r="D43" s="282" t="n">
        <v>16</v>
      </c>
      <c r="E43" s="330" t="n">
        <f aca="false">C43*D43</f>
        <v>16</v>
      </c>
      <c r="F43" s="287" t="n">
        <v>1</v>
      </c>
      <c r="G43" s="330" t="n">
        <f aca="false">IF(F43=1,E43,IF(F43=2,E43/'Front material'!$B$35,"Enter Cur."))</f>
        <v>16</v>
      </c>
      <c r="H43" s="330" t="n">
        <f aca="false">IF(G43="Enter Cur.",0,G43*('Front material'!$B$37+1))</f>
        <v>16.64</v>
      </c>
      <c r="I43" s="331" t="n">
        <v>1</v>
      </c>
      <c r="J43" s="332"/>
      <c r="K43" s="332"/>
      <c r="L43" s="335" t="n">
        <f aca="false">H43*I43+H43*J43+H43*K43</f>
        <v>16.64</v>
      </c>
    </row>
    <row r="44" s="20" customFormat="true" ht="12.7" hidden="false" customHeight="false" outlineLevel="0" collapsed="false">
      <c r="B44" s="291" t="s">
        <v>322</v>
      </c>
      <c r="C44" s="278" t="n">
        <v>1</v>
      </c>
      <c r="D44" s="293" t="n">
        <v>297</v>
      </c>
      <c r="E44" s="330" t="n">
        <f aca="false">C44*D44</f>
        <v>297</v>
      </c>
      <c r="F44" s="287" t="n">
        <v>2</v>
      </c>
      <c r="G44" s="330" t="n">
        <f aca="false">IF(F44=1,E44,IF(F44=2,E44/'Front material'!$B$35,"Enter Cur."))</f>
        <v>2.9493545183714</v>
      </c>
      <c r="H44" s="330" t="n">
        <f aca="false">IF(G44="Enter Cur.",0,G44*('Front material'!$B$37+1))</f>
        <v>3.06732869910626</v>
      </c>
      <c r="I44" s="331" t="n">
        <v>1</v>
      </c>
      <c r="J44" s="332"/>
      <c r="K44" s="332"/>
      <c r="L44" s="335" t="n">
        <f aca="false">H44*I44+H44*J44+H44*K44</f>
        <v>3.06732869910626</v>
      </c>
    </row>
    <row r="45" s="20" customFormat="true" ht="12.7" hidden="false" customHeight="false" outlineLevel="0" collapsed="false">
      <c r="B45" s="291" t="s">
        <v>323</v>
      </c>
      <c r="C45" s="278" t="n">
        <v>1</v>
      </c>
      <c r="D45" s="282" t="n">
        <v>0.04</v>
      </c>
      <c r="E45" s="330" t="n">
        <f aca="false">C45*D45</f>
        <v>0.04</v>
      </c>
      <c r="F45" s="287" t="n">
        <v>1</v>
      </c>
      <c r="G45" s="330" t="n">
        <f aca="false">IF(F45=1,E45,IF(F45=2,E45/'Front material'!$B$35,"Enter Cur."))</f>
        <v>0.04</v>
      </c>
      <c r="H45" s="330" t="n">
        <f aca="false">IF(G45="Enter Cur.",0,G45*('Front material'!$B$37+1))</f>
        <v>0.0416</v>
      </c>
      <c r="I45" s="331" t="n">
        <v>1</v>
      </c>
      <c r="J45" s="332"/>
      <c r="K45" s="332"/>
      <c r="L45" s="335" t="n">
        <f aca="false">H45*I45+H45*J45+H45*K45</f>
        <v>0.0416</v>
      </c>
    </row>
    <row r="46" s="20" customFormat="true" ht="12.7" hidden="false" customHeight="false" outlineLevel="0" collapsed="false">
      <c r="B46" s="313" t="s">
        <v>324</v>
      </c>
      <c r="C46" s="278" t="n">
        <v>1</v>
      </c>
      <c r="D46" s="282" t="n">
        <v>0.02</v>
      </c>
      <c r="E46" s="330" t="n">
        <f aca="false">C46*D46</f>
        <v>0.02</v>
      </c>
      <c r="F46" s="294" t="n">
        <v>1</v>
      </c>
      <c r="G46" s="334" t="n">
        <f aca="false">IF(F46=1,E46,IF(F46=2,E46/'Front material'!$B$35,"Enter Cur."))</f>
        <v>0.02</v>
      </c>
      <c r="H46" s="330" t="n">
        <f aca="false">IF(G46="Enter Cur.",0,G46*('Front material'!$B$37+1))</f>
        <v>0.0208</v>
      </c>
      <c r="I46" s="331" t="n">
        <v>1</v>
      </c>
      <c r="J46" s="332"/>
      <c r="K46" s="332"/>
      <c r="L46" s="335" t="n">
        <f aca="false">H46*I46+H46*J46+H46*K46</f>
        <v>0.0208</v>
      </c>
    </row>
    <row r="47" s="20" customFormat="true" ht="12.7" hidden="false" customHeight="false" outlineLevel="0" collapsed="false">
      <c r="B47" s="291" t="s">
        <v>325</v>
      </c>
      <c r="C47" s="278" t="n">
        <v>1</v>
      </c>
      <c r="D47" s="282" t="n">
        <v>0.01</v>
      </c>
      <c r="E47" s="330" t="n">
        <f aca="false">C47*D47</f>
        <v>0.01</v>
      </c>
      <c r="F47" s="287" t="n">
        <v>1</v>
      </c>
      <c r="G47" s="330" t="n">
        <f aca="false">IF(F47=1,E47,IF(F47=2,E47/'Front material'!$B$35,"Enter Cur."))</f>
        <v>0.01</v>
      </c>
      <c r="H47" s="330" t="n">
        <f aca="false">IF(G47="Enter Cur.",0,G47*('Front material'!$B$37+1))</f>
        <v>0.0104</v>
      </c>
      <c r="I47" s="331" t="n">
        <v>1</v>
      </c>
      <c r="J47" s="332"/>
      <c r="K47" s="332"/>
      <c r="L47" s="335" t="n">
        <f aca="false">H47*I47+H47*J47+H47*K47</f>
        <v>0.0104</v>
      </c>
    </row>
    <row r="48" s="20" customFormat="true" ht="12.7" hidden="false" customHeight="false" outlineLevel="0" collapsed="false">
      <c r="B48" s="291" t="s">
        <v>326</v>
      </c>
      <c r="C48" s="278" t="n">
        <v>1</v>
      </c>
      <c r="D48" s="282" t="n">
        <v>0.02</v>
      </c>
      <c r="E48" s="330" t="n">
        <f aca="false">C48*D48</f>
        <v>0.02</v>
      </c>
      <c r="F48" s="287" t="n">
        <v>1</v>
      </c>
      <c r="G48" s="330" t="n">
        <f aca="false">IF(F48=1,E48,IF(F48=2,E48/'Front material'!$B$35,"Enter Cur."))</f>
        <v>0.02</v>
      </c>
      <c r="H48" s="330" t="n">
        <f aca="false">IF(G48="Enter Cur.",0,G48*('Front material'!$B$37+1))</f>
        <v>0.0208</v>
      </c>
      <c r="I48" s="331" t="n">
        <v>1</v>
      </c>
      <c r="J48" s="332"/>
      <c r="K48" s="332"/>
      <c r="L48" s="335" t="n">
        <f aca="false">H48*I48+H48*J48+H48*K48</f>
        <v>0.0208</v>
      </c>
    </row>
    <row r="49" s="20" customFormat="true" ht="12.7" hidden="false" customHeight="false" outlineLevel="0" collapsed="false">
      <c r="B49" s="291" t="s">
        <v>327</v>
      </c>
      <c r="C49" s="278" t="n">
        <v>1</v>
      </c>
      <c r="D49" s="282" t="n">
        <v>0.01</v>
      </c>
      <c r="E49" s="330" t="n">
        <f aca="false">C49*D49</f>
        <v>0.01</v>
      </c>
      <c r="F49" s="287" t="n">
        <v>1</v>
      </c>
      <c r="G49" s="330" t="n">
        <f aca="false">IF(F49=1,E49,IF(F49=2,E49/'Front material'!$B$35,"Enter Cur."))</f>
        <v>0.01</v>
      </c>
      <c r="H49" s="330" t="n">
        <f aca="false">IF(G49="Enter Cur.",0,G49*('Front material'!$B$37+1))</f>
        <v>0.0104</v>
      </c>
      <c r="I49" s="331" t="n">
        <v>1</v>
      </c>
      <c r="J49" s="332"/>
      <c r="K49" s="332"/>
      <c r="L49" s="335" t="n">
        <f aca="false">H49*I49+H49*J49+H49*K49</f>
        <v>0.0104</v>
      </c>
    </row>
    <row r="50" s="20" customFormat="true" ht="13" hidden="false" customHeight="false" outlineLevel="0" collapsed="false">
      <c r="B50" s="291" t="s">
        <v>328</v>
      </c>
      <c r="C50" s="340" t="n">
        <v>1</v>
      </c>
      <c r="D50" s="341" t="n">
        <v>0.02</v>
      </c>
      <c r="E50" s="342" t="n">
        <f aca="false">C50*D50</f>
        <v>0.02</v>
      </c>
      <c r="F50" s="343" t="n">
        <v>1</v>
      </c>
      <c r="G50" s="330" t="n">
        <f aca="false">IF(F50=1,E50,IF(F50=2,E50/'Front material'!$B$35,"Enter Cur."))</f>
        <v>0.02</v>
      </c>
      <c r="H50" s="330" t="n">
        <f aca="false">IF(G50="Enter Cur.",0,G50*('Front material'!$B$37+1))</f>
        <v>0.0208</v>
      </c>
      <c r="I50" s="331" t="n">
        <v>1</v>
      </c>
      <c r="J50" s="332"/>
      <c r="K50" s="332"/>
      <c r="L50" s="335" t="n">
        <f aca="false">H50*I50+H50*J50+H50*K50</f>
        <v>0.0208</v>
      </c>
    </row>
    <row r="51" s="20" customFormat="true" ht="13" hidden="false" customHeight="false" outlineLevel="0" collapsed="false">
      <c r="B51" s="344"/>
      <c r="K51" s="4" t="s">
        <v>329</v>
      </c>
      <c r="L51" s="345" t="n">
        <f aca="false">SUM(L39:L50)</f>
        <v>30.0970939424032</v>
      </c>
    </row>
    <row r="52" s="20" customFormat="true" ht="13" hidden="false" customHeight="false" outlineLevel="0" collapsed="false">
      <c r="K52" s="4"/>
    </row>
    <row r="53" s="20" customFormat="true" ht="13" hidden="false" customHeight="false" outlineLevel="0" collapsed="false">
      <c r="I53" s="4" t="s">
        <v>258</v>
      </c>
      <c r="J53" s="346" t="n">
        <v>0</v>
      </c>
      <c r="K53" s="4"/>
      <c r="L53" s="347"/>
    </row>
    <row r="54" s="20" customFormat="true" ht="12.7" hidden="false" customHeight="false" outlineLevel="0" collapsed="false">
      <c r="I54" s="4"/>
      <c r="J54" s="348" t="s">
        <v>330</v>
      </c>
    </row>
    <row r="55" customFormat="false" ht="12.7" hidden="false" customHeight="false" outlineLevel="0" collapsed="false">
      <c r="B55" s="20" t="s">
        <v>3</v>
      </c>
    </row>
    <row r="56" customFormat="false" ht="12.7" hidden="false" customHeight="false" outlineLevel="0" collapsed="false">
      <c r="B56" s="20" t="s">
        <v>334</v>
      </c>
    </row>
    <row r="57" customFormat="false" ht="12.7" hidden="false" customHeight="false" outlineLevel="0" collapsed="false">
      <c r="B57" s="20" t="s">
        <v>335</v>
      </c>
    </row>
    <row r="58" customFormat="false" ht="12.7" hidden="false" customHeight="false" outlineLevel="0" collapsed="false">
      <c r="B58" s="20" t="s">
        <v>336</v>
      </c>
    </row>
    <row r="59" customFormat="false" ht="12.7" hidden="false" customHeight="false" outlineLevel="0" collapsed="false">
      <c r="B59" s="20" t="s">
        <v>337</v>
      </c>
    </row>
    <row r="60" customFormat="false" ht="12.7" hidden="false" customHeight="false" outlineLevel="0" collapsed="false">
      <c r="B60" s="20"/>
    </row>
    <row r="61" customFormat="false" ht="12.7" hidden="false" customHeight="false" outlineLevel="0" collapsed="false">
      <c r="B61" s="20"/>
    </row>
    <row r="62" customFormat="false" ht="12.7" hidden="false" customHeight="false" outlineLevel="0" collapsed="false">
      <c r="B62" s="33" t="s">
        <v>338</v>
      </c>
    </row>
    <row r="63" customFormat="false" ht="12.7" hidden="false" customHeight="false" outlineLevel="0" collapsed="false">
      <c r="B63" s="20" t="s">
        <v>339</v>
      </c>
      <c r="D63" s="0" t="n">
        <v>6.25</v>
      </c>
    </row>
    <row r="64" customFormat="false" ht="12.7" hidden="false" customHeight="false" outlineLevel="0" collapsed="false">
      <c r="B64" s="0" t="s">
        <v>340</v>
      </c>
      <c r="D64" s="35" t="n">
        <v>5</v>
      </c>
    </row>
    <row r="65" customFormat="false" ht="12.7" hidden="false" customHeight="false" outlineLevel="0" collapsed="false">
      <c r="B65" s="33" t="s">
        <v>341</v>
      </c>
      <c r="D65" s="35" t="n">
        <f aca="false">6.25*1.08</f>
        <v>6.75</v>
      </c>
    </row>
    <row r="66" customFormat="false" ht="12.7" hidden="false" customHeight="false" outlineLevel="0" collapsed="false">
      <c r="B66" s="33" t="s">
        <v>342</v>
      </c>
      <c r="D66" s="35" t="n">
        <f aca="false">5*1.08</f>
        <v>5.4</v>
      </c>
    </row>
    <row r="67" customFormat="false" ht="12.7" hidden="false" customHeight="false" outlineLevel="0" collapsed="false">
      <c r="B67" s="20" t="s">
        <v>343</v>
      </c>
      <c r="D67" s="35" t="n">
        <f aca="false">2178.85/1000</f>
        <v>2.17885</v>
      </c>
    </row>
    <row r="68" customFormat="false" ht="12.7" hidden="false" customHeight="false" outlineLevel="0" collapsed="false">
      <c r="B68" s="20" t="s">
        <v>344</v>
      </c>
      <c r="D68" s="35" t="n">
        <f aca="false">D63+D67</f>
        <v>8.42885</v>
      </c>
    </row>
    <row r="69" customFormat="false" ht="12.7" hidden="false" customHeight="false" outlineLevel="0" collapsed="false">
      <c r="B69" s="20" t="s">
        <v>345</v>
      </c>
      <c r="D69" s="35" t="n">
        <f aca="false">D64+D67</f>
        <v>7.17885</v>
      </c>
    </row>
    <row r="72" customFormat="false" ht="12.7" hidden="false" customHeight="false" outlineLevel="0" collapsed="false">
      <c r="B72" s="33" t="s">
        <v>314</v>
      </c>
    </row>
    <row r="73" customFormat="false" ht="12.7" hidden="false" customHeight="false" outlineLevel="0" collapsed="false">
      <c r="B73" s="20" t="s">
        <v>346</v>
      </c>
    </row>
    <row r="74" customFormat="false" ht="12.7" hidden="false" customHeight="false" outlineLevel="0" collapsed="false">
      <c r="B74" s="20" t="s">
        <v>34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11-21T05:34:34Z</dcterms:created>
  <dc:creator>NCHSTP_Guest</dc:creator>
  <dc:description/>
  <dc:language>en-US</dc:language>
  <cp:lastModifiedBy>VWanga</cp:lastModifiedBy>
  <cp:lastPrinted>2019-03-06T14:00:39Z</cp:lastPrinted>
  <dcterms:modified xsi:type="dcterms:W3CDTF">2021-03-25T14:15:06Z</dcterms:modified>
  <cp:revision>0</cp:revision>
  <dc:subject/>
  <dc:title/>
</cp:coreProperties>
</file>